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&#10;KEGG Orthology (KO) assignment" sheetId="1" state="visible" r:id="rId2"/>
    <sheet name="Proportion of KO assignmen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1" uniqueCount="5369">
  <si>
    <t xml:space="preserve">4 dpi over-expressed</t>
  </si>
  <si>
    <t xml:space="preserve">KO</t>
  </si>
  <si>
    <t xml:space="preserve">Annotation</t>
  </si>
  <si>
    <t xml:space="preserve">4 dpi under-expressed</t>
  </si>
  <si>
    <t xml:space="preserve">9 dpi over-expressed</t>
  </si>
  <si>
    <t xml:space="preserve">9 dpi under-expressed</t>
  </si>
  <si>
    <t xml:space="preserve">21 dpi over-expressed</t>
  </si>
  <si>
    <t xml:space="preserve">21 dpi under-expressed</t>
  </si>
  <si>
    <t xml:space="preserve">39 dpi over-expressed</t>
  </si>
  <si>
    <t xml:space="preserve">39 dpi under-expressed</t>
  </si>
  <si>
    <t xml:space="preserve">MA_10027972g0010</t>
  </si>
  <si>
    <t xml:space="preserve">MA_10081221g0010</t>
  </si>
  <si>
    <t xml:space="preserve">MA_10428132g0010</t>
  </si>
  <si>
    <t xml:space="preserve">K00799</t>
  </si>
  <si>
    <t xml:space="preserve">GST, gst; glutathione S-transferase [EC:2.5.1.18]</t>
  </si>
  <si>
    <t xml:space="preserve">MA_10013136g0010</t>
  </si>
  <si>
    <t xml:space="preserve">MA_100230g0010</t>
  </si>
  <si>
    <t xml:space="preserve">MA_10006601g0010</t>
  </si>
  <si>
    <t xml:space="preserve">MA_10018366g0010</t>
  </si>
  <si>
    <t xml:space="preserve">K02895</t>
  </si>
  <si>
    <t xml:space="preserve">RP-L24, MRPL24, rplX; large subunit ribosomal protein L24</t>
  </si>
  <si>
    <t xml:space="preserve">MA_10085137g0010</t>
  </si>
  <si>
    <t xml:space="preserve">K07517</t>
  </si>
  <si>
    <t xml:space="preserve">ECI1_2; Delta3-Delta2-enoyl-CoA isomerase [EC:5.3.3.8]</t>
  </si>
  <si>
    <t xml:space="preserve">MA_10178643g0010</t>
  </si>
  <si>
    <t xml:space="preserve">K13420</t>
  </si>
  <si>
    <t xml:space="preserve">FLS2; LRR receptor-like serine/threonine-protein kinase FLS2 [EC:2.7.11.1]</t>
  </si>
  <si>
    <t xml:space="preserve">MA_10429726g0010</t>
  </si>
  <si>
    <t xml:space="preserve">MA_10195746g0010</t>
  </si>
  <si>
    <t xml:space="preserve">MA_10019515g0010</t>
  </si>
  <si>
    <t xml:space="preserve">MA_10030g0010</t>
  </si>
  <si>
    <t xml:space="preserve">MA_10009233g0010</t>
  </si>
  <si>
    <t xml:space="preserve">MA_100300g0010</t>
  </si>
  <si>
    <t xml:space="preserve">K11251</t>
  </si>
  <si>
    <t xml:space="preserve">H2A; histone H2A</t>
  </si>
  <si>
    <t xml:space="preserve">MA_10182631g0010</t>
  </si>
  <si>
    <t xml:space="preserve">MA_10197498g0020</t>
  </si>
  <si>
    <t xml:space="preserve">K03564</t>
  </si>
  <si>
    <t xml:space="preserve">BCP, PRXQ, DOT5; peroxiredoxin Q/BCP [EC:1.11.1.15]</t>
  </si>
  <si>
    <t xml:space="preserve">MA_10430496g0010</t>
  </si>
  <si>
    <t xml:space="preserve">MA_10211598g0010</t>
  </si>
  <si>
    <t xml:space="preserve">K19269</t>
  </si>
  <si>
    <t xml:space="preserve">PGP, PGLP; phosphoglycolate phosphatase [EC:3.1.3.18 3.1.3.48]</t>
  </si>
  <si>
    <t xml:space="preserve">MA_10029973g0010</t>
  </si>
  <si>
    <t xml:space="preserve">MA_10058549g0010</t>
  </si>
  <si>
    <t xml:space="preserve">MA_10038541g0010</t>
  </si>
  <si>
    <t xml:space="preserve">K05359</t>
  </si>
  <si>
    <t xml:space="preserve">ADT, PDT; arogenate/prephenate dehydratase [EC:4.2.1.91 4.2.1.51]</t>
  </si>
  <si>
    <t xml:space="preserve">MA_10192193g0010</t>
  </si>
  <si>
    <t xml:space="preserve">MA_10204459g0010</t>
  </si>
  <si>
    <t xml:space="preserve">K02183</t>
  </si>
  <si>
    <t xml:space="preserve">CALM; calmodulin</t>
  </si>
  <si>
    <t xml:space="preserve">MA_10433186g0010</t>
  </si>
  <si>
    <t xml:space="preserve">K01166</t>
  </si>
  <si>
    <t xml:space="preserve">RNASET2; ribonuclease T2 [EC:4.6.1.19]</t>
  </si>
  <si>
    <t xml:space="preserve">MA_10285551g0010</t>
  </si>
  <si>
    <t xml:space="preserve">K07198</t>
  </si>
  <si>
    <t xml:space="preserve">PRKAA, AMPK; 5'-AMP-activated protein kinase, catalytic alpha subunit [EC:2.7.11.11]</t>
  </si>
  <si>
    <t xml:space="preserve">MA_10043564g0010</t>
  </si>
  <si>
    <t xml:space="preserve">K07897</t>
  </si>
  <si>
    <t xml:space="preserve">RAB7A; Ras-related protein Rab-7A</t>
  </si>
  <si>
    <t xml:space="preserve">MA_10091665g0010</t>
  </si>
  <si>
    <t xml:space="preserve">MA_100136g0010</t>
  </si>
  <si>
    <t xml:space="preserve">MA_100508g0010</t>
  </si>
  <si>
    <t xml:space="preserve">MA_10192193g0020</t>
  </si>
  <si>
    <t xml:space="preserve">MA_10209853g0010</t>
  </si>
  <si>
    <t xml:space="preserve">MA_10434809g0010</t>
  </si>
  <si>
    <t xml:space="preserve">K10846</t>
  </si>
  <si>
    <t xml:space="preserve">ERCC5, XPG, RAD2; DNA excision repair protein ERCC-5</t>
  </si>
  <si>
    <t xml:space="preserve">MA_103063g0010</t>
  </si>
  <si>
    <t xml:space="preserve">MA_100525g0010</t>
  </si>
  <si>
    <t xml:space="preserve">MA_101117g0010</t>
  </si>
  <si>
    <t xml:space="preserve">MA_100606g0010</t>
  </si>
  <si>
    <t xml:space="preserve">MA_10212234g0010</t>
  </si>
  <si>
    <t xml:space="preserve">MA_10437235g0010</t>
  </si>
  <si>
    <t xml:space="preserve">K01455</t>
  </si>
  <si>
    <t xml:space="preserve">E3.5.1.49; formamidase [EC:3.5.1.49]</t>
  </si>
  <si>
    <t xml:space="preserve">MA_10425865g0010</t>
  </si>
  <si>
    <t xml:space="preserve">MA_10067743g0010</t>
  </si>
  <si>
    <t xml:space="preserve">MA_10135105g0010</t>
  </si>
  <si>
    <t xml:space="preserve">MA_100722g0010</t>
  </si>
  <si>
    <t xml:space="preserve">K03453</t>
  </si>
  <si>
    <t xml:space="preserve">TC.BASS; bile acid:Na+ symporter, BASS family</t>
  </si>
  <si>
    <t xml:space="preserve">MA_10344938g0010</t>
  </si>
  <si>
    <t xml:space="preserve">MA_10243352g0010</t>
  </si>
  <si>
    <t xml:space="preserve">K13993</t>
  </si>
  <si>
    <t xml:space="preserve">HSP20; HSP20 family protein</t>
  </si>
  <si>
    <t xml:space="preserve">MA_11189g0010</t>
  </si>
  <si>
    <t xml:space="preserve">K14842</t>
  </si>
  <si>
    <t xml:space="preserve">NSA2; ribosome biogenesis protein NSA2</t>
  </si>
  <si>
    <t xml:space="preserve">MA_10426564g0020</t>
  </si>
  <si>
    <t xml:space="preserve">K06215</t>
  </si>
  <si>
    <t xml:space="preserve">pdxS, pdx1; pyridoxal 5'-phosphate synthase pdxS subunit [EC:4.3.3.6]</t>
  </si>
  <si>
    <t xml:space="preserve">MA_10069672g0010</t>
  </si>
  <si>
    <t xml:space="preserve">MA_10146548g0020</t>
  </si>
  <si>
    <t xml:space="preserve">K13459</t>
  </si>
  <si>
    <t xml:space="preserve">RPS2; disease resistance protein RPS2</t>
  </si>
  <si>
    <t xml:space="preserve">MA_10076142g0010</t>
  </si>
  <si>
    <t xml:space="preserve">MA_10426487g0010</t>
  </si>
  <si>
    <t xml:space="preserve">MA_10280648g0010</t>
  </si>
  <si>
    <t xml:space="preserve">MA_122492g0010</t>
  </si>
  <si>
    <t xml:space="preserve">K23025</t>
  </si>
  <si>
    <t xml:space="preserve">AVP; H+-translocating diphosphatase [EC:7.1.3.1]</t>
  </si>
  <si>
    <t xml:space="preserve">MA_10428741g0020</t>
  </si>
  <si>
    <t xml:space="preserve">MA_10087424g0010</t>
  </si>
  <si>
    <t xml:space="preserve">MA_10168498g0010</t>
  </si>
  <si>
    <t xml:space="preserve">MA_10035305g0010</t>
  </si>
  <si>
    <t xml:space="preserve">K02726</t>
  </si>
  <si>
    <t xml:space="preserve">PSMA2; 20S proteasome subunit alpha 2 [EC:3.4.25.1]</t>
  </si>
  <si>
    <t xml:space="preserve">MA_10090427g0010</t>
  </si>
  <si>
    <t xml:space="preserve">K02694</t>
  </si>
  <si>
    <t xml:space="preserve">psaF; photosystem I subunit III</t>
  </si>
  <si>
    <t xml:space="preserve">MA_10426946g0030</t>
  </si>
  <si>
    <t xml:space="preserve">MA_10301477g0010</t>
  </si>
  <si>
    <t xml:space="preserve">MA_123309g0010</t>
  </si>
  <si>
    <t xml:space="preserve">MA_10429326g0010</t>
  </si>
  <si>
    <t xml:space="preserve">K02990</t>
  </si>
  <si>
    <t xml:space="preserve">RP-S6, MRPS6, rpsF; small subunit ribosomal protein S6</t>
  </si>
  <si>
    <t xml:space="preserve">MA_10095402g0010</t>
  </si>
  <si>
    <t xml:space="preserve">MA_10196363g0010</t>
  </si>
  <si>
    <t xml:space="preserve">K12742</t>
  </si>
  <si>
    <t xml:space="preserve">ispS; isoprene synthase [EC:4.2.3.27]</t>
  </si>
  <si>
    <t xml:space="preserve">MA_100402g0010</t>
  </si>
  <si>
    <t xml:space="preserve">K08770</t>
  </si>
  <si>
    <t xml:space="preserve">UBC; ubiquitin C</t>
  </si>
  <si>
    <t xml:space="preserve">MA_100910g0020</t>
  </si>
  <si>
    <t xml:space="preserve">K08905</t>
  </si>
  <si>
    <t xml:space="preserve">psaG; photosystem I subunit V</t>
  </si>
  <si>
    <t xml:space="preserve">MA_10427595g0010</t>
  </si>
  <si>
    <t xml:space="preserve">K01061</t>
  </si>
  <si>
    <t xml:space="preserve">E3.1.1.45; carboxymethylenebutenolidase [EC:3.1.1.45]</t>
  </si>
  <si>
    <t xml:space="preserve">MA_103104g0010</t>
  </si>
  <si>
    <t xml:space="preserve">MA_14261g0010</t>
  </si>
  <si>
    <t xml:space="preserve">MA_10429904g0010</t>
  </si>
  <si>
    <t xml:space="preserve">MA_10103038g0010</t>
  </si>
  <si>
    <t xml:space="preserve">MA_10197498g0010</t>
  </si>
  <si>
    <t xml:space="preserve">MA_10048467g0010</t>
  </si>
  <si>
    <t xml:space="preserve">K09422</t>
  </si>
  <si>
    <t xml:space="preserve">MYBP; transcription factor MYB, plant</t>
  </si>
  <si>
    <t xml:space="preserve">MA_103104g0020</t>
  </si>
  <si>
    <t xml:space="preserve">MA_173063g0010</t>
  </si>
  <si>
    <t xml:space="preserve">MA_10430931g0010</t>
  </si>
  <si>
    <t xml:space="preserve">K01495</t>
  </si>
  <si>
    <t xml:space="preserve">GCH1, folE; GTP cyclohydrolase IA [EC:3.5.4.16]</t>
  </si>
  <si>
    <t xml:space="preserve">MA_10104334g0010</t>
  </si>
  <si>
    <t xml:space="preserve">MA_10064139g0010</t>
  </si>
  <si>
    <t xml:space="preserve">MA_100975g0010</t>
  </si>
  <si>
    <t xml:space="preserve">K14487</t>
  </si>
  <si>
    <t xml:space="preserve">GH3; auxin responsive GH3 gene family</t>
  </si>
  <si>
    <t xml:space="preserve">MA_10428386g0020</t>
  </si>
  <si>
    <t xml:space="preserve">MA_10313989g0010</t>
  </si>
  <si>
    <t xml:space="preserve">MA_19604g0010</t>
  </si>
  <si>
    <t xml:space="preserve">MA_10431712g0010</t>
  </si>
  <si>
    <t xml:space="preserve">MA_101085g0010</t>
  </si>
  <si>
    <t xml:space="preserve">K07937</t>
  </si>
  <si>
    <t xml:space="preserve">ARF1; ADP-ribosylation factor 1</t>
  </si>
  <si>
    <t xml:space="preserve">MA_102054g0010</t>
  </si>
  <si>
    <t xml:space="preserve">MA_10069323g0010</t>
  </si>
  <si>
    <t xml:space="preserve">MA_10097865g0010</t>
  </si>
  <si>
    <t xml:space="preserve">MA_10428947g0010</t>
  </si>
  <si>
    <t xml:space="preserve">K08238</t>
  </si>
  <si>
    <t xml:space="preserve">XXT; xyloglucan 6-xylosyltransferase [EC:2.4.2.39]</t>
  </si>
  <si>
    <t xml:space="preserve">MA_10342g0010</t>
  </si>
  <si>
    <t xml:space="preserve">K15535</t>
  </si>
  <si>
    <t xml:space="preserve">PWD; phosphoglucan, water dikinase [EC:2.7.9.5]</t>
  </si>
  <si>
    <t xml:space="preserve">MA_21662g0010</t>
  </si>
  <si>
    <t xml:space="preserve">K07088</t>
  </si>
  <si>
    <t xml:space="preserve">K07088; uncharacterized protein</t>
  </si>
  <si>
    <t xml:space="preserve">MA_10432791g0010</t>
  </si>
  <si>
    <t xml:space="preserve">MA_101107g0010</t>
  </si>
  <si>
    <t xml:space="preserve">K00103</t>
  </si>
  <si>
    <t xml:space="preserve">GULO; L-gulonolactone oxidase [EC:1.1.3.8]</t>
  </si>
  <si>
    <t xml:space="preserve">MA_10208488g0010</t>
  </si>
  <si>
    <t xml:space="preserve">K15892</t>
  </si>
  <si>
    <t xml:space="preserve">FOLK; farnesol kinase [EC:2.7.1.216]</t>
  </si>
  <si>
    <t xml:space="preserve">MA_10123473g0010</t>
  </si>
  <si>
    <t xml:space="preserve">K02961</t>
  </si>
  <si>
    <t xml:space="preserve">RP-S17, MRPS17, rpsQ; small subunit ribosomal protein S17</t>
  </si>
  <si>
    <t xml:space="preserve">MA_10429761g0010</t>
  </si>
  <si>
    <t xml:space="preserve">MA_10426100g0010</t>
  </si>
  <si>
    <t xml:space="preserve">K16240</t>
  </si>
  <si>
    <t xml:space="preserve">SPA1; protein suppressor of PHYA-105 1</t>
  </si>
  <si>
    <t xml:space="preserve">MA_30531g0010</t>
  </si>
  <si>
    <t xml:space="preserve">K00616</t>
  </si>
  <si>
    <t xml:space="preserve">E2.2.1.2, talA, talB; transaldolase [EC:2.2.1.2]</t>
  </si>
  <si>
    <t xml:space="preserve">MA_10432802g0010</t>
  </si>
  <si>
    <t xml:space="preserve">MA_10111432g0010</t>
  </si>
  <si>
    <t xml:space="preserve">K00588</t>
  </si>
  <si>
    <t xml:space="preserve">E2.1.1.104; caffeoyl-CoA O-methyltransferase [EC:2.1.1.104]</t>
  </si>
  <si>
    <t xml:space="preserve">MA_10224204g0010</t>
  </si>
  <si>
    <t xml:space="preserve">MA_100749g0010</t>
  </si>
  <si>
    <t xml:space="preserve">MA_101536g0010</t>
  </si>
  <si>
    <t xml:space="preserve">MA_10430514g0010</t>
  </si>
  <si>
    <t xml:space="preserve">K14416</t>
  </si>
  <si>
    <t xml:space="preserve">HBS1; elongation factor 1 alpha-like protein</t>
  </si>
  <si>
    <t xml:space="preserve">MA_10426104g0010</t>
  </si>
  <si>
    <t xml:space="preserve">MA_32290g0010</t>
  </si>
  <si>
    <t xml:space="preserve">MA_10432975g0010</t>
  </si>
  <si>
    <t xml:space="preserve">K15402</t>
  </si>
  <si>
    <t xml:space="preserve">CYP86B1; fatty acid omega-hydroxylase [EC:1.14.-.-]</t>
  </si>
  <si>
    <t xml:space="preserve">MA_101288g0010</t>
  </si>
  <si>
    <t xml:space="preserve">MA_102312g0010</t>
  </si>
  <si>
    <t xml:space="preserve">K01179</t>
  </si>
  <si>
    <t xml:space="preserve">E3.2.1.4; endoglucanase [EC:3.2.1.4]</t>
  </si>
  <si>
    <t xml:space="preserve">MA_10074g0010</t>
  </si>
  <si>
    <t xml:space="preserve">MA_10155901g0010</t>
  </si>
  <si>
    <t xml:space="preserve">K13691</t>
  </si>
  <si>
    <t xml:space="preserve">SGT1; pathogen-inducible salicylic acid glucosyltransferase [EC:2.4.1.-]</t>
  </si>
  <si>
    <t xml:space="preserve">MA_10430846g0010</t>
  </si>
  <si>
    <t xml:space="preserve">MA_10426373g0010</t>
  </si>
  <si>
    <t xml:space="preserve">MA_371064g0010</t>
  </si>
  <si>
    <t xml:space="preserve">MA_10436520g0020</t>
  </si>
  <si>
    <t xml:space="preserve">MA_101402g0010</t>
  </si>
  <si>
    <t xml:space="preserve">K09580</t>
  </si>
  <si>
    <t xml:space="preserve">PDIA1, P4HB; protein disulfide-isomerase A1 [EC:5.3.4.1]</t>
  </si>
  <si>
    <t xml:space="preserve">MA_10236943g0010</t>
  </si>
  <si>
    <t xml:space="preserve">MA_10077950g0010</t>
  </si>
  <si>
    <t xml:space="preserve">MA_10171276g0010</t>
  </si>
  <si>
    <t xml:space="preserve">MA_10432302g0010</t>
  </si>
  <si>
    <t xml:space="preserve">MA_10426393g0010</t>
  </si>
  <si>
    <t xml:space="preserve">K03798</t>
  </si>
  <si>
    <t xml:space="preserve">ftsH, hflB; cell division protease FtsH [EC:3.4.24.-]</t>
  </si>
  <si>
    <t xml:space="preserve">MA_405871g0010</t>
  </si>
  <si>
    <t xml:space="preserve">MA_10437033g0010</t>
  </si>
  <si>
    <t xml:space="preserve">K03691</t>
  </si>
  <si>
    <t xml:space="preserve">POFUT; peptide-O-fucosyltransferase [EC:2.4.1.221]</t>
  </si>
  <si>
    <t xml:space="preserve">MA_10144111g0010</t>
  </si>
  <si>
    <t xml:space="preserve">MA_10272508g0010</t>
  </si>
  <si>
    <t xml:space="preserve">K19747</t>
  </si>
  <si>
    <t xml:space="preserve">DCR; BAHD acyltransferase [EC:2.3.1.-]</t>
  </si>
  <si>
    <t xml:space="preserve">MA_10092g0010</t>
  </si>
  <si>
    <t xml:space="preserve">MA_10171712g0010</t>
  </si>
  <si>
    <t xml:space="preserve">MA_10432494g0010</t>
  </si>
  <si>
    <t xml:space="preserve">K16055</t>
  </si>
  <si>
    <t xml:space="preserve">TPS; trehalose 6-phosphate synthase/phosphatase [EC:2.4.1.15 3.1.3.12]</t>
  </si>
  <si>
    <t xml:space="preserve">MA_10426556g0010</t>
  </si>
  <si>
    <t xml:space="preserve">MA_4589829g0010</t>
  </si>
  <si>
    <t xml:space="preserve">MA_117808g0010</t>
  </si>
  <si>
    <t xml:space="preserve">K00913</t>
  </si>
  <si>
    <t xml:space="preserve">ITPK1; inositol-1,3,4-trisphosphate 5/6-kinase / inositol-tetrakisphosphate 1-kinase [EC:2.7.1.159 2.7.1.134]</t>
  </si>
  <si>
    <t xml:space="preserve">MA_10144809g0010</t>
  </si>
  <si>
    <t xml:space="preserve">MA_10273429g0010</t>
  </si>
  <si>
    <t xml:space="preserve">MA_101024g0010</t>
  </si>
  <si>
    <t xml:space="preserve">MA_10179679g0010</t>
  </si>
  <si>
    <t xml:space="preserve">MA_10433133g0010</t>
  </si>
  <si>
    <t xml:space="preserve">K03283</t>
  </si>
  <si>
    <t xml:space="preserve">HSPA1s; heat shock 70kDa protein 1/2/6/8</t>
  </si>
  <si>
    <t xml:space="preserve">MA_48983g0010</t>
  </si>
  <si>
    <t xml:space="preserve">MA_119453g0010</t>
  </si>
  <si>
    <t xml:space="preserve">MA_10147276g0010</t>
  </si>
  <si>
    <t xml:space="preserve">MA_10274946g0010</t>
  </si>
  <si>
    <t xml:space="preserve">K03106</t>
  </si>
  <si>
    <t xml:space="preserve">SRP54, ffh; signal recognition particle subunit SRP54 [EC:3.6.5.4]</t>
  </si>
  <si>
    <t xml:space="preserve">MA_10184136g0010</t>
  </si>
  <si>
    <t xml:space="preserve">MA_10433385g0020</t>
  </si>
  <si>
    <t xml:space="preserve">K00218</t>
  </si>
  <si>
    <t xml:space="preserve">por; protochlorophyllide reductase [EC:1.3.1.33]</t>
  </si>
  <si>
    <t xml:space="preserve">MA_10426564g0030</t>
  </si>
  <si>
    <t xml:space="preserve">MA_65113g0010</t>
  </si>
  <si>
    <t xml:space="preserve">MA_121310g0010</t>
  </si>
  <si>
    <t xml:space="preserve">K13811</t>
  </si>
  <si>
    <t xml:space="preserve">PAPSS; 3'-phosphoadenosine 5'-phosphosulfate synthase [EC:2.7.7.4 2.7.1.25]</t>
  </si>
  <si>
    <t xml:space="preserve">MA_10149363g0010</t>
  </si>
  <si>
    <t xml:space="preserve">MA_10289569g0010</t>
  </si>
  <si>
    <t xml:space="preserve">K14787</t>
  </si>
  <si>
    <t xml:space="preserve">MRD1, RBM19; multiple RNA-binding domain-containing protein 1</t>
  </si>
  <si>
    <t xml:space="preserve">MA_10188586g0010</t>
  </si>
  <si>
    <t xml:space="preserve">MA_10434033g0010</t>
  </si>
  <si>
    <t xml:space="preserve">K16465</t>
  </si>
  <si>
    <t xml:space="preserve">CETN1; centrin-1</t>
  </si>
  <si>
    <t xml:space="preserve">MA_10426940g0010</t>
  </si>
  <si>
    <t xml:space="preserve">K02355</t>
  </si>
  <si>
    <t xml:space="preserve">fusA, GFM, EFG; elongation factor G</t>
  </si>
  <si>
    <t xml:space="preserve">MA_754053g0010</t>
  </si>
  <si>
    <t xml:space="preserve">K22068</t>
  </si>
  <si>
    <t xml:space="preserve">ISCU; iron-sulfur cluster assembly enzyme ISCU, mitochondrial</t>
  </si>
  <si>
    <t xml:space="preserve">MA_121617g0010</t>
  </si>
  <si>
    <t xml:space="preserve">MA_10150752g0010</t>
  </si>
  <si>
    <t xml:space="preserve">MA_10299803g0010</t>
  </si>
  <si>
    <t xml:space="preserve">MA_10434601g0010</t>
  </si>
  <si>
    <t xml:space="preserve">MA_10426941g0010</t>
  </si>
  <si>
    <t xml:space="preserve">K09873</t>
  </si>
  <si>
    <t xml:space="preserve">TIP; aquaporin TIP</t>
  </si>
  <si>
    <t xml:space="preserve">MA_810002g0010</t>
  </si>
  <si>
    <t xml:space="preserve">MA_129451g0010</t>
  </si>
  <si>
    <t xml:space="preserve">K19073</t>
  </si>
  <si>
    <t xml:space="preserve">DVR; divinyl chlorophyllide a 8-vinyl-reductase [EC:1.3.1.75]</t>
  </si>
  <si>
    <t xml:space="preserve">MA_10151561g0010</t>
  </si>
  <si>
    <t xml:space="preserve">MA_10120262g0010</t>
  </si>
  <si>
    <t xml:space="preserve">MA_10434855g0010</t>
  </si>
  <si>
    <t xml:space="preserve">MA_10427220g0020</t>
  </si>
  <si>
    <t xml:space="preserve">K11290</t>
  </si>
  <si>
    <t xml:space="preserve">SET, TAF1, I2PP2A; template-activating factor I</t>
  </si>
  <si>
    <t xml:space="preserve">MA_9106132g0010</t>
  </si>
  <si>
    <t xml:space="preserve">MA_137828g0010</t>
  </si>
  <si>
    <t xml:space="preserve">MA_101621g0020</t>
  </si>
  <si>
    <t xml:space="preserve">K18875</t>
  </si>
  <si>
    <t xml:space="preserve">EDS1; enhanced disease susceptibility 1 protein</t>
  </si>
  <si>
    <t xml:space="preserve">MA_10303971g0010</t>
  </si>
  <si>
    <t xml:space="preserve">MA_101405g0010</t>
  </si>
  <si>
    <t xml:space="preserve">K22683</t>
  </si>
  <si>
    <t xml:space="preserve">APF2; aspartyl protease family protein [EC:3.4.23.-]</t>
  </si>
  <si>
    <t xml:space="preserve">MA_10435550g0020</t>
  </si>
  <si>
    <t xml:space="preserve">K02261</t>
  </si>
  <si>
    <t xml:space="preserve">COX2; cytochrome c oxidase subunit 2</t>
  </si>
  <si>
    <t xml:space="preserve">MA_10427341g0010</t>
  </si>
  <si>
    <t xml:space="preserve">MA_92393g0010</t>
  </si>
  <si>
    <t xml:space="preserve">MA_138828g0010</t>
  </si>
  <si>
    <t xml:space="preserve">K13789</t>
  </si>
  <si>
    <t xml:space="preserve">GGPS; geranylgeranyl diphosphate synthase, type II [EC:2.5.1.1 2.5.1.10 2.5.1.29]</t>
  </si>
  <si>
    <t xml:space="preserve">MA_10163020g0010</t>
  </si>
  <si>
    <t xml:space="preserve">K00033</t>
  </si>
  <si>
    <t xml:space="preserve">PGD, gnd, gntZ; 6-phosphogluconate dehydrogenase [EC:1.1.1.44 1.1.1.343]</t>
  </si>
  <si>
    <t xml:space="preserve">MA_10307382g0030</t>
  </si>
  <si>
    <t xml:space="preserve">MA_10203758g0010</t>
  </si>
  <si>
    <t xml:space="preserve">MA_10435652g0010</t>
  </si>
  <si>
    <t xml:space="preserve">K20283</t>
  </si>
  <si>
    <t xml:space="preserve">GOLGA4; golgin subfamily A member 4</t>
  </si>
  <si>
    <t xml:space="preserve">MA_10427763g0010</t>
  </si>
  <si>
    <t xml:space="preserve">MA_94077g0010</t>
  </si>
  <si>
    <t xml:space="preserve">MA_1914g0020</t>
  </si>
  <si>
    <t xml:space="preserve">MA_101646g0010</t>
  </si>
  <si>
    <t xml:space="preserve">K01610</t>
  </si>
  <si>
    <t xml:space="preserve">E4.1.1.49, pckA; phosphoenolpyruvate carboxykinase (ATP) [EC:4.1.1.49]</t>
  </si>
  <si>
    <t xml:space="preserve">MA_10309954g0010</t>
  </si>
  <si>
    <t xml:space="preserve">K03926</t>
  </si>
  <si>
    <t xml:space="preserve">cutA; periplasmic divalent cation tolerance protein</t>
  </si>
  <si>
    <t xml:space="preserve">MA_10436259g0020</t>
  </si>
  <si>
    <t xml:space="preserve">K02900</t>
  </si>
  <si>
    <t xml:space="preserve">RP-L27Ae, RPL27A; large subunit ribosomal protein L27Ae</t>
  </si>
  <si>
    <t xml:space="preserve">MA_10428345g0020</t>
  </si>
  <si>
    <t xml:space="preserve">MA_954466g0010</t>
  </si>
  <si>
    <t xml:space="preserve">MA_196209g0010</t>
  </si>
  <si>
    <t xml:space="preserve">MA_10164819g0010</t>
  </si>
  <si>
    <t xml:space="preserve">MA_10320846g0010</t>
  </si>
  <si>
    <t xml:space="preserve">MA_10148419g0010</t>
  </si>
  <si>
    <t xml:space="preserve">K00130</t>
  </si>
  <si>
    <t xml:space="preserve">betB, gbsA; betaine-aldehyde dehydrogenase [EC:1.2.1.8]</t>
  </si>
  <si>
    <t xml:space="preserve">MA_10436757g0010</t>
  </si>
  <si>
    <t xml:space="preserve">MA_10428735g0010</t>
  </si>
  <si>
    <t xml:space="preserve">MA_22510g0010</t>
  </si>
  <si>
    <t xml:space="preserve">K00366</t>
  </si>
  <si>
    <t xml:space="preserve">nirA; ferredoxin-nitrite reductase [EC:1.7.7.1]</t>
  </si>
  <si>
    <t xml:space="preserve">MA_10164994g0010</t>
  </si>
  <si>
    <t xml:space="preserve">MA_10345732g0010</t>
  </si>
  <si>
    <t xml:space="preserve">MA_10212g0010</t>
  </si>
  <si>
    <t xml:space="preserve">MA_10721g0020</t>
  </si>
  <si>
    <t xml:space="preserve">MA_10429552g0010</t>
  </si>
  <si>
    <t xml:space="preserve">K16241</t>
  </si>
  <si>
    <t xml:space="preserve">HY5; transcription factor HY5</t>
  </si>
  <si>
    <t xml:space="preserve">MA_238418g0010</t>
  </si>
  <si>
    <t xml:space="preserve">MA_101657g0010</t>
  </si>
  <si>
    <t xml:space="preserve">K14156</t>
  </si>
  <si>
    <t xml:space="preserve">CHK; choline/ethanolamine kinase [EC:2.7.1.32 2.7.1.82]</t>
  </si>
  <si>
    <t xml:space="preserve">MA_103523g0020</t>
  </si>
  <si>
    <t xml:space="preserve">MA_102149g0010</t>
  </si>
  <si>
    <t xml:space="preserve">K00615</t>
  </si>
  <si>
    <t xml:space="preserve">E2.2.1.1, tktA, tktB; transketolase [EC:2.2.1.1]</t>
  </si>
  <si>
    <t xml:space="preserve">MA_111545g0020</t>
  </si>
  <si>
    <t xml:space="preserve">K12893</t>
  </si>
  <si>
    <t xml:space="preserve">SFRS4_5_6; splicing factor, arginine/serine-rich 4/5/6</t>
  </si>
  <si>
    <t xml:space="preserve">MA_10429775g0010</t>
  </si>
  <si>
    <t xml:space="preserve">MA_257380g0020</t>
  </si>
  <si>
    <t xml:space="preserve">MA_10166468g0010</t>
  </si>
  <si>
    <t xml:space="preserve">MA_10356500g0030</t>
  </si>
  <si>
    <t xml:space="preserve">K02690</t>
  </si>
  <si>
    <t xml:space="preserve">psaB; photosystem I P700 chlorophyll a apoprotein A2</t>
  </si>
  <si>
    <t xml:space="preserve">MA_10220g0010</t>
  </si>
  <si>
    <t xml:space="preserve">MA_120403g0010</t>
  </si>
  <si>
    <t xml:space="preserve">K07025</t>
  </si>
  <si>
    <t xml:space="preserve">K07025; putative hydrolase of the HAD superfamily</t>
  </si>
  <si>
    <t xml:space="preserve">MA_10429775g0020</t>
  </si>
  <si>
    <t xml:space="preserve">MA_28618g0010</t>
  </si>
  <si>
    <t xml:space="preserve">K11254</t>
  </si>
  <si>
    <t xml:space="preserve">H4; histone H4</t>
  </si>
  <si>
    <t xml:space="preserve">MA_10168324g0010</t>
  </si>
  <si>
    <t xml:space="preserve">MA_10357393g0010</t>
  </si>
  <si>
    <t xml:space="preserve">MA_10229624g0010</t>
  </si>
  <si>
    <t xml:space="preserve">MA_12061g0010</t>
  </si>
  <si>
    <t xml:space="preserve">MA_10429914g0010</t>
  </si>
  <si>
    <t xml:space="preserve">K08472</t>
  </si>
  <si>
    <t xml:space="preserve">MLO; mlo protein</t>
  </si>
  <si>
    <t xml:space="preserve">MA_302448g0010</t>
  </si>
  <si>
    <t xml:space="preserve">K01114</t>
  </si>
  <si>
    <t xml:space="preserve">plc; phospholipase C [EC:3.1.4.3]</t>
  </si>
  <si>
    <t xml:space="preserve">MA_10172470g0010</t>
  </si>
  <si>
    <t xml:space="preserve">MA_10358510g0010</t>
  </si>
  <si>
    <t xml:space="preserve">MA_10165689g0010</t>
  </si>
  <si>
    <t xml:space="preserve">K01674</t>
  </si>
  <si>
    <t xml:space="preserve">cah; carbonic anhydrase [EC:4.2.1.1]</t>
  </si>
  <si>
    <t xml:space="preserve">MA_10231644g0010</t>
  </si>
  <si>
    <t xml:space="preserve">MA_121907g0010</t>
  </si>
  <si>
    <t xml:space="preserve">MA_10430067g0010</t>
  </si>
  <si>
    <t xml:space="preserve">K15920</t>
  </si>
  <si>
    <t xml:space="preserve">XYL4; xylan 1,4-beta-xylosidase [EC:3.2.1.37]</t>
  </si>
  <si>
    <t xml:space="preserve">MA_368556g0010</t>
  </si>
  <si>
    <t xml:space="preserve">K20417</t>
  </si>
  <si>
    <t xml:space="preserve">FAD4; palmitoyl-[glycerolipid] 3-(E)-desaturase [EC:1.14.19.43]</t>
  </si>
  <si>
    <t xml:space="preserve">MA_101849g0010</t>
  </si>
  <si>
    <t xml:space="preserve">MA_10363121g0010</t>
  </si>
  <si>
    <t xml:space="preserve">K08873</t>
  </si>
  <si>
    <t xml:space="preserve">SMG1; serine/threonine-protein kinase SMG1 [EC:2.7.11.1]</t>
  </si>
  <si>
    <t xml:space="preserve">MA_102330g0020</t>
  </si>
  <si>
    <t xml:space="preserve">MA_12201g0010</t>
  </si>
  <si>
    <t xml:space="preserve">K02723</t>
  </si>
  <si>
    <t xml:space="preserve">psbY; photosystem II PsbY protein</t>
  </si>
  <si>
    <t xml:space="preserve">MA_10430346g0010</t>
  </si>
  <si>
    <t xml:space="preserve">MA_372983g0010</t>
  </si>
  <si>
    <t xml:space="preserve">MA_10185385g0010</t>
  </si>
  <si>
    <t xml:space="preserve">MA_10376141g0010</t>
  </si>
  <si>
    <t xml:space="preserve">MA_10168585g0010</t>
  </si>
  <si>
    <t xml:space="preserve">K13525</t>
  </si>
  <si>
    <t xml:space="preserve">VCP, CDC48; transitional endoplasmic reticulum ATPase</t>
  </si>
  <si>
    <t xml:space="preserve">MA_102427g0010</t>
  </si>
  <si>
    <t xml:space="preserve">MA_126338g0010</t>
  </si>
  <si>
    <t xml:space="preserve">MA_10430415g0010</t>
  </si>
  <si>
    <t xml:space="preserve">MA_380080g0010</t>
  </si>
  <si>
    <t xml:space="preserve">K16075</t>
  </si>
  <si>
    <t xml:space="preserve">MRS2, MFM1; magnesium transporter</t>
  </si>
  <si>
    <t xml:space="preserve">MA_10187960g0010</t>
  </si>
  <si>
    <t xml:space="preserve">MA_10379445g0010</t>
  </si>
  <si>
    <t xml:space="preserve">MA_10171045g0010</t>
  </si>
  <si>
    <t xml:space="preserve">MA_10267514g0010</t>
  </si>
  <si>
    <t xml:space="preserve">K00036</t>
  </si>
  <si>
    <t xml:space="preserve">G6PD, zwf; glucose-6-phosphate 1-dehydrogenase [EC:1.1.1.49 1.1.1.363]</t>
  </si>
  <si>
    <t xml:space="preserve">MA_127251g0010</t>
  </si>
  <si>
    <t xml:space="preserve">K10666</t>
  </si>
  <si>
    <t xml:space="preserve">RNF5; E3 ubiquitin-protein ligase RNF5 [EC:2.3.2.27]</t>
  </si>
  <si>
    <t xml:space="preserve">MA_10430480g0010</t>
  </si>
  <si>
    <t xml:space="preserve">K01051</t>
  </si>
  <si>
    <t xml:space="preserve">E3.1.1.11; pectinesterase [EC:3.1.1.11]</t>
  </si>
  <si>
    <t xml:space="preserve">MA_4028g0010</t>
  </si>
  <si>
    <t xml:space="preserve">MA_10193378g0010</t>
  </si>
  <si>
    <t xml:space="preserve">MA_10389009g0010</t>
  </si>
  <si>
    <t xml:space="preserve">K03881</t>
  </si>
  <si>
    <t xml:space="preserve">ND4; NADH-ubiquinone oxidoreductase chain 4 [EC:7.1.1.2]</t>
  </si>
  <si>
    <t xml:space="preserve">MA_10171864g0010</t>
  </si>
  <si>
    <t xml:space="preserve">MA_10272714g0010</t>
  </si>
  <si>
    <t xml:space="preserve">MA_127685g0010</t>
  </si>
  <si>
    <t xml:space="preserve">MA_10430693g0010</t>
  </si>
  <si>
    <t xml:space="preserve">MA_41114g0010</t>
  </si>
  <si>
    <t xml:space="preserve">K03841</t>
  </si>
  <si>
    <t xml:space="preserve">FBP, fbp; fructose-1,6-bisphosphatase I [EC:3.1.3.11]</t>
  </si>
  <si>
    <t xml:space="preserve">MA_10194g0020</t>
  </si>
  <si>
    <t xml:space="preserve">K20604</t>
  </si>
  <si>
    <t xml:space="preserve">MKK9; mitogen-activated protein kinase kinase 9 [EC:2.7.12.2]</t>
  </si>
  <si>
    <t xml:space="preserve">MA_10389307g0010</t>
  </si>
  <si>
    <t xml:space="preserve">MA_10187685g0010</t>
  </si>
  <si>
    <t xml:space="preserve">MA_131585g0010</t>
  </si>
  <si>
    <t xml:space="preserve">K21407</t>
  </si>
  <si>
    <t xml:space="preserve">APMAP; adipocyte plasma membrane-associated protein</t>
  </si>
  <si>
    <t xml:space="preserve">MA_10430871g0010</t>
  </si>
  <si>
    <t xml:space="preserve">MA_49467g0010</t>
  </si>
  <si>
    <t xml:space="preserve">MA_103912g0010</t>
  </si>
  <si>
    <t xml:space="preserve">MA_10189662g0010</t>
  </si>
  <si>
    <t xml:space="preserve">K14485</t>
  </si>
  <si>
    <t xml:space="preserve">TIR1; transport inhibitor response 1</t>
  </si>
  <si>
    <t xml:space="preserve">MA_10277514g0010</t>
  </si>
  <si>
    <t xml:space="preserve">MA_139905g0010</t>
  </si>
  <si>
    <t xml:space="preserve">MA_10431002g0010</t>
  </si>
  <si>
    <t xml:space="preserve">K16296</t>
  </si>
  <si>
    <t xml:space="preserve">SCPL-I; serine carboxypeptidase-like clade I [EC:3.4.16.-]</t>
  </si>
  <si>
    <t xml:space="preserve">MA_55006g0010</t>
  </si>
  <si>
    <t xml:space="preserve">MA_10425833g0010</t>
  </si>
  <si>
    <t xml:space="preserve">MA_101924g0020</t>
  </si>
  <si>
    <t xml:space="preserve">K07874</t>
  </si>
  <si>
    <t xml:space="preserve">RAB1A; Ras-related protein Rab-1A</t>
  </si>
  <si>
    <t xml:space="preserve">MA_102783g0010</t>
  </si>
  <si>
    <t xml:space="preserve">MA_15543g0010</t>
  </si>
  <si>
    <t xml:space="preserve">MA_10431130g0010</t>
  </si>
  <si>
    <t xml:space="preserve">MA_5581g0010</t>
  </si>
  <si>
    <t xml:space="preserve">MA_102057g0010</t>
  </si>
  <si>
    <t xml:space="preserve">K00815</t>
  </si>
  <si>
    <t xml:space="preserve">TAT; tyrosine aminotransferase [EC:2.6.1.5]</t>
  </si>
  <si>
    <t xml:space="preserve">MA_10425842g0020</t>
  </si>
  <si>
    <t xml:space="preserve">MA_101927g0010</t>
  </si>
  <si>
    <t xml:space="preserve">MA_102793g0010</t>
  </si>
  <si>
    <t xml:space="preserve">K01759</t>
  </si>
  <si>
    <t xml:space="preserve">GLO1, gloA; lactoylglutathione lyase [EC:4.4.1.5]</t>
  </si>
  <si>
    <t xml:space="preserve">MA_163198g0010</t>
  </si>
  <si>
    <t xml:space="preserve">MA_10431748g0020</t>
  </si>
  <si>
    <t xml:space="preserve">MA_571554g0010</t>
  </si>
  <si>
    <t xml:space="preserve">K03542</t>
  </si>
  <si>
    <t xml:space="preserve">psbS; photosystem II 22kDa protein</t>
  </si>
  <si>
    <t xml:space="preserve">MA_10206478g0010</t>
  </si>
  <si>
    <t xml:space="preserve">K04733</t>
  </si>
  <si>
    <t xml:space="preserve">IRAK4; interleukin-1 receptor-associated kinase 4 [EC:2.7.11.1]</t>
  </si>
  <si>
    <t xml:space="preserve">MA_10425844g0010</t>
  </si>
  <si>
    <t xml:space="preserve">K16911</t>
  </si>
  <si>
    <t xml:space="preserve">DDX21; ATP-dependent RNA helicase DDX21 [EC:3.6.4.13]</t>
  </si>
  <si>
    <t xml:space="preserve">MA_102821g0020</t>
  </si>
  <si>
    <t xml:space="preserve">K11372</t>
  </si>
  <si>
    <t xml:space="preserve">HIF1; HAT1-interacting factor 1</t>
  </si>
  <si>
    <t xml:space="preserve">MA_165943g0020</t>
  </si>
  <si>
    <t xml:space="preserve">MA_10431767g0010</t>
  </si>
  <si>
    <t xml:space="preserve">MA_575444g0010</t>
  </si>
  <si>
    <t xml:space="preserve">MA_10208579g0010</t>
  </si>
  <si>
    <t xml:space="preserve">K19040</t>
  </si>
  <si>
    <t xml:space="preserve">ATL76S; E3 ubiquitin-protein ligase ATL10/75/76/77/78 [EC:2.3.2.27]</t>
  </si>
  <si>
    <t xml:space="preserve">MA_10425930g0020</t>
  </si>
  <si>
    <t xml:space="preserve">K14442</t>
  </si>
  <si>
    <t xml:space="preserve">DHX36, RHAU; ATP-dependent RNA helicase DHX36 [EC:3.6.4.13]</t>
  </si>
  <si>
    <t xml:space="preserve">MA_10197891g0010</t>
  </si>
  <si>
    <t xml:space="preserve">MA_17319g0020</t>
  </si>
  <si>
    <t xml:space="preserve">MA_10431770g0010</t>
  </si>
  <si>
    <t xml:space="preserve">K09487</t>
  </si>
  <si>
    <t xml:space="preserve">HSP90B, TRA1; heat shock protein 90kDa beta</t>
  </si>
  <si>
    <t xml:space="preserve">MA_668159g0010</t>
  </si>
  <si>
    <t xml:space="preserve">MA_10287740g0010</t>
  </si>
  <si>
    <t xml:space="preserve">MA_17500g0010</t>
  </si>
  <si>
    <t xml:space="preserve">K02938</t>
  </si>
  <si>
    <t xml:space="preserve">RP-L8e, RPL8; large subunit ribosomal protein L8e</t>
  </si>
  <si>
    <t xml:space="preserve">MA_10432432g0010</t>
  </si>
  <si>
    <t xml:space="preserve">MA_66902g0010</t>
  </si>
  <si>
    <t xml:space="preserve">MA_10213388g0010</t>
  </si>
  <si>
    <t xml:space="preserve">MA_10426106g0010</t>
  </si>
  <si>
    <t xml:space="preserve">K15397</t>
  </si>
  <si>
    <t xml:space="preserve">KCS; 3-ketoacyl-CoA synthase [EC:2.3.1.199]</t>
  </si>
  <si>
    <t xml:space="preserve">MA_10207985g0010</t>
  </si>
  <si>
    <t xml:space="preserve">MA_10288547g0010</t>
  </si>
  <si>
    <t xml:space="preserve">MA_178646g0010</t>
  </si>
  <si>
    <t xml:space="preserve">K09287</t>
  </si>
  <si>
    <t xml:space="preserve">RAV; RAV-like factor</t>
  </si>
  <si>
    <t xml:space="preserve">MA_10432488g0010</t>
  </si>
  <si>
    <t xml:space="preserve">MA_68401g0010</t>
  </si>
  <si>
    <t xml:space="preserve">K15109</t>
  </si>
  <si>
    <t xml:space="preserve">SLC25A20_29, CACT, CACL, CRC1; solute carrier family 25 (mitochondrial carnitine/acylcarnitine transporter), member 20/29</t>
  </si>
  <si>
    <t xml:space="preserve">MA_10216549g0010</t>
  </si>
  <si>
    <t xml:space="preserve">MA_10426331g0010</t>
  </si>
  <si>
    <t xml:space="preserve">K11838</t>
  </si>
  <si>
    <t xml:space="preserve">USP7, UBP15; ubiquitin carboxyl-terminal hydrolase 7 [EC:3.4.19.12]</t>
  </si>
  <si>
    <t xml:space="preserve">MA_10210517g0010</t>
  </si>
  <si>
    <t xml:space="preserve">MA_10294942g0010</t>
  </si>
  <si>
    <t xml:space="preserve">MA_188833g0010</t>
  </si>
  <si>
    <t xml:space="preserve">K00232</t>
  </si>
  <si>
    <t xml:space="preserve">E1.3.3.6, ACOX1, ACOX3; acyl-CoA oxidase [EC:1.3.3.6]</t>
  </si>
  <si>
    <t xml:space="preserve">MA_10432784g0020</t>
  </si>
  <si>
    <t xml:space="preserve">K13082</t>
  </si>
  <si>
    <t xml:space="preserve">DFR; bifunctional dihydroflavonol 4-reductase/flavanone 4-reductase [EC:1.1.1.219 1.1.1.234]</t>
  </si>
  <si>
    <t xml:space="preserve">MA_6875874g0010</t>
  </si>
  <si>
    <t xml:space="preserve">K00640</t>
  </si>
  <si>
    <t xml:space="preserve">cysE; serine O-acetyltransferase [EC:2.3.1.30]</t>
  </si>
  <si>
    <t xml:space="preserve">MA_102181g0010</t>
  </si>
  <si>
    <t xml:space="preserve">MA_10301373g0010</t>
  </si>
  <si>
    <t xml:space="preserve">K02948</t>
  </si>
  <si>
    <t xml:space="preserve">RP-S11, MRPS11, rpsK; small subunit ribosomal protein S11</t>
  </si>
  <si>
    <t xml:space="preserve">MA_18889g0010</t>
  </si>
  <si>
    <t xml:space="preserve">MA_8643028g0010</t>
  </si>
  <si>
    <t xml:space="preserve">K01599</t>
  </si>
  <si>
    <t xml:space="preserve">hemE, UROD; uroporphyrinogen decarboxylase [EC:4.1.1.37]</t>
  </si>
  <si>
    <t xml:space="preserve">MA_102223g0010</t>
  </si>
  <si>
    <t xml:space="preserve">MA_10426390g0020</t>
  </si>
  <si>
    <t xml:space="preserve">MA_10212526g0010</t>
  </si>
  <si>
    <t xml:space="preserve">MA_20447g0010</t>
  </si>
  <si>
    <t xml:space="preserve">MA_10222942g0010</t>
  </si>
  <si>
    <t xml:space="preserve">K01047</t>
  </si>
  <si>
    <t xml:space="preserve">PLA2G, SPLA2; secretory phospholipase A2 [EC:3.1.1.4]</t>
  </si>
  <si>
    <t xml:space="preserve">MA_10426553g0010</t>
  </si>
  <si>
    <t xml:space="preserve">MA_218019g0010</t>
  </si>
  <si>
    <t xml:space="preserve">MA_10432870g0020</t>
  </si>
  <si>
    <t xml:space="preserve">MA_10228078g0010</t>
  </si>
  <si>
    <t xml:space="preserve">MA_10426568g0010</t>
  </si>
  <si>
    <t xml:space="preserve">K14652</t>
  </si>
  <si>
    <t xml:space="preserve">ribBA; 3,4-dihydroxy 2-butanone 4-phosphate synthase / GTP cyclohydrolase II [EC:4.1.99.12 3.5.4.25]</t>
  </si>
  <si>
    <t xml:space="preserve">MA_10216136g0010</t>
  </si>
  <si>
    <t xml:space="preserve">MA_103246g0010</t>
  </si>
  <si>
    <t xml:space="preserve">K10712</t>
  </si>
  <si>
    <t xml:space="preserve">ADO; cysteamine dioxygenase [EC:1.13.11.19]</t>
  </si>
  <si>
    <t xml:space="preserve">MA_24477g0010</t>
  </si>
  <si>
    <t xml:space="preserve">MA_10433227g0010</t>
  </si>
  <si>
    <t xml:space="preserve">MA_10426781g0010</t>
  </si>
  <si>
    <t xml:space="preserve">MA_10335576g0010</t>
  </si>
  <si>
    <t xml:space="preserve">MA_30471g0010</t>
  </si>
  <si>
    <t xml:space="preserve">MA_10433341g0010</t>
  </si>
  <si>
    <t xml:space="preserve">K03320</t>
  </si>
  <si>
    <t xml:space="preserve">amt, AMT, MEP; ammonium transporter, Amt family</t>
  </si>
  <si>
    <t xml:space="preserve">MA_10243509g0010</t>
  </si>
  <si>
    <t xml:space="preserve">MA_10427145g0010</t>
  </si>
  <si>
    <t xml:space="preserve">MA_10217366g0010</t>
  </si>
  <si>
    <t xml:space="preserve">MA_30723g0010</t>
  </si>
  <si>
    <t xml:space="preserve">MA_10433730g0010</t>
  </si>
  <si>
    <t xml:space="preserve">MA_10248111g0010</t>
  </si>
  <si>
    <t xml:space="preserve">MA_10427210g0040</t>
  </si>
  <si>
    <t xml:space="preserve">MA_10218065g0010</t>
  </si>
  <si>
    <t xml:space="preserve">MA_3160g0010</t>
  </si>
  <si>
    <t xml:space="preserve">MA_10433782g0010</t>
  </si>
  <si>
    <t xml:space="preserve">MA_102534g0030</t>
  </si>
  <si>
    <t xml:space="preserve">MA_10427248g0010</t>
  </si>
  <si>
    <t xml:space="preserve">K15376</t>
  </si>
  <si>
    <t xml:space="preserve">GPHN; gephyrin [EC:2.10.1.1 2.7.7.75]</t>
  </si>
  <si>
    <t xml:space="preserve">MA_10222569g0010</t>
  </si>
  <si>
    <t xml:space="preserve">K01373</t>
  </si>
  <si>
    <t xml:space="preserve">CTSF; cathepsin F [EC:3.4.22.41]</t>
  </si>
  <si>
    <t xml:space="preserve">MA_3262g0010</t>
  </si>
  <si>
    <t xml:space="preserve">K07199</t>
  </si>
  <si>
    <t xml:space="preserve">PRKAB; 5'-AMP-activated protein kinase, regulatory beta subunit</t>
  </si>
  <si>
    <t xml:space="preserve">MA_10433782g0020</t>
  </si>
  <si>
    <t xml:space="preserve">K20556</t>
  </si>
  <si>
    <t xml:space="preserve">CYP76C; cytochrome P450 family 76 subfamily C</t>
  </si>
  <si>
    <t xml:space="preserve">MA_102538g0010</t>
  </si>
  <si>
    <t xml:space="preserve">MA_10427257g0010</t>
  </si>
  <si>
    <t xml:space="preserve">K22698</t>
  </si>
  <si>
    <t xml:space="preserve">SEY1; protein SEY1 [EC:3.6.5.-]</t>
  </si>
  <si>
    <t xml:space="preserve">MA_10359162g0010</t>
  </si>
  <si>
    <t xml:space="preserve">K18468</t>
  </si>
  <si>
    <t xml:space="preserve">VPS35; vacuolar protein sorting-associated protein 35</t>
  </si>
  <si>
    <t xml:space="preserve">MA_34236g0010</t>
  </si>
  <si>
    <t xml:space="preserve">MA_10434030g0010</t>
  </si>
  <si>
    <t xml:space="preserve">K04079</t>
  </si>
  <si>
    <t xml:space="preserve">HSP90A, htpG; molecular chaperone HtpG</t>
  </si>
  <si>
    <t xml:space="preserve">MA_102552g0010</t>
  </si>
  <si>
    <t xml:space="preserve">MA_10427281g0010</t>
  </si>
  <si>
    <t xml:space="preserve">K01100</t>
  </si>
  <si>
    <t xml:space="preserve">E3.1.3.37; sedoheptulose-bisphosphatase [EC:3.1.3.37]</t>
  </si>
  <si>
    <t xml:space="preserve">MA_102288g0010</t>
  </si>
  <si>
    <t xml:space="preserve">K10956</t>
  </si>
  <si>
    <t xml:space="preserve">SEC61A; protein transport protein SEC61 subunit alpha</t>
  </si>
  <si>
    <t xml:space="preserve">MA_103636g0010</t>
  </si>
  <si>
    <t xml:space="preserve">K01601</t>
  </si>
  <si>
    <t xml:space="preserve">rbcL; ribulose-bisphosphate carboxylase large chain [EC:4.1.1.39]</t>
  </si>
  <si>
    <t xml:space="preserve">MA_350255g0010</t>
  </si>
  <si>
    <t xml:space="preserve">MA_10434075g0010</t>
  </si>
  <si>
    <t xml:space="preserve">K11294</t>
  </si>
  <si>
    <t xml:space="preserve">NCL, NSR1; nucleolin</t>
  </si>
  <si>
    <t xml:space="preserve">MA_10259759g0010</t>
  </si>
  <si>
    <t xml:space="preserve">K08237</t>
  </si>
  <si>
    <t xml:space="preserve">E2.4.1.218; hydroquinone glucosyltransferase [EC:2.4.1.218]</t>
  </si>
  <si>
    <t xml:space="preserve">MA_10427295g0010</t>
  </si>
  <si>
    <t xml:space="preserve">MA_10239556g0010</t>
  </si>
  <si>
    <t xml:space="preserve">K03661</t>
  </si>
  <si>
    <t xml:space="preserve">ATPeV0B, ATP6F; V-type H+-transporting ATPase 21kDa proteolipid subunit</t>
  </si>
  <si>
    <t xml:space="preserve">MA_10364621g0010</t>
  </si>
  <si>
    <t xml:space="preserve">MA_356104g0010</t>
  </si>
  <si>
    <t xml:space="preserve">MA_10434301g0010</t>
  </si>
  <si>
    <t xml:space="preserve">K22390</t>
  </si>
  <si>
    <t xml:space="preserve">ACP7; acid phosphatase type 7</t>
  </si>
  <si>
    <t xml:space="preserve">MA_10259994g0010</t>
  </si>
  <si>
    <t xml:space="preserve">MA_10376723g0010</t>
  </si>
  <si>
    <t xml:space="preserve">MA_38087g0010</t>
  </si>
  <si>
    <t xml:space="preserve">K00789</t>
  </si>
  <si>
    <t xml:space="preserve">metK; S-adenosylmethionine synthetase [EC:2.5.1.6]</t>
  </si>
  <si>
    <t xml:space="preserve">MA_10434495g0020</t>
  </si>
  <si>
    <t xml:space="preserve">K15403</t>
  </si>
  <si>
    <t xml:space="preserve">ACE, HTH; fatty acid omega-hydroxy dehydrogenase [EC:1.1.-.-]</t>
  </si>
  <si>
    <t xml:space="preserve">MA_10264676g0010</t>
  </si>
  <si>
    <t xml:space="preserve">MA_10427444g0010</t>
  </si>
  <si>
    <t xml:space="preserve">MA_103920g0010</t>
  </si>
  <si>
    <t xml:space="preserve">MA_382264g0010</t>
  </si>
  <si>
    <t xml:space="preserve">MA_10434946g0010</t>
  </si>
  <si>
    <t xml:space="preserve">MA_102653g0020</t>
  </si>
  <si>
    <t xml:space="preserve">K22419</t>
  </si>
  <si>
    <t xml:space="preserve">VEP1; Delta4-3-oxosteroid 5beta-reductase [EC:1.3.1.3]</t>
  </si>
  <si>
    <t xml:space="preserve">MA_10427567g0010</t>
  </si>
  <si>
    <t xml:space="preserve">K16812</t>
  </si>
  <si>
    <t xml:space="preserve">TPX2; targeting protein for Xklp2</t>
  </si>
  <si>
    <t xml:space="preserve">MA_10251013g0010</t>
  </si>
  <si>
    <t xml:space="preserve">K08235</t>
  </si>
  <si>
    <t xml:space="preserve">E2.4.1.207; xyloglucan:xyloglucosyl transferase [EC:2.4.1.207]</t>
  </si>
  <si>
    <t xml:space="preserve">MA_40444g0010</t>
  </si>
  <si>
    <t xml:space="preserve">K11253</t>
  </si>
  <si>
    <t xml:space="preserve">H3; histone H3</t>
  </si>
  <si>
    <t xml:space="preserve">MA_10435028g0010</t>
  </si>
  <si>
    <t xml:space="preserve">MA_10270775g0010</t>
  </si>
  <si>
    <t xml:space="preserve">MA_10427616g0010</t>
  </si>
  <si>
    <t xml:space="preserve">K14490</t>
  </si>
  <si>
    <t xml:space="preserve">AHP; histidine-containing phosphotransfer peotein</t>
  </si>
  <si>
    <t xml:space="preserve">MA_407162g0010</t>
  </si>
  <si>
    <t xml:space="preserve">MA_10435071g0010</t>
  </si>
  <si>
    <t xml:space="preserve">K09841</t>
  </si>
  <si>
    <t xml:space="preserve">ABA2; xanthoxin dehydrogenase [EC:1.1.1.288]</t>
  </si>
  <si>
    <t xml:space="preserve">MA_10275802g0010</t>
  </si>
  <si>
    <t xml:space="preserve">K01369</t>
  </si>
  <si>
    <t xml:space="preserve">LGMN; legumain [EC:3.4.22.34]</t>
  </si>
  <si>
    <t xml:space="preserve">MA_10427622g0010</t>
  </si>
  <si>
    <t xml:space="preserve">K02704</t>
  </si>
  <si>
    <t xml:space="preserve">psbB; photosystem II CP47 chlorophyll apoprotein</t>
  </si>
  <si>
    <t xml:space="preserve">MA_10425860g0010</t>
  </si>
  <si>
    <t xml:space="preserve">MA_4353361g0010</t>
  </si>
  <si>
    <t xml:space="preserve">MA_10435471g0020</t>
  </si>
  <si>
    <t xml:space="preserve">MA_10291578g0010</t>
  </si>
  <si>
    <t xml:space="preserve">MA_10427903g0010</t>
  </si>
  <si>
    <t xml:space="preserve">K04457</t>
  </si>
  <si>
    <t xml:space="preserve">PPM1A, PP2CA; protein phosphatase 1A [EC:3.1.3.16]</t>
  </si>
  <si>
    <t xml:space="preserve">MA_10425884g0010</t>
  </si>
  <si>
    <t xml:space="preserve">K04120</t>
  </si>
  <si>
    <t xml:space="preserve">E5.5.1.13; ent-copalyl diphosphate synthase [EC:5.5.1.13]</t>
  </si>
  <si>
    <t xml:space="preserve">MA_43617g0010</t>
  </si>
  <si>
    <t xml:space="preserve">MA_10435490g0010</t>
  </si>
  <si>
    <t xml:space="preserve">K01868</t>
  </si>
  <si>
    <t xml:space="preserve">TARS, thrS; threonyl-tRNA synthetase [EC:6.1.1.3]</t>
  </si>
  <si>
    <t xml:space="preserve">MA_102960g0010</t>
  </si>
  <si>
    <t xml:space="preserve">MA_10428021g0010</t>
  </si>
  <si>
    <t xml:space="preserve">MA_10425987g0010</t>
  </si>
  <si>
    <t xml:space="preserve">MA_4583962g0010</t>
  </si>
  <si>
    <t xml:space="preserve">MA_10435613g0010</t>
  </si>
  <si>
    <t xml:space="preserve">MA_102983g0020</t>
  </si>
  <si>
    <t xml:space="preserve">MA_10428034g0020</t>
  </si>
  <si>
    <t xml:space="preserve">MA_102655g0010</t>
  </si>
  <si>
    <t xml:space="preserve">K05759</t>
  </si>
  <si>
    <t xml:space="preserve">PFN; profilin</t>
  </si>
  <si>
    <t xml:space="preserve">MA_10426022g0010</t>
  </si>
  <si>
    <t xml:space="preserve">MA_4634040g0010</t>
  </si>
  <si>
    <t xml:space="preserve">MA_10435740g0010</t>
  </si>
  <si>
    <t xml:space="preserve">MA_10428243g0010</t>
  </si>
  <si>
    <t xml:space="preserve">K03301</t>
  </si>
  <si>
    <t xml:space="preserve">TC.AAA; ATP:ADP antiporter, AAA family</t>
  </si>
  <si>
    <t xml:space="preserve">MA_10265639g0010</t>
  </si>
  <si>
    <t xml:space="preserve">MA_464043g0010</t>
  </si>
  <si>
    <t xml:space="preserve">MA_10435831g0010</t>
  </si>
  <si>
    <t xml:space="preserve">K23050</t>
  </si>
  <si>
    <t xml:space="preserve">PCBER1; phenylcoumaran benzylic ether reductase [EC:1.3.1.-]</t>
  </si>
  <si>
    <t xml:space="preserve">MA_10428353g0020</t>
  </si>
  <si>
    <t xml:space="preserve">K15283</t>
  </si>
  <si>
    <t xml:space="preserve">SLC35E1; solute carrier family 35, member E1</t>
  </si>
  <si>
    <t xml:space="preserve">MA_10269244g0010</t>
  </si>
  <si>
    <t xml:space="preserve">MA_10426246g0010</t>
  </si>
  <si>
    <t xml:space="preserve">K22530</t>
  </si>
  <si>
    <t xml:space="preserve">ATAD1; ATPase family AAA domain-containing protein 1 [EC:3.6.1.-]</t>
  </si>
  <si>
    <t xml:space="preserve">MA_467939g0010</t>
  </si>
  <si>
    <t xml:space="preserve">MA_10435864g0010</t>
  </si>
  <si>
    <t xml:space="preserve">K02834</t>
  </si>
  <si>
    <t xml:space="preserve">rbfA; ribosome-binding factor A</t>
  </si>
  <si>
    <t xml:space="preserve">MA_10428427g0010</t>
  </si>
  <si>
    <t xml:space="preserve">MA_102713g0010</t>
  </si>
  <si>
    <t xml:space="preserve">MA_10426290g0020</t>
  </si>
  <si>
    <t xml:space="preserve">MA_470965g0010</t>
  </si>
  <si>
    <t xml:space="preserve">MA_10436581g0010</t>
  </si>
  <si>
    <t xml:space="preserve">MA_1031168g0010</t>
  </si>
  <si>
    <t xml:space="preserve">MA_10428463g0020</t>
  </si>
  <si>
    <t xml:space="preserve">MA_10426306g0010</t>
  </si>
  <si>
    <t xml:space="preserve">K04487</t>
  </si>
  <si>
    <t xml:space="preserve">iscS, NFS1; cysteine desulfurase [EC:2.8.1.7]</t>
  </si>
  <si>
    <t xml:space="preserve">MA_471976g0010</t>
  </si>
  <si>
    <t xml:space="preserve">K09510</t>
  </si>
  <si>
    <t xml:space="preserve">DNAJB4; DnaJ homolog subfamily B member 4</t>
  </si>
  <si>
    <t xml:space="preserve">MA_10436685g0010</t>
  </si>
  <si>
    <t xml:space="preserve">MA_10312684g0010</t>
  </si>
  <si>
    <t xml:space="preserve">MA_10428582g0010</t>
  </si>
  <si>
    <t xml:space="preserve">MA_10426337g0010</t>
  </si>
  <si>
    <t xml:space="preserve">K05387</t>
  </si>
  <si>
    <t xml:space="preserve">GRIP; glutamate receptor, ionotropic, plant</t>
  </si>
  <si>
    <t xml:space="preserve">MA_526829g0010</t>
  </si>
  <si>
    <t xml:space="preserve">MA_10436783g0020</t>
  </si>
  <si>
    <t xml:space="preserve">K03118</t>
  </si>
  <si>
    <t xml:space="preserve">tatC; sec-independent protein translocase protein TatC</t>
  </si>
  <si>
    <t xml:space="preserve">MA_10313114g0010</t>
  </si>
  <si>
    <t xml:space="preserve">K20547</t>
  </si>
  <si>
    <t xml:space="preserve">CHIB; basic endochitinase B [EC:3.2.1.14]</t>
  </si>
  <si>
    <t xml:space="preserve">MA_10428636g0010</t>
  </si>
  <si>
    <t xml:space="preserve">MA_10295379g0010</t>
  </si>
  <si>
    <t xml:space="preserve">MA_53365g0010</t>
  </si>
  <si>
    <t xml:space="preserve">MA_10436831g0010</t>
  </si>
  <si>
    <t xml:space="preserve">MA_10428671g0010</t>
  </si>
  <si>
    <t xml:space="preserve">MA_10302741g0010</t>
  </si>
  <si>
    <t xml:space="preserve">MA_10426384g0010</t>
  </si>
  <si>
    <t xml:space="preserve">MA_54204g0010</t>
  </si>
  <si>
    <t xml:space="preserve">MA_10436966g0010</t>
  </si>
  <si>
    <t xml:space="preserve">K03255</t>
  </si>
  <si>
    <t xml:space="preserve">TIF31, CLU1; protein TIF31</t>
  </si>
  <si>
    <t xml:space="preserve">MA_10321051g0010</t>
  </si>
  <si>
    <t xml:space="preserve">MA_10428839g0010</t>
  </si>
  <si>
    <t xml:space="preserve">K09458</t>
  </si>
  <si>
    <t xml:space="preserve">fabF, OXSM, CEM1; 3-oxoacyl-[acyl-carrier-protein] synthase II [EC:2.3.1.179]</t>
  </si>
  <si>
    <t xml:space="preserve">MA_57254g0010</t>
  </si>
  <si>
    <t xml:space="preserve">K10258</t>
  </si>
  <si>
    <t xml:space="preserve">TER, TSC13, CER10; very-long-chain enoyl-CoA reductase [EC:1.3.1.93]</t>
  </si>
  <si>
    <t xml:space="preserve">MA_10436974g0010</t>
  </si>
  <si>
    <t xml:space="preserve">MA_10326002g0010</t>
  </si>
  <si>
    <t xml:space="preserve">MA_10428889g0010</t>
  </si>
  <si>
    <t xml:space="preserve">MA_57932g0010</t>
  </si>
  <si>
    <t xml:space="preserve">K00430</t>
  </si>
  <si>
    <t xml:space="preserve">E1.11.1.7; peroxidase [EC:1.11.1.7]</t>
  </si>
  <si>
    <t xml:space="preserve">MA_10436974g0020</t>
  </si>
  <si>
    <t xml:space="preserve">MA_10333127g0010</t>
  </si>
  <si>
    <t xml:space="preserve">MA_10429016g0010</t>
  </si>
  <si>
    <t xml:space="preserve">K13460</t>
  </si>
  <si>
    <t xml:space="preserve">RPS5; disease resistance protein RPS5</t>
  </si>
  <si>
    <t xml:space="preserve">MA_10311708g0010</t>
  </si>
  <si>
    <t xml:space="preserve">MA_10426544g0020</t>
  </si>
  <si>
    <t xml:space="preserve">K00134</t>
  </si>
  <si>
    <t xml:space="preserve">GAPDH, gapA; glyceraldehyde 3-phosphate dehydrogenase [EC:1.2.1.12]</t>
  </si>
  <si>
    <t xml:space="preserve">MA_5821182g0010</t>
  </si>
  <si>
    <t xml:space="preserve">MA_10436986g0020</t>
  </si>
  <si>
    <t xml:space="preserve">K18696</t>
  </si>
  <si>
    <t xml:space="preserve">GDE1; glycerophosphodiester phosphodiesterase [EC:3.1.4.46]</t>
  </si>
  <si>
    <t xml:space="preserve">MA_103341g0010</t>
  </si>
  <si>
    <t xml:space="preserve">MA_10429169g0010</t>
  </si>
  <si>
    <t xml:space="preserve">MA_5838g0010</t>
  </si>
  <si>
    <t xml:space="preserve">MA_104409g0010</t>
  </si>
  <si>
    <t xml:space="preserve">MA_10341095g0020</t>
  </si>
  <si>
    <t xml:space="preserve">MA_10429284g0010</t>
  </si>
  <si>
    <t xml:space="preserve">K00605</t>
  </si>
  <si>
    <t xml:space="preserve">gcvT, AMT; aminomethyltransferase [EC:2.1.2.10]</t>
  </si>
  <si>
    <t xml:space="preserve">MA_10326890g0010</t>
  </si>
  <si>
    <t xml:space="preserve">MA_60060g0010</t>
  </si>
  <si>
    <t xml:space="preserve">MA_104614g0010</t>
  </si>
  <si>
    <t xml:space="preserve">MA_103421g0030</t>
  </si>
  <si>
    <t xml:space="preserve">MA_10332659g0010</t>
  </si>
  <si>
    <t xml:space="preserve">MA_10426581g0010</t>
  </si>
  <si>
    <t xml:space="preserve">K02902</t>
  </si>
  <si>
    <t xml:space="preserve">RP-L28, MRPL28, rpmB; large subunit ribosomal protein L28</t>
  </si>
  <si>
    <t xml:space="preserve">MA_66524g0010</t>
  </si>
  <si>
    <t xml:space="preserve">K01530</t>
  </si>
  <si>
    <t xml:space="preserve">E7.6.2.1; phospholipid-translocating ATPase [EC:7.6.2.1]</t>
  </si>
  <si>
    <t xml:space="preserve">MA_104806g0010</t>
  </si>
  <si>
    <t xml:space="preserve">MA_103473g0010</t>
  </si>
  <si>
    <t xml:space="preserve">K03627</t>
  </si>
  <si>
    <t xml:space="preserve">MBF1; putative transcription factor</t>
  </si>
  <si>
    <t xml:space="preserve">MA_10429332g0010</t>
  </si>
  <si>
    <t xml:space="preserve">MA_10334900g0010</t>
  </si>
  <si>
    <t xml:space="preserve">K12608</t>
  </si>
  <si>
    <t xml:space="preserve">CAF16; CCR4-NOT complex subunit CAF16</t>
  </si>
  <si>
    <t xml:space="preserve">MA_10426618g0010</t>
  </si>
  <si>
    <t xml:space="preserve">MA_69456g0010</t>
  </si>
  <si>
    <t xml:space="preserve">K02155</t>
  </si>
  <si>
    <t xml:space="preserve">ATPeV0C, ATP6L; V-type H+-transporting ATPase 16kDa proteolipid subunit</t>
  </si>
  <si>
    <t xml:space="preserve">MA_105321g0010</t>
  </si>
  <si>
    <t xml:space="preserve">MA_10350490g0010</t>
  </si>
  <si>
    <t xml:space="preserve">K04730</t>
  </si>
  <si>
    <t xml:space="preserve">IRAK1; interleukin-1 receptor-associated kinase 1 [EC:2.7.11.1]</t>
  </si>
  <si>
    <t xml:space="preserve">MA_10429346g0010</t>
  </si>
  <si>
    <t xml:space="preserve">MA_10426638g0020</t>
  </si>
  <si>
    <t xml:space="preserve">MA_73539g0010</t>
  </si>
  <si>
    <t xml:space="preserve">MA_106449g0010</t>
  </si>
  <si>
    <t xml:space="preserve">MA_10360085g0010</t>
  </si>
  <si>
    <t xml:space="preserve">MA_10429529g0010</t>
  </si>
  <si>
    <t xml:space="preserve">K20889</t>
  </si>
  <si>
    <t xml:space="preserve">IRX7, FRA8, F8H; probable glucuronoxylan glucuronosyltransferase IRX7 [EC2.4.1.-]</t>
  </si>
  <si>
    <t xml:space="preserve">MA_10342253g0010</t>
  </si>
  <si>
    <t xml:space="preserve">K05765</t>
  </si>
  <si>
    <t xml:space="preserve">CFL; cofilin</t>
  </si>
  <si>
    <t xml:space="preserve">MA_10426641g0010</t>
  </si>
  <si>
    <t xml:space="preserve">K03428</t>
  </si>
  <si>
    <t xml:space="preserve">bchM, chlM; magnesium-protoporphyrin O-methyltransferase [EC:2.1.1.11]</t>
  </si>
  <si>
    <t xml:space="preserve">MA_7394g0010</t>
  </si>
  <si>
    <t xml:space="preserve">MA_106749g0010</t>
  </si>
  <si>
    <t xml:space="preserve">K16297</t>
  </si>
  <si>
    <t xml:space="preserve">SCPL-II; serine carboxypeptidase-like clade II [EC:3.4.16.-]</t>
  </si>
  <si>
    <t xml:space="preserve">MA_103602g0010</t>
  </si>
  <si>
    <t xml:space="preserve">MA_10429567g0010</t>
  </si>
  <si>
    <t xml:space="preserve">MA_103475g0010</t>
  </si>
  <si>
    <t xml:space="preserve">MA_10426703g0010</t>
  </si>
  <si>
    <t xml:space="preserve">MA_74917g0020</t>
  </si>
  <si>
    <t xml:space="preserve">MA_10754g0010</t>
  </si>
  <si>
    <t xml:space="preserve">MA_10362365g0010</t>
  </si>
  <si>
    <t xml:space="preserve">MA_10429786g0010</t>
  </si>
  <si>
    <t xml:space="preserve">K02879</t>
  </si>
  <si>
    <t xml:space="preserve">RP-L17, MRPL17, rplQ; large subunit ribosomal protein L17</t>
  </si>
  <si>
    <t xml:space="preserve">MA_10426721g0010</t>
  </si>
  <si>
    <t xml:space="preserve">MA_78306g0010</t>
  </si>
  <si>
    <t xml:space="preserve">MA_107838g0010</t>
  </si>
  <si>
    <t xml:space="preserve">K02939</t>
  </si>
  <si>
    <t xml:space="preserve">RP-L9, MRPL9, rplI; large subunit ribosomal protein L9</t>
  </si>
  <si>
    <t xml:space="preserve">MA_10370743g0020</t>
  </si>
  <si>
    <t xml:space="preserve">MA_103581g0010</t>
  </si>
  <si>
    <t xml:space="preserve">K03549</t>
  </si>
  <si>
    <t xml:space="preserve">kup; KUP system potassium uptake protein</t>
  </si>
  <si>
    <t xml:space="preserve">MA_10426766g0010</t>
  </si>
  <si>
    <t xml:space="preserve">MA_7862g0010</t>
  </si>
  <si>
    <t xml:space="preserve">K03939</t>
  </si>
  <si>
    <t xml:space="preserve">NDUFS6; NADH dehydrogenase (ubiquinone) Fe-S protein 6</t>
  </si>
  <si>
    <t xml:space="preserve">MA_10861g0010</t>
  </si>
  <si>
    <t xml:space="preserve">MA_103726g0010</t>
  </si>
  <si>
    <t xml:space="preserve">MA_10429941g0010</t>
  </si>
  <si>
    <t xml:space="preserve">MA_10426913g0010</t>
  </si>
  <si>
    <t xml:space="preserve">MA_79051g0010</t>
  </si>
  <si>
    <t xml:space="preserve">K11982</t>
  </si>
  <si>
    <t xml:space="preserve">RNF115_126; E3 ubiquitin-protein ligase RNF115/126 [EC:2.3.2.27]</t>
  </si>
  <si>
    <t xml:space="preserve">MA_110435g0020</t>
  </si>
  <si>
    <t xml:space="preserve">MA_10375806g0010</t>
  </si>
  <si>
    <t xml:space="preserve">MA_10430063g0010</t>
  </si>
  <si>
    <t xml:space="preserve">MA_86162g0010</t>
  </si>
  <si>
    <t xml:space="preserve">MA_111858g0010</t>
  </si>
  <si>
    <t xml:space="preserve">MA_10385073g0010</t>
  </si>
  <si>
    <t xml:space="preserve">MA_10430244g0010</t>
  </si>
  <si>
    <t xml:space="preserve">K06949</t>
  </si>
  <si>
    <t xml:space="preserve">rsgA, engC; ribosome biogenesis GTPase / thiamine phosphate phosphatase [EC:3.6.1.- 3.1.3.100]</t>
  </si>
  <si>
    <t xml:space="preserve">MA_103649g0010</t>
  </si>
  <si>
    <t xml:space="preserve">MA_10426944g0020</t>
  </si>
  <si>
    <t xml:space="preserve">K13496</t>
  </si>
  <si>
    <t xml:space="preserve">UGT73C; UDP-glucosyltransferase 73C [EC:2.4.1.-]</t>
  </si>
  <si>
    <t xml:space="preserve">MA_87456g0010</t>
  </si>
  <si>
    <t xml:space="preserve">K18635</t>
  </si>
  <si>
    <t xml:space="preserve">SPR1; protein SPIRAL1 and related proteins</t>
  </si>
  <si>
    <t xml:space="preserve">MA_11461g0010</t>
  </si>
  <si>
    <t xml:space="preserve">K04392</t>
  </si>
  <si>
    <t xml:space="preserve">RAC1; Ras-related C3 botulinum toxin substrate 1</t>
  </si>
  <si>
    <t xml:space="preserve">MA_10385961g0010</t>
  </si>
  <si>
    <t xml:space="preserve">MA_10430462g0010</t>
  </si>
  <si>
    <t xml:space="preserve">K15718</t>
  </si>
  <si>
    <t xml:space="preserve">LOX1_5; linoleate 9S-lipoxygenase [EC:1.13.11.58]</t>
  </si>
  <si>
    <t xml:space="preserve">MA_103666g0020</t>
  </si>
  <si>
    <t xml:space="preserve">MA_10426951g0010</t>
  </si>
  <si>
    <t xml:space="preserve">MA_879696g0010</t>
  </si>
  <si>
    <t xml:space="preserve">MA_11768g0010</t>
  </si>
  <si>
    <t xml:space="preserve">MA_10410805g0010</t>
  </si>
  <si>
    <t xml:space="preserve">MA_10430504g0030</t>
  </si>
  <si>
    <t xml:space="preserve">K11498</t>
  </si>
  <si>
    <t xml:space="preserve">CENPE; centromeric protein E</t>
  </si>
  <si>
    <t xml:space="preserve">MA_10427079g0030</t>
  </si>
  <si>
    <t xml:space="preserve">K14638</t>
  </si>
  <si>
    <t xml:space="preserve">SLC15A3_4, PHT; solute carrier family 15 (peptide/histidine transporter), member 3/4</t>
  </si>
  <si>
    <t xml:space="preserve">MA_89683g0010</t>
  </si>
  <si>
    <t xml:space="preserve">MA_118719g0010</t>
  </si>
  <si>
    <t xml:space="preserve">MA_10419207g0010</t>
  </si>
  <si>
    <t xml:space="preserve">MA_10430509g0010</t>
  </si>
  <si>
    <t xml:space="preserve">K10400</t>
  </si>
  <si>
    <t xml:space="preserve">KIF15; kinesin family member 15</t>
  </si>
  <si>
    <t xml:space="preserve">MA_10375324g0010</t>
  </si>
  <si>
    <t xml:space="preserve">MA_10427118g0010</t>
  </si>
  <si>
    <t xml:space="preserve">K17756</t>
  </si>
  <si>
    <t xml:space="preserve">FAO3; long-chain-alcohol oxidase [EC:1.1.3.20]</t>
  </si>
  <si>
    <t xml:space="preserve">MA_118893g0010</t>
  </si>
  <si>
    <t xml:space="preserve">MA_10419208g0010</t>
  </si>
  <si>
    <t xml:space="preserve">MA_10430569g0010</t>
  </si>
  <si>
    <t xml:space="preserve">K10808</t>
  </si>
  <si>
    <t xml:space="preserve">RRM2; ribonucleoside-diphosphate reductase subunit M2 [EC:1.17.4.1]</t>
  </si>
  <si>
    <t xml:space="preserve">MA_10427124g0010</t>
  </si>
  <si>
    <t xml:space="preserve">MA_91504g0010</t>
  </si>
  <si>
    <t xml:space="preserve">MA_119766g0010</t>
  </si>
  <si>
    <t xml:space="preserve">K00281</t>
  </si>
  <si>
    <t xml:space="preserve">GLDC, gcvP; glycine dehydrogenase [EC:1.4.4.2]</t>
  </si>
  <si>
    <t xml:space="preserve">MA_10425791g0020</t>
  </si>
  <si>
    <t xml:space="preserve">MA_10430608g0010</t>
  </si>
  <si>
    <t xml:space="preserve">MA_103794g0010</t>
  </si>
  <si>
    <t xml:space="preserve">MA_91782g0010</t>
  </si>
  <si>
    <t xml:space="preserve">MA_120779g0010</t>
  </si>
  <si>
    <t xml:space="preserve">MA_10430632g0010</t>
  </si>
  <si>
    <t xml:space="preserve">K01076</t>
  </si>
  <si>
    <t xml:space="preserve">ABHD17; abhydrolase domain-containing protein 17 [EC:3.1.2.22]</t>
  </si>
  <si>
    <t xml:space="preserve">MA_10427181g0010</t>
  </si>
  <si>
    <t xml:space="preserve">MA_93134g0010</t>
  </si>
  <si>
    <t xml:space="preserve">MA_10425897g0010</t>
  </si>
  <si>
    <t xml:space="preserve">MA_10388060g0010</t>
  </si>
  <si>
    <t xml:space="preserve">MA_10427207g0010</t>
  </si>
  <si>
    <t xml:space="preserve">K08066</t>
  </si>
  <si>
    <t xml:space="preserve">NFYC; nuclear transcription factor Y, gamma</t>
  </si>
  <si>
    <t xml:space="preserve">MA_93486g0010</t>
  </si>
  <si>
    <t xml:space="preserve">K07374</t>
  </si>
  <si>
    <t xml:space="preserve">TUBA; tubulin alpha</t>
  </si>
  <si>
    <t xml:space="preserve">MA_128169g0010</t>
  </si>
  <si>
    <t xml:space="preserve">K02109</t>
  </si>
  <si>
    <t xml:space="preserve">ATPF0B, atpF; F-type H+-transporting ATPase subunit b</t>
  </si>
  <si>
    <t xml:space="preserve">MA_10425915g0010</t>
  </si>
  <si>
    <t xml:space="preserve">MA_10430766g0010</t>
  </si>
  <si>
    <t xml:space="preserve">K08506</t>
  </si>
  <si>
    <t xml:space="preserve">SYP7; syntaxin of plants SYP7</t>
  </si>
  <si>
    <t xml:space="preserve">MA_10399g0020</t>
  </si>
  <si>
    <t xml:space="preserve">K20867</t>
  </si>
  <si>
    <t xml:space="preserve">GAUT12S; galacturonosyltransferase 12/13/14/15 [EC:2.4.1.-]</t>
  </si>
  <si>
    <t xml:space="preserve">MA_10427210g0020</t>
  </si>
  <si>
    <t xml:space="preserve">MA_94070g0010</t>
  </si>
  <si>
    <t xml:space="preserve">MA_129980g0010</t>
  </si>
  <si>
    <t xml:space="preserve">MA_10425951g0010</t>
  </si>
  <si>
    <t xml:space="preserve">K17362</t>
  </si>
  <si>
    <t xml:space="preserve">ACOT13; acyl-coenzyme A thioesterase 13 [EC:3.1.2.-]</t>
  </si>
  <si>
    <t xml:space="preserve">MA_10430767g0010</t>
  </si>
  <si>
    <t xml:space="preserve">MA_10427227g0020</t>
  </si>
  <si>
    <t xml:space="preserve">MA_9472752g0010</t>
  </si>
  <si>
    <t xml:space="preserve">MA_130250g0010</t>
  </si>
  <si>
    <t xml:space="preserve">K12486</t>
  </si>
  <si>
    <t xml:space="preserve">SMAP; stromal membrane-associated protein</t>
  </si>
  <si>
    <t xml:space="preserve">MA_10426033g0010</t>
  </si>
  <si>
    <t xml:space="preserve">MA_10430776g0010</t>
  </si>
  <si>
    <t xml:space="preserve">MA_948460g0010</t>
  </si>
  <si>
    <t xml:space="preserve">MA_130934g0010</t>
  </si>
  <si>
    <t xml:space="preserve">K20893</t>
  </si>
  <si>
    <t xml:space="preserve">PARVUS, GLZ1, GATL1; probable galacturonosyltransferase-like 1 [EC:2.4.1.-]</t>
  </si>
  <si>
    <t xml:space="preserve">MA_10426111g0020</t>
  </si>
  <si>
    <t xml:space="preserve">MA_10430779g0010</t>
  </si>
  <si>
    <t xml:space="preserve">K19044</t>
  </si>
  <si>
    <t xml:space="preserve">XBAT32_33; E3 ubiquitin-protein ligase XBAT32/33 [EC:2.3.2.27]</t>
  </si>
  <si>
    <t xml:space="preserve">MA_10425818g0010</t>
  </si>
  <si>
    <t xml:space="preserve">K01102</t>
  </si>
  <si>
    <t xml:space="preserve">PDP; pyruvate dehydrogenase phosphatase [EC:3.1.3.43]</t>
  </si>
  <si>
    <t xml:space="preserve">MA_9488975g0010</t>
  </si>
  <si>
    <t xml:space="preserve">MA_13271g0010</t>
  </si>
  <si>
    <t xml:space="preserve">MA_10426218g0010</t>
  </si>
  <si>
    <t xml:space="preserve">MA_10430853g0010</t>
  </si>
  <si>
    <t xml:space="preserve">MA_10425831g0010</t>
  </si>
  <si>
    <t xml:space="preserve">MA_95843g0010</t>
  </si>
  <si>
    <t xml:space="preserve">MA_135963g0010</t>
  </si>
  <si>
    <t xml:space="preserve">MA_10426249g0010</t>
  </si>
  <si>
    <t xml:space="preserve">MA_10430919g0010</t>
  </si>
  <si>
    <t xml:space="preserve">K14007</t>
  </si>
  <si>
    <t xml:space="preserve">SEC24; protein transport protein SEC24</t>
  </si>
  <si>
    <t xml:space="preserve">MA_10427346g0010</t>
  </si>
  <si>
    <t xml:space="preserve">MA_97315g0010</t>
  </si>
  <si>
    <t xml:space="preserve">K08912</t>
  </si>
  <si>
    <t xml:space="preserve">LHCB1; light-harvesting complex II chlorophyll a/b binding protein 1</t>
  </si>
  <si>
    <t xml:space="preserve">MA_10426254g0010</t>
  </si>
  <si>
    <t xml:space="preserve">K02919</t>
  </si>
  <si>
    <t xml:space="preserve">RP-L36, MRPL36, rpmJ; large subunit ribosomal protein L36</t>
  </si>
  <si>
    <t xml:space="preserve">MA_10427373g0010</t>
  </si>
  <si>
    <t xml:space="preserve">MA_98378g0010</t>
  </si>
  <si>
    <t xml:space="preserve">MA_14663g0020</t>
  </si>
  <si>
    <t xml:space="preserve">K20562</t>
  </si>
  <si>
    <t xml:space="preserve">CYP736A; biphenyl-4-hydroxylase</t>
  </si>
  <si>
    <t xml:space="preserve">MA_10426272g0010</t>
  </si>
  <si>
    <t xml:space="preserve">MA_10431032g0010</t>
  </si>
  <si>
    <t xml:space="preserve">K19199</t>
  </si>
  <si>
    <t xml:space="preserve">SETD3; protein-histidine N-methyltransferase [EC:2.1.1.85]</t>
  </si>
  <si>
    <t xml:space="preserve">MA_10425962g0020</t>
  </si>
  <si>
    <t xml:space="preserve">MA_9876829g0010</t>
  </si>
  <si>
    <t xml:space="preserve">MA_1578433g0010</t>
  </si>
  <si>
    <t xml:space="preserve">K20716</t>
  </si>
  <si>
    <t xml:space="preserve">MAPKKK17_18; mitogen-activated protein kinase kinase kinase 17/18</t>
  </si>
  <si>
    <t xml:space="preserve">MA_10426304g0010</t>
  </si>
  <si>
    <t xml:space="preserve">MA_10431070g0010</t>
  </si>
  <si>
    <t xml:space="preserve">MA_10425986g0020</t>
  </si>
  <si>
    <t xml:space="preserve">MA_10427515g0010</t>
  </si>
  <si>
    <t xml:space="preserve">MA_9973625g0010</t>
  </si>
  <si>
    <t xml:space="preserve">MA_158054g0010</t>
  </si>
  <si>
    <t xml:space="preserve">K01177</t>
  </si>
  <si>
    <t xml:space="preserve">E3.2.1.2; beta-amylase [EC:3.2.1.2]</t>
  </si>
  <si>
    <t xml:space="preserve">MA_10426350g0010</t>
  </si>
  <si>
    <t xml:space="preserve">MA_10431144g0010</t>
  </si>
  <si>
    <t xml:space="preserve">K14492</t>
  </si>
  <si>
    <t xml:space="preserve">ARR-A; two-component response regulator ARR-A family</t>
  </si>
  <si>
    <t xml:space="preserve">MA_10425992g0020</t>
  </si>
  <si>
    <t xml:space="preserve">MA_10427517g0010</t>
  </si>
  <si>
    <t xml:space="preserve">MA_99935g0010</t>
  </si>
  <si>
    <t xml:space="preserve">MA_162930g0010</t>
  </si>
  <si>
    <t xml:space="preserve">MA_10431162g0010</t>
  </si>
  <si>
    <t xml:space="preserve">MA_10425995g0010</t>
  </si>
  <si>
    <t xml:space="preserve">MA_10427522g0010</t>
  </si>
  <si>
    <t xml:space="preserve">MA_163659g0010</t>
  </si>
  <si>
    <t xml:space="preserve">MA_10426407g0030</t>
  </si>
  <si>
    <t xml:space="preserve">MA_10431232g0010</t>
  </si>
  <si>
    <t xml:space="preserve">K07195</t>
  </si>
  <si>
    <t xml:space="preserve">EXOC7, EXO70; exocyst complex component 7</t>
  </si>
  <si>
    <t xml:space="preserve">MA_16483g0010</t>
  </si>
  <si>
    <t xml:space="preserve">K14803</t>
  </si>
  <si>
    <t xml:space="preserve">PTC2_3; protein phosphatase PTC2/3 [EC:3.1.3.16]</t>
  </si>
  <si>
    <t xml:space="preserve">MA_10426434g0010</t>
  </si>
  <si>
    <t xml:space="preserve">MA_10431268g0010</t>
  </si>
  <si>
    <t xml:space="preserve">MA_10426119g0010</t>
  </si>
  <si>
    <t xml:space="preserve">K05666</t>
  </si>
  <si>
    <t xml:space="preserve">ABCC2; ATP-binding cassette, subfamily C (CFTR/MRP), member 2</t>
  </si>
  <si>
    <t xml:space="preserve">MA_175330g0010</t>
  </si>
  <si>
    <t xml:space="preserve">MA_10426472g0010</t>
  </si>
  <si>
    <t xml:space="preserve">MA_10431360g0010</t>
  </si>
  <si>
    <t xml:space="preserve">K13648</t>
  </si>
  <si>
    <t xml:space="preserve">GAUT; alpha-1,4-galacturonosyltransferase [EC:2.4.1.43]</t>
  </si>
  <si>
    <t xml:space="preserve">MA_10426168g0010</t>
  </si>
  <si>
    <t xml:space="preserve">MA_10427693g0010</t>
  </si>
  <si>
    <t xml:space="preserve">MA_180044g0010</t>
  </si>
  <si>
    <t xml:space="preserve">K05658</t>
  </si>
  <si>
    <t xml:space="preserve">ABCB1, CD243; ATP-binding cassette, subfamily B (MDR/TAP), member 1 [EC:7.6.2.2]</t>
  </si>
  <si>
    <t xml:space="preserve">MA_10426586g0010</t>
  </si>
  <si>
    <t xml:space="preserve">K09286</t>
  </si>
  <si>
    <t xml:space="preserve">EREBP; EREBP-like factor</t>
  </si>
  <si>
    <t xml:space="preserve">MA_10431364g0010</t>
  </si>
  <si>
    <t xml:space="preserve">MA_10426176g0010</t>
  </si>
  <si>
    <t xml:space="preserve">MA_10427806g0010</t>
  </si>
  <si>
    <t xml:space="preserve">MA_18142g0010</t>
  </si>
  <si>
    <t xml:space="preserve">K00830</t>
  </si>
  <si>
    <t xml:space="preserve">AGXT; alanine-glyoxylate transaminase / serine-glyoxylate transaminase / serine-pyruvate transaminase [EC:2.6.1.44 2.6.1.45 2.6.1.51]</t>
  </si>
  <si>
    <t xml:space="preserve">MA_10426614g0010</t>
  </si>
  <si>
    <t xml:space="preserve">MA_10431457g0010</t>
  </si>
  <si>
    <t xml:space="preserve">K02904</t>
  </si>
  <si>
    <t xml:space="preserve">RP-L29, rpmC; large subunit ribosomal protein L29</t>
  </si>
  <si>
    <t xml:space="preserve">MA_10427889g0020</t>
  </si>
  <si>
    <t xml:space="preserve">K02638</t>
  </si>
  <si>
    <t xml:space="preserve">petE; plastocyanin</t>
  </si>
  <si>
    <t xml:space="preserve">MA_181986g0010</t>
  </si>
  <si>
    <t xml:space="preserve">MA_10426614g0020</t>
  </si>
  <si>
    <t xml:space="preserve">MA_10431493g0010</t>
  </si>
  <si>
    <t xml:space="preserve">K08907</t>
  </si>
  <si>
    <t xml:space="preserve">LHCA1; light-harvesting complex I chlorophyll a/b binding protein 1</t>
  </si>
  <si>
    <t xml:space="preserve">MA_188257g0010</t>
  </si>
  <si>
    <t xml:space="preserve">MA_10426753g0010</t>
  </si>
  <si>
    <t xml:space="preserve">MA_10431540g0030</t>
  </si>
  <si>
    <t xml:space="preserve">MA_10428013g0010</t>
  </si>
  <si>
    <t xml:space="preserve">K00873</t>
  </si>
  <si>
    <t xml:space="preserve">PK, pyk; pyruvate kinase [EC:2.7.1.40]</t>
  </si>
  <si>
    <t xml:space="preserve">MA_18999g0010</t>
  </si>
  <si>
    <t xml:space="preserve">MA_10426796g0010</t>
  </si>
  <si>
    <t xml:space="preserve">MA_10431601g0020</t>
  </si>
  <si>
    <t xml:space="preserve">MA_10426833g0010</t>
  </si>
  <si>
    <t xml:space="preserve">MA_10431611g0010</t>
  </si>
  <si>
    <t xml:space="preserve">MA_10426365g0010</t>
  </si>
  <si>
    <t xml:space="preserve">MA_10428035g0020</t>
  </si>
  <si>
    <t xml:space="preserve">MA_19188g0010</t>
  </si>
  <si>
    <t xml:space="preserve">MA_10426907g0010</t>
  </si>
  <si>
    <t xml:space="preserve">MA_10431656g0010</t>
  </si>
  <si>
    <t xml:space="preserve">K17680</t>
  </si>
  <si>
    <t xml:space="preserve">PEO1; twinkle protein [EC:3.6.4.12]</t>
  </si>
  <si>
    <t xml:space="preserve">MA_10428062g0010</t>
  </si>
  <si>
    <t xml:space="preserve">K08819</t>
  </si>
  <si>
    <t xml:space="preserve">CDK12_13; cyclin-dependent kinase 12/13 [EC:2.7.11.22 2.7.11.23]</t>
  </si>
  <si>
    <t xml:space="preserve">MA_19406g0010</t>
  </si>
  <si>
    <t xml:space="preserve">K09571</t>
  </si>
  <si>
    <t xml:space="preserve">FKBP4_5; FK506-binding protein 4/5 [EC:5.2.1.8]</t>
  </si>
  <si>
    <t xml:space="preserve">MA_10426928g0010</t>
  </si>
  <si>
    <t xml:space="preserve">MA_10431705g0020</t>
  </si>
  <si>
    <t xml:space="preserve">K01580</t>
  </si>
  <si>
    <t xml:space="preserve">E4.1.1.15, gadB, gadA, GAD; glutamate decarboxylase [EC:4.1.1.15]</t>
  </si>
  <si>
    <t xml:space="preserve">MA_10428063g0010</t>
  </si>
  <si>
    <t xml:space="preserve">MA_196108g0010</t>
  </si>
  <si>
    <t xml:space="preserve">MA_10431711g0010</t>
  </si>
  <si>
    <t xml:space="preserve">MA_10426491g0010</t>
  </si>
  <si>
    <t xml:space="preserve">MA_19907g0010</t>
  </si>
  <si>
    <t xml:space="preserve">K13692</t>
  </si>
  <si>
    <t xml:space="preserve">IAGLU; UDP-glucose:(indol-3-yl)acetate beta-D-glucosyltransferase [EC:2.4.1.121]</t>
  </si>
  <si>
    <t xml:space="preserve">MA_10426953g0010</t>
  </si>
  <si>
    <t xml:space="preserve">K01761</t>
  </si>
  <si>
    <t xml:space="preserve">E4.4.1.11; methionine-gamma-lyase [EC:4.4.1.11]</t>
  </si>
  <si>
    <t xml:space="preserve">MA_10431921g0010</t>
  </si>
  <si>
    <t xml:space="preserve">K20623</t>
  </si>
  <si>
    <t xml:space="preserve">CYP92A6; typhasterol/6-deoxotyphasterol 2alpha-hydroxylase</t>
  </si>
  <si>
    <t xml:space="preserve">MA_10426496g0010</t>
  </si>
  <si>
    <t xml:space="preserve">K22911</t>
  </si>
  <si>
    <t xml:space="preserve">TH2; thiamine phosphate phosphatase / amino-HMP aminohydrolase [EC:3.1.3.100 3.5.99.-]</t>
  </si>
  <si>
    <t xml:space="preserve">MA_10428142g0010</t>
  </si>
  <si>
    <t xml:space="preserve">MA_206473g0010</t>
  </si>
  <si>
    <t xml:space="preserve">MA_10427109g0010</t>
  </si>
  <si>
    <t xml:space="preserve">MA_10431940g0010</t>
  </si>
  <si>
    <t xml:space="preserve">MA_10428144g0010</t>
  </si>
  <si>
    <t xml:space="preserve">MA_20764g0010</t>
  </si>
  <si>
    <t xml:space="preserve">K00660</t>
  </si>
  <si>
    <t xml:space="preserve">CHS; chalcone synthase [EC:2.3.1.74]</t>
  </si>
  <si>
    <t xml:space="preserve">MA_10427176g0010</t>
  </si>
  <si>
    <t xml:space="preserve">K14851</t>
  </si>
  <si>
    <t xml:space="preserve">RRP17, NOL12; ribosomal RNA-processing protein 17</t>
  </si>
  <si>
    <t xml:space="preserve">MA_10431987g0010</t>
  </si>
  <si>
    <t xml:space="preserve">K01885</t>
  </si>
  <si>
    <t xml:space="preserve">EARS, gltX; glutamyl-tRNA synthetase [EC:6.1.1.17]</t>
  </si>
  <si>
    <t xml:space="preserve">MA_23242g0010</t>
  </si>
  <si>
    <t xml:space="preserve">MA_10427218g0010</t>
  </si>
  <si>
    <t xml:space="preserve">K00029</t>
  </si>
  <si>
    <t xml:space="preserve">E1.1.1.40, maeB; malate dehydrogenase (oxaloacetate-decarboxylating)(NADP+) [EC:1.1.1.40]</t>
  </si>
  <si>
    <t xml:space="preserve">MA_10432069g0020</t>
  </si>
  <si>
    <t xml:space="preserve">K10526</t>
  </si>
  <si>
    <t xml:space="preserve">OPCL1; OPC-8:0 CoA ligase 1 [EC:6.2.1.-]</t>
  </si>
  <si>
    <t xml:space="preserve">MA_10426647g0010</t>
  </si>
  <si>
    <t xml:space="preserve">K14595</t>
  </si>
  <si>
    <t xml:space="preserve">AOG; abscisate beta-glucosyltransferase [EC:2.4.1.263]</t>
  </si>
  <si>
    <t xml:space="preserve">MA_10428317g0010</t>
  </si>
  <si>
    <t xml:space="preserve">MA_239422g0010</t>
  </si>
  <si>
    <t xml:space="preserve">MA_10427237g0010</t>
  </si>
  <si>
    <t xml:space="preserve">MA_10432456g0010</t>
  </si>
  <si>
    <t xml:space="preserve">K15404</t>
  </si>
  <si>
    <t xml:space="preserve">K15404, CER1; aldehyde decarbonylase [EC:4.1.99.5]</t>
  </si>
  <si>
    <t xml:space="preserve">MA_10428343g0010</t>
  </si>
  <si>
    <t xml:space="preserve">MA_241180g0010</t>
  </si>
  <si>
    <t xml:space="preserve">MA_10427276g0010</t>
  </si>
  <si>
    <t xml:space="preserve">MA_10432514g0010</t>
  </si>
  <si>
    <t xml:space="preserve">MA_10426788g0030</t>
  </si>
  <si>
    <t xml:space="preserve">K09753</t>
  </si>
  <si>
    <t xml:space="preserve">CCR; cinnamoyl-CoA reductase [EC:1.2.1.44]</t>
  </si>
  <si>
    <t xml:space="preserve">MA_10428348g0010</t>
  </si>
  <si>
    <t xml:space="preserve">MA_275181g0010</t>
  </si>
  <si>
    <t xml:space="preserve">MA_10427280g0030</t>
  </si>
  <si>
    <t xml:space="preserve">K17839</t>
  </si>
  <si>
    <t xml:space="preserve">PAO4, PAO3, PAO2; polyamine oxidase [EC:1.5.3.17 1.5.3.-]</t>
  </si>
  <si>
    <t xml:space="preserve">MA_10432544g0020</t>
  </si>
  <si>
    <t xml:space="preserve">MA_10428374g0010</t>
  </si>
  <si>
    <t xml:space="preserve">MA_291756g0010</t>
  </si>
  <si>
    <t xml:space="preserve">MA_10427294g0010</t>
  </si>
  <si>
    <t xml:space="preserve">MA_10432566g0010</t>
  </si>
  <si>
    <t xml:space="preserve">K15032</t>
  </si>
  <si>
    <t xml:space="preserve">MTERFD; mTERF domain-containing protein, mitochondrial</t>
  </si>
  <si>
    <t xml:space="preserve">MA_31325g0010</t>
  </si>
  <si>
    <t xml:space="preserve">K04078</t>
  </si>
  <si>
    <t xml:space="preserve">groES, HSPE1; chaperonin GroES</t>
  </si>
  <si>
    <t xml:space="preserve">MA_10427338g0010</t>
  </si>
  <si>
    <t xml:space="preserve">MA_10432633g0010</t>
  </si>
  <si>
    <t xml:space="preserve">MA_10426936g0010</t>
  </si>
  <si>
    <t xml:space="preserve">MA_10428445g0020</t>
  </si>
  <si>
    <t xml:space="preserve">MA_351286g0010</t>
  </si>
  <si>
    <t xml:space="preserve">MA_10427338g0020</t>
  </si>
  <si>
    <t xml:space="preserve">K19613</t>
  </si>
  <si>
    <t xml:space="preserve">SHOC2, SUR8; leucine-rich repeat protein SHOC2</t>
  </si>
  <si>
    <t xml:space="preserve">MA_10432708g0010</t>
  </si>
  <si>
    <t xml:space="preserve">K17471</t>
  </si>
  <si>
    <t xml:space="preserve">SULTR3; sulfate transporter 3</t>
  </si>
  <si>
    <t xml:space="preserve">MA_10428599g0010</t>
  </si>
  <si>
    <t xml:space="preserve">MA_35169g0010</t>
  </si>
  <si>
    <t xml:space="preserve">MA_10427344g0010</t>
  </si>
  <si>
    <t xml:space="preserve">MA_10432751g0020</t>
  </si>
  <si>
    <t xml:space="preserve">K00121</t>
  </si>
  <si>
    <t xml:space="preserve">frmA, ADH5, adhC; S-(hydroxymethyl)glutathione dehydrogenase / alcohol dehydrogenase [EC:1.1.1.284 1.1.1.1]</t>
  </si>
  <si>
    <t xml:space="preserve">MA_10427345g0010</t>
  </si>
  <si>
    <t xml:space="preserve">MA_10426967g0010</t>
  </si>
  <si>
    <t xml:space="preserve">MA_10428752g0010</t>
  </si>
  <si>
    <t xml:space="preserve">MA_10427398g0010</t>
  </si>
  <si>
    <t xml:space="preserve">MA_10427039g0010</t>
  </si>
  <si>
    <t xml:space="preserve">K03696</t>
  </si>
  <si>
    <t xml:space="preserve">clpC; ATP-dependent Clp protease ATP-binding subunit ClpC</t>
  </si>
  <si>
    <t xml:space="preserve">MA_10428795g0010</t>
  </si>
  <si>
    <t xml:space="preserve">MA_390290g0010</t>
  </si>
  <si>
    <t xml:space="preserve">MA_10427429g0010</t>
  </si>
  <si>
    <t xml:space="preserve">MA_10432969g0020</t>
  </si>
  <si>
    <t xml:space="preserve">MA_10427092g0030</t>
  </si>
  <si>
    <t xml:space="preserve">MA_10428838g0010</t>
  </si>
  <si>
    <t xml:space="preserve">MA_3928409g0010</t>
  </si>
  <si>
    <t xml:space="preserve">MA_10427506g0020</t>
  </si>
  <si>
    <t xml:space="preserve">MA_10433005g0010</t>
  </si>
  <si>
    <t xml:space="preserve">MA_10427514g0010</t>
  </si>
  <si>
    <t xml:space="preserve">K01183</t>
  </si>
  <si>
    <t xml:space="preserve">E3.2.1.14; chitinase [EC:3.2.1.14]</t>
  </si>
  <si>
    <t xml:space="preserve">MA_10433023g0010</t>
  </si>
  <si>
    <t xml:space="preserve">MA_10427172g0020</t>
  </si>
  <si>
    <t xml:space="preserve">MA_10428860g0010</t>
  </si>
  <si>
    <t xml:space="preserve">MA_423393g0010</t>
  </si>
  <si>
    <t xml:space="preserve">MA_10427549g0010</t>
  </si>
  <si>
    <t xml:space="preserve">MA_10433049g0010</t>
  </si>
  <si>
    <t xml:space="preserve">MA_10427177g0010</t>
  </si>
  <si>
    <t xml:space="preserve">MA_4273216g0010</t>
  </si>
  <si>
    <t xml:space="preserve">MA_10427561g0020</t>
  </si>
  <si>
    <t xml:space="preserve">MA_10433171g0010</t>
  </si>
  <si>
    <t xml:space="preserve">MA_10427187g0010</t>
  </si>
  <si>
    <t xml:space="preserve">K00975</t>
  </si>
  <si>
    <t xml:space="preserve">glgC; glucose-1-phosphate adenylyltransferase [EC:2.7.7.27]</t>
  </si>
  <si>
    <t xml:space="preserve">MA_10428916g0010</t>
  </si>
  <si>
    <t xml:space="preserve">K09338</t>
  </si>
  <si>
    <t xml:space="preserve">HD-ZIP; homeobox-leucine zipper protein</t>
  </si>
  <si>
    <t xml:space="preserve">MA_436789g0010</t>
  </si>
  <si>
    <t xml:space="preserve">MA_10427577g0010</t>
  </si>
  <si>
    <t xml:space="preserve">MA_10433288g0010</t>
  </si>
  <si>
    <t xml:space="preserve">MA_10428940g0010</t>
  </si>
  <si>
    <t xml:space="preserve">MA_453436g0010</t>
  </si>
  <si>
    <t xml:space="preserve">MA_10427625g0010</t>
  </si>
  <si>
    <t xml:space="preserve">K01858</t>
  </si>
  <si>
    <t xml:space="preserve">INO1, ISYNA1; myo-inositol-1-phosphate synthase [EC:5.5.1.4]</t>
  </si>
  <si>
    <t xml:space="preserve">MA_10433324g0010</t>
  </si>
  <si>
    <t xml:space="preserve">K15400</t>
  </si>
  <si>
    <t xml:space="preserve">HHT1; omega-hydroxypalmitate O-feruloyl transferase [EC:2.3.1.188]</t>
  </si>
  <si>
    <t xml:space="preserve">MA_10427269g0010</t>
  </si>
  <si>
    <t xml:space="preserve">MA_10428945g0010</t>
  </si>
  <si>
    <t xml:space="preserve">MA_454299g0010</t>
  </si>
  <si>
    <t xml:space="preserve">K20660</t>
  </si>
  <si>
    <t xml:space="preserve">CYP709; cytochrome P450 family 709</t>
  </si>
  <si>
    <t xml:space="preserve">MA_10427630g0010</t>
  </si>
  <si>
    <t xml:space="preserve">K01537</t>
  </si>
  <si>
    <t xml:space="preserve">ATP2C; P-type Ca2+ transporter type 2C [EC:7.2.2.10]</t>
  </si>
  <si>
    <t xml:space="preserve">MA_10433367g0010</t>
  </si>
  <si>
    <t xml:space="preserve">MA_10428991g0010</t>
  </si>
  <si>
    <t xml:space="preserve">MA_482951g0010</t>
  </si>
  <si>
    <t xml:space="preserve">MA_10427652g0010</t>
  </si>
  <si>
    <t xml:space="preserve">MA_10433575g0010</t>
  </si>
  <si>
    <t xml:space="preserve">MA_10429061g0010</t>
  </si>
  <si>
    <t xml:space="preserve">MA_490229g0010</t>
  </si>
  <si>
    <t xml:space="preserve">K14190</t>
  </si>
  <si>
    <t xml:space="preserve">VTC2_5; GDP-L-galactose phosphorylase [EC:2.7.7.69]</t>
  </si>
  <si>
    <t xml:space="preserve">MA_10427678g0010</t>
  </si>
  <si>
    <t xml:space="preserve">MA_10429170g0010</t>
  </si>
  <si>
    <t xml:space="preserve">MA_502949g0010</t>
  </si>
  <si>
    <t xml:space="preserve">K01859</t>
  </si>
  <si>
    <t xml:space="preserve">E5.5.1.6; chalcone isomerase [EC:5.5.1.6]</t>
  </si>
  <si>
    <t xml:space="preserve">MA_10427762g0010</t>
  </si>
  <si>
    <t xml:space="preserve">MA_51890g0010</t>
  </si>
  <si>
    <t xml:space="preserve">MA_10427773g0010</t>
  </si>
  <si>
    <t xml:space="preserve">K07513</t>
  </si>
  <si>
    <t xml:space="preserve">ACAA1; acetyl-CoA acyltransferase 1 [EC:2.3.1.16]</t>
  </si>
  <si>
    <t xml:space="preserve">MA_5350942g0010</t>
  </si>
  <si>
    <t xml:space="preserve">MA_10427891g0010</t>
  </si>
  <si>
    <t xml:space="preserve">K03781</t>
  </si>
  <si>
    <t xml:space="preserve">katE, CAT, catB, srpA; catalase [EC:1.11.1.6]</t>
  </si>
  <si>
    <t xml:space="preserve">MA_10433830g0010</t>
  </si>
  <si>
    <t xml:space="preserve">K01609</t>
  </si>
  <si>
    <t xml:space="preserve">trpC; indole-3-glycerol phosphate synthase [EC:4.1.1.48]</t>
  </si>
  <si>
    <t xml:space="preserve">MA_53795g0010</t>
  </si>
  <si>
    <t xml:space="preserve">MA_10427910g0010</t>
  </si>
  <si>
    <t xml:space="preserve">MA_10433835g0010</t>
  </si>
  <si>
    <t xml:space="preserve">K01052</t>
  </si>
  <si>
    <t xml:space="preserve">LIPA; lysosomal acid lipase/cholesteryl ester hydrolase [EC:3.1.1.13]</t>
  </si>
  <si>
    <t xml:space="preserve">MA_10427390g0020</t>
  </si>
  <si>
    <t xml:space="preserve">MA_10429356g0010</t>
  </si>
  <si>
    <t xml:space="preserve">MA_10427968g0010</t>
  </si>
  <si>
    <t xml:space="preserve">K08054</t>
  </si>
  <si>
    <t xml:space="preserve">CANX; calnexin</t>
  </si>
  <si>
    <t xml:space="preserve">MA_10433855g0010</t>
  </si>
  <si>
    <t xml:space="preserve">MA_10429360g0010</t>
  </si>
  <si>
    <t xml:space="preserve">MA_5603g0010</t>
  </si>
  <si>
    <t xml:space="preserve">MA_10428004g0010</t>
  </si>
  <si>
    <t xml:space="preserve">MA_10427432g0020</t>
  </si>
  <si>
    <t xml:space="preserve">MA_10429530g0010</t>
  </si>
  <si>
    <t xml:space="preserve">MA_56912g0020</t>
  </si>
  <si>
    <t xml:space="preserve">MA_10428089g0010</t>
  </si>
  <si>
    <t xml:space="preserve">MA_10434239g0010</t>
  </si>
  <si>
    <t xml:space="preserve">MA_10427483g0010</t>
  </si>
  <si>
    <t xml:space="preserve">MA_10429585g0010</t>
  </si>
  <si>
    <t xml:space="preserve">MA_10428091g0010</t>
  </si>
  <si>
    <t xml:space="preserve">MA_10434260g0010</t>
  </si>
  <si>
    <t xml:space="preserve">MA_10427496g0020</t>
  </si>
  <si>
    <t xml:space="preserve">MA_10429604g0010</t>
  </si>
  <si>
    <t xml:space="preserve">MA_10428103g0010</t>
  </si>
  <si>
    <t xml:space="preserve">K03037</t>
  </si>
  <si>
    <t xml:space="preserve">PSMD6, RPN7; 26S proteasome regulatory subunit N7</t>
  </si>
  <si>
    <t xml:space="preserve">MA_10434291g0010</t>
  </si>
  <si>
    <t xml:space="preserve">MA_10429664g0020</t>
  </si>
  <si>
    <t xml:space="preserve">K07119</t>
  </si>
  <si>
    <t xml:space="preserve">PTGR3, ZADH2; prostaglandin reductase 3 [EC:1.3.1.48]</t>
  </si>
  <si>
    <t xml:space="preserve">MA_605776g0010</t>
  </si>
  <si>
    <t xml:space="preserve">MA_10428115g0010</t>
  </si>
  <si>
    <t xml:space="preserve">MA_10434422g0010</t>
  </si>
  <si>
    <t xml:space="preserve">K22074</t>
  </si>
  <si>
    <t xml:space="preserve">NFU1, HIRIP5; NFU1 iron-sulfur cluster scaffold homolog, mitochondrial</t>
  </si>
  <si>
    <t xml:space="preserve">MA_10429697g0010</t>
  </si>
  <si>
    <t xml:space="preserve">MA_630582g0010</t>
  </si>
  <si>
    <t xml:space="preserve">MA_10428189g0010</t>
  </si>
  <si>
    <t xml:space="preserve">MA_10434424g0010</t>
  </si>
  <si>
    <t xml:space="preserve">K21995</t>
  </si>
  <si>
    <t xml:space="preserve">CYP77A4; unsaturated fatty acid epoxidase [EC:1.14.-.-]</t>
  </si>
  <si>
    <t xml:space="preserve">MA_10427636g0010</t>
  </si>
  <si>
    <t xml:space="preserve">MA_10429712g0010</t>
  </si>
  <si>
    <t xml:space="preserve">K02634</t>
  </si>
  <si>
    <t xml:space="preserve">petA; apocytochrome f</t>
  </si>
  <si>
    <t xml:space="preserve">MA_64033g0010</t>
  </si>
  <si>
    <t xml:space="preserve">MA_10428211g0010</t>
  </si>
  <si>
    <t xml:space="preserve">K05298</t>
  </si>
  <si>
    <t xml:space="preserve">GAPA; glyceraldehyde-3-phosphate dehydrogenase (NADP+) (phosphorylating) [EC:1.2.1.13]</t>
  </si>
  <si>
    <t xml:space="preserve">MA_10434449g0010</t>
  </si>
  <si>
    <t xml:space="preserve">K12820</t>
  </si>
  <si>
    <t xml:space="preserve">DHX15, PRP43; pre-mRNA-splicing factor ATP-dependent RNA helicase DHX15/PRP43 [EC:3.6.4.13]</t>
  </si>
  <si>
    <t xml:space="preserve">MA_10429734g0010</t>
  </si>
  <si>
    <t xml:space="preserve">MA_6409g0010</t>
  </si>
  <si>
    <t xml:space="preserve">K11275</t>
  </si>
  <si>
    <t xml:space="preserve">H1_5; histone H1/5</t>
  </si>
  <si>
    <t xml:space="preserve">MA_10428224g0010</t>
  </si>
  <si>
    <t xml:space="preserve">MA_10434464g0010</t>
  </si>
  <si>
    <t xml:space="preserve">K14684</t>
  </si>
  <si>
    <t xml:space="preserve">SLC25A23S; solute carrier family 25 (mitochondrial phosphate transporter), member 23/24/25/41</t>
  </si>
  <si>
    <t xml:space="preserve">MA_10427714g0020</t>
  </si>
  <si>
    <t xml:space="preserve">K12524</t>
  </si>
  <si>
    <t xml:space="preserve">thrA; bifunctional aspartokinase / homoserine dehydrogenase 1 [EC:2.7.2.4 1.1.1.3]</t>
  </si>
  <si>
    <t xml:space="preserve">MA_10428266g0010</t>
  </si>
  <si>
    <t xml:space="preserve">K01115</t>
  </si>
  <si>
    <t xml:space="preserve">PLD1_2; phospholipase D1/2 [EC:3.1.4.4]</t>
  </si>
  <si>
    <t xml:space="preserve">MA_10434551g0010</t>
  </si>
  <si>
    <t xml:space="preserve">MA_10427743g0020</t>
  </si>
  <si>
    <t xml:space="preserve">MA_67245g0010</t>
  </si>
  <si>
    <t xml:space="preserve">MA_10428331g0010</t>
  </si>
  <si>
    <t xml:space="preserve">MA_10434815g0010</t>
  </si>
  <si>
    <t xml:space="preserve">MA_10427746g0010</t>
  </si>
  <si>
    <t xml:space="preserve">MA_67331g0010</t>
  </si>
  <si>
    <t xml:space="preserve">K18819</t>
  </si>
  <si>
    <t xml:space="preserve">GOLS; inositol 3-alpha-galactosyltransferase [EC:2.4.1.123]</t>
  </si>
  <si>
    <t xml:space="preserve">MA_10428377g0020</t>
  </si>
  <si>
    <t xml:space="preserve">K10590</t>
  </si>
  <si>
    <t xml:space="preserve">TRIP12; E3 ubiquitin-protein ligase TRIP12 [EC:2.3.2.26]</t>
  </si>
  <si>
    <t xml:space="preserve">MA_10434911g0010</t>
  </si>
  <si>
    <t xml:space="preserve">MA_10427822g0010</t>
  </si>
  <si>
    <t xml:space="preserve">K14085</t>
  </si>
  <si>
    <t xml:space="preserve">ALDH7A1; aldehyde dehydrogenase family 7 member A1 [EC:1.2.1.31 1.2.1.8 1.2.1.3]</t>
  </si>
  <si>
    <t xml:space="preserve">MA_6771199g0010</t>
  </si>
  <si>
    <t xml:space="preserve">K09839</t>
  </si>
  <si>
    <t xml:space="preserve">VDE, NPQ1; violaxanthin de-epoxidase [EC:1.23.5.1]</t>
  </si>
  <si>
    <t xml:space="preserve">MA_10428385g0010</t>
  </si>
  <si>
    <t xml:space="preserve">K19222</t>
  </si>
  <si>
    <t xml:space="preserve">menI, DHNAT; 1,4-dihydroxy-2-naphthoyl-CoA hydrolase [EC:3.1.2.28]</t>
  </si>
  <si>
    <t xml:space="preserve">MA_10434956g0010</t>
  </si>
  <si>
    <t xml:space="preserve">MA_10427823g0010</t>
  </si>
  <si>
    <t xml:space="preserve">MA_10429833g0010</t>
  </si>
  <si>
    <t xml:space="preserve">MA_10428386g0010</t>
  </si>
  <si>
    <t xml:space="preserve">MA_10435039g0010</t>
  </si>
  <si>
    <t xml:space="preserve">MA_10427828g0010</t>
  </si>
  <si>
    <t xml:space="preserve">MA_10429871g0010</t>
  </si>
  <si>
    <t xml:space="preserve">MA_7016698g0010</t>
  </si>
  <si>
    <t xml:space="preserve">MA_10428460g0010</t>
  </si>
  <si>
    <t xml:space="preserve">K18588</t>
  </si>
  <si>
    <t xml:space="preserve">COQ10; coenzyme Q-binding protein COQ10</t>
  </si>
  <si>
    <t xml:space="preserve">MA_10435053g0010</t>
  </si>
  <si>
    <t xml:space="preserve">K06129</t>
  </si>
  <si>
    <t xml:space="preserve">LYPLA3; lysophospholipase III [EC:3.1.1.5]</t>
  </si>
  <si>
    <t xml:space="preserve">MA_10429903g0010</t>
  </si>
  <si>
    <t xml:space="preserve">MA_7185g0010</t>
  </si>
  <si>
    <t xml:space="preserve">MA_10428528g0010</t>
  </si>
  <si>
    <t xml:space="preserve">MA_10427895g0010</t>
  </si>
  <si>
    <t xml:space="preserve">MA_719166g0010</t>
  </si>
  <si>
    <t xml:space="preserve">MA_10428569g0010</t>
  </si>
  <si>
    <t xml:space="preserve">MA_10435080g0010</t>
  </si>
  <si>
    <t xml:space="preserve">MA_10430027g0010</t>
  </si>
  <si>
    <t xml:space="preserve">K00432</t>
  </si>
  <si>
    <t xml:space="preserve">gpx, btuE, bsaA; glutathione peroxidase [EC:1.11.1.9]</t>
  </si>
  <si>
    <t xml:space="preserve">MA_7262687g0010</t>
  </si>
  <si>
    <t xml:space="preserve">MA_10428716g0010</t>
  </si>
  <si>
    <t xml:space="preserve">MA_10435193g0010</t>
  </si>
  <si>
    <t xml:space="preserve">MA_10427936g0010</t>
  </si>
  <si>
    <t xml:space="preserve">MA_10430051g0010</t>
  </si>
  <si>
    <t xml:space="preserve">K20495</t>
  </si>
  <si>
    <t xml:space="preserve">CYP704B1; long-chain fatty acid omega-monooxygenase [EC:1.14.14.80]</t>
  </si>
  <si>
    <t xml:space="preserve">MA_72811g0010</t>
  </si>
  <si>
    <t xml:space="preserve">MA_10435335g0010</t>
  </si>
  <si>
    <t xml:space="preserve">MA_10427953g0010</t>
  </si>
  <si>
    <t xml:space="preserve">MA_73291g0010</t>
  </si>
  <si>
    <t xml:space="preserve">MA_10428783g0010</t>
  </si>
  <si>
    <t xml:space="preserve">MA_10435476g0020</t>
  </si>
  <si>
    <t xml:space="preserve">K02878</t>
  </si>
  <si>
    <t xml:space="preserve">RP-L16, MRPL16, rplP; large subunit ribosomal protein L16</t>
  </si>
  <si>
    <t xml:space="preserve">MA_10430096g0010</t>
  </si>
  <si>
    <t xml:space="preserve">K00485</t>
  </si>
  <si>
    <t xml:space="preserve">FMO; dimethylaniline monooxygenase (N-oxide forming) [EC:1.14.13.8]</t>
  </si>
  <si>
    <t xml:space="preserve">MA_738434g0010</t>
  </si>
  <si>
    <t xml:space="preserve">MA_10428842g0010</t>
  </si>
  <si>
    <t xml:space="preserve">MA_10435476g0030</t>
  </si>
  <si>
    <t xml:space="preserve">K02890</t>
  </si>
  <si>
    <t xml:space="preserve">RP-L22, MRPL22, rplV; large subunit ribosomal protein L22</t>
  </si>
  <si>
    <t xml:space="preserve">MA_10427996g0010</t>
  </si>
  <si>
    <t xml:space="preserve">MA_10430112g0020</t>
  </si>
  <si>
    <t xml:space="preserve">MA_74926g0010</t>
  </si>
  <si>
    <t xml:space="preserve">K03797</t>
  </si>
  <si>
    <t xml:space="preserve">E3.4.21.102, prc, ctpA; carboxyl-terminal processing protease [EC:3.4.21.102]</t>
  </si>
  <si>
    <t xml:space="preserve">MA_10428862g0010</t>
  </si>
  <si>
    <t xml:space="preserve">MA_10430129g0010</t>
  </si>
  <si>
    <t xml:space="preserve">MA_7565020g0010</t>
  </si>
  <si>
    <t xml:space="preserve">MA_10428902g0010</t>
  </si>
  <si>
    <t xml:space="preserve">MA_10435514g0020</t>
  </si>
  <si>
    <t xml:space="preserve">MA_10428130g0010</t>
  </si>
  <si>
    <t xml:space="preserve">MA_10430129g0020</t>
  </si>
  <si>
    <t xml:space="preserve">K01381</t>
  </si>
  <si>
    <t xml:space="preserve">PEP4; saccharopepsin [EC:3.4.23.25]</t>
  </si>
  <si>
    <t xml:space="preserve">MA_763g0010</t>
  </si>
  <si>
    <t xml:space="preserve">K03695</t>
  </si>
  <si>
    <t xml:space="preserve">clpB; ATP-dependent Clp protease ATP-binding subunit ClpB</t>
  </si>
  <si>
    <t xml:space="preserve">MA_10435639g0010</t>
  </si>
  <si>
    <t xml:space="preserve">MA_10428138g0010</t>
  </si>
  <si>
    <t xml:space="preserve">MA_10430146g0010</t>
  </si>
  <si>
    <t xml:space="preserve">MA_7652300g0010</t>
  </si>
  <si>
    <t xml:space="preserve">MA_10428952g0020</t>
  </si>
  <si>
    <t xml:space="preserve">K15275</t>
  </si>
  <si>
    <t xml:space="preserve">SLC35B1; solute carrier family 35 (UDP-galactose transporter), member B1</t>
  </si>
  <si>
    <t xml:space="preserve">MA_10435639g0020</t>
  </si>
  <si>
    <t xml:space="preserve">MA_10428143g0010</t>
  </si>
  <si>
    <t xml:space="preserve">MA_10430161g0010</t>
  </si>
  <si>
    <t xml:space="preserve">MA_77147g0010</t>
  </si>
  <si>
    <t xml:space="preserve">MA_10429050g0010</t>
  </si>
  <si>
    <t xml:space="preserve">MA_10435672g0010</t>
  </si>
  <si>
    <t xml:space="preserve">K02689</t>
  </si>
  <si>
    <t xml:space="preserve">psaA; photosystem I P700 chlorophyll a apoprotein A1</t>
  </si>
  <si>
    <t xml:space="preserve">MA_10430174g0010</t>
  </si>
  <si>
    <t xml:space="preserve">K22063</t>
  </si>
  <si>
    <t xml:space="preserve">ISCA1; iron-sulfur cluster assembly 1</t>
  </si>
  <si>
    <t xml:space="preserve">MA_77506g0010</t>
  </si>
  <si>
    <t xml:space="preserve">MA_10429053g0010</t>
  </si>
  <si>
    <t xml:space="preserve">MA_10435690g0010</t>
  </si>
  <si>
    <t xml:space="preserve">MA_10428246g0010</t>
  </si>
  <si>
    <t xml:space="preserve">MA_10430213g0010</t>
  </si>
  <si>
    <t xml:space="preserve">MA_780013g0010</t>
  </si>
  <si>
    <t xml:space="preserve">MA_10429075g0010</t>
  </si>
  <si>
    <t xml:space="preserve">MA_10435761g0010</t>
  </si>
  <si>
    <t xml:space="preserve">K15398</t>
  </si>
  <si>
    <t xml:space="preserve">CYP86A4S; fatty acid omega-hydroxylase [EC:1.14.-.-]</t>
  </si>
  <si>
    <t xml:space="preserve">MA_10428272g0010</t>
  </si>
  <si>
    <t xml:space="preserve">MA_794523g0010</t>
  </si>
  <si>
    <t xml:space="preserve">MA_10429092g0010</t>
  </si>
  <si>
    <t xml:space="preserve">MA_10435805g0010</t>
  </si>
  <si>
    <t xml:space="preserve">MA_10428360g0010</t>
  </si>
  <si>
    <t xml:space="preserve">MA_10430265g0010</t>
  </si>
  <si>
    <t xml:space="preserve">K02941</t>
  </si>
  <si>
    <t xml:space="preserve">RP-LP0, RPLP0; large subunit ribosomal protein LP0</t>
  </si>
  <si>
    <t xml:space="preserve">MA_7958g0010</t>
  </si>
  <si>
    <t xml:space="preserve">MA_10429140g0010</t>
  </si>
  <si>
    <t xml:space="preserve">MA_10435896g0010</t>
  </si>
  <si>
    <t xml:space="preserve">MA_10430373g0010</t>
  </si>
  <si>
    <t xml:space="preserve">MA_7978614g0010</t>
  </si>
  <si>
    <t xml:space="preserve">MA_10429143g0010</t>
  </si>
  <si>
    <t xml:space="preserve">MA_10436068g0010</t>
  </si>
  <si>
    <t xml:space="preserve">K00025</t>
  </si>
  <si>
    <t xml:space="preserve">MDH1; malate dehydrogenase [EC:1.1.1.37]</t>
  </si>
  <si>
    <t xml:space="preserve">MA_10430405g0010</t>
  </si>
  <si>
    <t xml:space="preserve">MA_8087333g0010</t>
  </si>
  <si>
    <t xml:space="preserve">K08176</t>
  </si>
  <si>
    <t xml:space="preserve">PHO84; MFS transporter, PHS family, inorganic phosphate transporter</t>
  </si>
  <si>
    <t xml:space="preserve">MA_10429303g0020</t>
  </si>
  <si>
    <t xml:space="preserve">MA_10436165g0010</t>
  </si>
  <si>
    <t xml:space="preserve">K02357</t>
  </si>
  <si>
    <t xml:space="preserve">tsf, TSFM; elongation factor Ts</t>
  </si>
  <si>
    <t xml:space="preserve">MA_82169g0010</t>
  </si>
  <si>
    <t xml:space="preserve">MA_10429414g0020</t>
  </si>
  <si>
    <t xml:space="preserve">K11855</t>
  </si>
  <si>
    <t xml:space="preserve">USP36_42; ubiquitin carboxyl-terminal hydrolase 36/42 [EC:3.4.19.12]</t>
  </si>
  <si>
    <t xml:space="preserve">MA_10436188g0010</t>
  </si>
  <si>
    <t xml:space="preserve">K00858</t>
  </si>
  <si>
    <t xml:space="preserve">ppnK, NADK; NAD+ kinase [EC:2.7.1.23]</t>
  </si>
  <si>
    <t xml:space="preserve">MA_10428495g0020</t>
  </si>
  <si>
    <t xml:space="preserve">K20456</t>
  </si>
  <si>
    <t xml:space="preserve">OSBP; oxysterol-binding protein 1</t>
  </si>
  <si>
    <t xml:space="preserve">MA_10430444g0010</t>
  </si>
  <si>
    <t xml:space="preserve">K02909</t>
  </si>
  <si>
    <t xml:space="preserve">RP-L31, rpmE; large subunit ribosomal protein L31</t>
  </si>
  <si>
    <t xml:space="preserve">MA_82198g0010</t>
  </si>
  <si>
    <t xml:space="preserve">MA_10429427g0010</t>
  </si>
  <si>
    <t xml:space="preserve">MA_10436193g0010</t>
  </si>
  <si>
    <t xml:space="preserve">MA_8441g0010</t>
  </si>
  <si>
    <t xml:space="preserve">K18980</t>
  </si>
  <si>
    <t xml:space="preserve">EO, FaQR; 2-methylene-furan-3-one reductase [EC:1.3.1.105]</t>
  </si>
  <si>
    <t xml:space="preserve">MA_10429460g0010</t>
  </si>
  <si>
    <t xml:space="preserve">K13679</t>
  </si>
  <si>
    <t xml:space="preserve">WAXY; granule-bound starch synthase [EC:2.4.1.242]</t>
  </si>
  <si>
    <t xml:space="preserve">MA_10436315g0010</t>
  </si>
  <si>
    <t xml:space="preserve">MA_10428567g0010</t>
  </si>
  <si>
    <t xml:space="preserve">MA_8445490g0010</t>
  </si>
  <si>
    <t xml:space="preserve">MA_10429565g0010</t>
  </si>
  <si>
    <t xml:space="preserve">K10144</t>
  </si>
  <si>
    <t xml:space="preserve">RCHY1, PIRH2; RING finger and CHY zinc finger domain-containing protein 1 [EC:2.3.2.27]</t>
  </si>
  <si>
    <t xml:space="preserve">MA_10436349g0010</t>
  </si>
  <si>
    <t xml:space="preserve">MA_10428572g0010</t>
  </si>
  <si>
    <t xml:space="preserve">MA_8467692g0010</t>
  </si>
  <si>
    <t xml:space="preserve">MA_10429614g0010</t>
  </si>
  <si>
    <t xml:space="preserve">MA_10436435g0010</t>
  </si>
  <si>
    <t xml:space="preserve">MA_10428577g0010</t>
  </si>
  <si>
    <t xml:space="preserve">MA_10430508g0010</t>
  </si>
  <si>
    <t xml:space="preserve">MA_85119g0010</t>
  </si>
  <si>
    <t xml:space="preserve">MA_10429698g0010</t>
  </si>
  <si>
    <t xml:space="preserve">MA_10436440g0030</t>
  </si>
  <si>
    <t xml:space="preserve">K10802</t>
  </si>
  <si>
    <t xml:space="preserve">HMGB1; high mobility group protein B1</t>
  </si>
  <si>
    <t xml:space="preserve">MA_10428615g0010</t>
  </si>
  <si>
    <t xml:space="preserve">MA_10430589g0010</t>
  </si>
  <si>
    <t xml:space="preserve">MA_8540271g0010</t>
  </si>
  <si>
    <t xml:space="preserve">MA_10429703g0020</t>
  </si>
  <si>
    <t xml:space="preserve">MA_10436487g0010</t>
  </si>
  <si>
    <t xml:space="preserve">K07024</t>
  </si>
  <si>
    <t xml:space="preserve">SPP; sucrose-6-phosphatase [EC:3.1.3.24]</t>
  </si>
  <si>
    <t xml:space="preserve">MA_10428679g0010</t>
  </si>
  <si>
    <t xml:space="preserve">MA_8605697g0010</t>
  </si>
  <si>
    <t xml:space="preserve">MA_10429751g0010</t>
  </si>
  <si>
    <t xml:space="preserve">MA_10436500g0010</t>
  </si>
  <si>
    <t xml:space="preserve">K11423</t>
  </si>
  <si>
    <t xml:space="preserve">SETD2; [histone H3]-dimethyl-L-lysine36 N-methyltransferase [EC:2.1.1.358]</t>
  </si>
  <si>
    <t xml:space="preserve">MA_10430631g0010</t>
  </si>
  <si>
    <t xml:space="preserve">MA_86436g0010</t>
  </si>
  <si>
    <t xml:space="preserve">MA_10429782g0010</t>
  </si>
  <si>
    <t xml:space="preserve">MA_10436520g0010</t>
  </si>
  <si>
    <t xml:space="preserve">MA_10428776g0020</t>
  </si>
  <si>
    <t xml:space="preserve">K17622</t>
  </si>
  <si>
    <t xml:space="preserve">EYA4; eyes absent homolog 4 [EC:3.1.3.48]</t>
  </si>
  <si>
    <t xml:space="preserve">MA_10430664g0010</t>
  </si>
  <si>
    <t xml:space="preserve">MA_8776493g0010</t>
  </si>
  <si>
    <t xml:space="preserve">MA_10429784g0010</t>
  </si>
  <si>
    <t xml:space="preserve">K00847</t>
  </si>
  <si>
    <t xml:space="preserve">E2.7.1.4, scrK; fructokinase [EC:2.7.1.4]</t>
  </si>
  <si>
    <t xml:space="preserve">MA_10428792g0010</t>
  </si>
  <si>
    <t xml:space="preserve">MA_885835g0010</t>
  </si>
  <si>
    <t xml:space="preserve">MA_10429843g0020</t>
  </si>
  <si>
    <t xml:space="preserve">K13950</t>
  </si>
  <si>
    <t xml:space="preserve">pabAB; para-aminobenzoate synthetase [EC:2.6.1.85]</t>
  </si>
  <si>
    <t xml:space="preserve">MA_10436549g0010</t>
  </si>
  <si>
    <t xml:space="preserve">K03327</t>
  </si>
  <si>
    <t xml:space="preserve">TC.MATE, SLC47A, norM, mdtK, dinF; multidrug resistance protein, MATE family</t>
  </si>
  <si>
    <t xml:space="preserve">MA_10428887g0010</t>
  </si>
  <si>
    <t xml:space="preserve">K09377</t>
  </si>
  <si>
    <t xml:space="preserve">CSRP; cysteine and glycine-rich protein</t>
  </si>
  <si>
    <t xml:space="preserve">MA_10430790g0010</t>
  </si>
  <si>
    <t xml:space="preserve">MA_89112g0010</t>
  </si>
  <si>
    <t xml:space="preserve">MA_10429870g0020</t>
  </si>
  <si>
    <t xml:space="preserve">K15777</t>
  </si>
  <si>
    <t xml:space="preserve">DOPA; 4,5-DOPA dioxygenase extradiol [EC:1.13.11.-]</t>
  </si>
  <si>
    <t xml:space="preserve">MA_10436573g0010</t>
  </si>
  <si>
    <t xml:space="preserve">MA_10430866g0010</t>
  </si>
  <si>
    <t xml:space="preserve">K13545</t>
  </si>
  <si>
    <t xml:space="preserve">RCCR, ACD2; red chlorophyll catabolite reductase [EC:1.3.7.12]</t>
  </si>
  <si>
    <t xml:space="preserve">MA_899858g0010</t>
  </si>
  <si>
    <t xml:space="preserve">MA_10430949g0010</t>
  </si>
  <si>
    <t xml:space="preserve">K06118</t>
  </si>
  <si>
    <t xml:space="preserve">SQD1, sqdB; UDP-sulfoquinovose synthase [EC:3.13.1.1]</t>
  </si>
  <si>
    <t xml:space="preserve">MA_9066127g0010</t>
  </si>
  <si>
    <t xml:space="preserve">MA_10429923g0030</t>
  </si>
  <si>
    <t xml:space="preserve">MA_10428951g0010</t>
  </si>
  <si>
    <t xml:space="preserve">MA_93746g0010</t>
  </si>
  <si>
    <t xml:space="preserve">MA_10429958g0010</t>
  </si>
  <si>
    <t xml:space="preserve">MA_10436784g0010</t>
  </si>
  <si>
    <t xml:space="preserve">MA_10428981g0010</t>
  </si>
  <si>
    <t xml:space="preserve">K22856</t>
  </si>
  <si>
    <t xml:space="preserve">EEF1AKMT2, EFM4, METTL10; EEF1A lysine methyltransferase 2 [EC:2.1.1.-]</t>
  </si>
  <si>
    <t xml:space="preserve">MA_10431092g0010</t>
  </si>
  <si>
    <t xml:space="preserve">K00225</t>
  </si>
  <si>
    <t xml:space="preserve">GLDH; L-galactono-1,4-lactone dehydrogenase [EC:1.3.2.3]</t>
  </si>
  <si>
    <t xml:space="preserve">MA_9431484g0010</t>
  </si>
  <si>
    <t xml:space="preserve">MA_10429986g0010</t>
  </si>
  <si>
    <t xml:space="preserve">K15688</t>
  </si>
  <si>
    <t xml:space="preserve">MUL1; E3 ubiquitin-protein ligase MUL1 [EC:2.3.2.27]</t>
  </si>
  <si>
    <t xml:space="preserve">MA_10431132g0020</t>
  </si>
  <si>
    <t xml:space="preserve">MA_945295g0010</t>
  </si>
  <si>
    <t xml:space="preserve">K05909</t>
  </si>
  <si>
    <t xml:space="preserve">E1.10.3.2; laccase [EC:1.10.3.2]</t>
  </si>
  <si>
    <t xml:space="preserve">MA_10430035g0010</t>
  </si>
  <si>
    <t xml:space="preserve">MA_10436849g0010</t>
  </si>
  <si>
    <t xml:space="preserve">K10140</t>
  </si>
  <si>
    <t xml:space="preserve">DDB2; DNA damage-binding protein 2</t>
  </si>
  <si>
    <t xml:space="preserve">MA_955366g0010</t>
  </si>
  <si>
    <t xml:space="preserve">MA_10430052g0010</t>
  </si>
  <si>
    <t xml:space="preserve">MA_10436865g0010</t>
  </si>
  <si>
    <t xml:space="preserve">MA_10431216g0010</t>
  </si>
  <si>
    <t xml:space="preserve">MA_95898g0010</t>
  </si>
  <si>
    <t xml:space="preserve">MA_10430058g0010</t>
  </si>
  <si>
    <t xml:space="preserve">MA_10436867g0010</t>
  </si>
  <si>
    <t xml:space="preserve">MA_10429279g0010</t>
  </si>
  <si>
    <t xml:space="preserve">K10775</t>
  </si>
  <si>
    <t xml:space="preserve">PAL; phenylalanine ammonia-lyase [EC:4.3.1.24]</t>
  </si>
  <si>
    <t xml:space="preserve">MA_10431241g0010</t>
  </si>
  <si>
    <t xml:space="preserve">K02952</t>
  </si>
  <si>
    <t xml:space="preserve">RP-S13, rpsM; small subunit ribosomal protein S13</t>
  </si>
  <si>
    <t xml:space="preserve">MA_962292g0010</t>
  </si>
  <si>
    <t xml:space="preserve">MA_10430110g0020</t>
  </si>
  <si>
    <t xml:space="preserve">K00384</t>
  </si>
  <si>
    <t xml:space="preserve">trxB, TRR; thioredoxin reductase (NADPH) [EC:1.8.1.9]</t>
  </si>
  <si>
    <t xml:space="preserve">MA_9668286g0010</t>
  </si>
  <si>
    <t xml:space="preserve">MA_10430133g0020</t>
  </si>
  <si>
    <t xml:space="preserve">MA_10437000g0020</t>
  </si>
  <si>
    <t xml:space="preserve">MA_10429336g0010</t>
  </si>
  <si>
    <t xml:space="preserve">MA_10431300g0020</t>
  </si>
  <si>
    <t xml:space="preserve">K08913</t>
  </si>
  <si>
    <t xml:space="preserve">LHCB2; light-harvesting complex II chlorophyll a/b binding protein 2</t>
  </si>
  <si>
    <t xml:space="preserve">MA_98584g0010</t>
  </si>
  <si>
    <t xml:space="preserve">MA_10430149g0020</t>
  </si>
  <si>
    <t xml:space="preserve">MA_10437005g0010</t>
  </si>
  <si>
    <t xml:space="preserve">K20899</t>
  </si>
  <si>
    <t xml:space="preserve">GBP1_3_4_7; guanylate-binding protein 1/3/4/7</t>
  </si>
  <si>
    <t xml:space="preserve">MA_10429544g0010</t>
  </si>
  <si>
    <t xml:space="preserve">K00413</t>
  </si>
  <si>
    <t xml:space="preserve">CYC1, CYT1, petC; ubiquinol-cytochrome c reductase cytochrome c1 subunit</t>
  </si>
  <si>
    <t xml:space="preserve">MA_10431343g0010</t>
  </si>
  <si>
    <t xml:space="preserve">MA_99302g0010</t>
  </si>
  <si>
    <t xml:space="preserve">MA_10430220g0010</t>
  </si>
  <si>
    <t xml:space="preserve">MA_10437099g0010</t>
  </si>
  <si>
    <t xml:space="preserve">MA_10429559g0010</t>
  </si>
  <si>
    <t xml:space="preserve">K21844</t>
  </si>
  <si>
    <t xml:space="preserve">FAM126; protein FAM126</t>
  </si>
  <si>
    <t xml:space="preserve">MA_9982261g0010</t>
  </si>
  <si>
    <t xml:space="preserve">MA_10430268g0010</t>
  </si>
  <si>
    <t xml:space="preserve">K08145</t>
  </si>
  <si>
    <t xml:space="preserve">SLC2A8, GLUT8; MFS transporter, SP family, solute carrier family 2 (facilitated glucose transporter), member 8</t>
  </si>
  <si>
    <t xml:space="preserve">MA_10437148g0010</t>
  </si>
  <si>
    <t xml:space="preserve">MA_10429625g0010</t>
  </si>
  <si>
    <t xml:space="preserve">MA_10431383g0010</t>
  </si>
  <si>
    <t xml:space="preserve">MA_10430279g0010</t>
  </si>
  <si>
    <t xml:space="preserve">K02975</t>
  </si>
  <si>
    <t xml:space="preserve">RP-S25e, RPS25; small subunit ribosomal protein S25e</t>
  </si>
  <si>
    <t xml:space="preserve">MA_10437176g0030</t>
  </si>
  <si>
    <t xml:space="preserve">MA_10430285g0010</t>
  </si>
  <si>
    <t xml:space="preserve">MA_10437230g0040</t>
  </si>
  <si>
    <t xml:space="preserve">MA_10431459g0010</t>
  </si>
  <si>
    <t xml:space="preserve">K00008</t>
  </si>
  <si>
    <t xml:space="preserve">SORD, gutB; L-iditol 2-dehydrogenase [EC:1.1.1.14]</t>
  </si>
  <si>
    <t xml:space="preserve">MA_10430292g0010</t>
  </si>
  <si>
    <t xml:space="preserve">MA_10437232g0030</t>
  </si>
  <si>
    <t xml:space="preserve">MA_10429738g0010</t>
  </si>
  <si>
    <t xml:space="preserve">MA_10430340g0010</t>
  </si>
  <si>
    <t xml:space="preserve">MA_10437248g0010</t>
  </si>
  <si>
    <t xml:space="preserve">K03665</t>
  </si>
  <si>
    <t xml:space="preserve">hflX; GTPase</t>
  </si>
  <si>
    <t xml:space="preserve">MA_10429757g0020</t>
  </si>
  <si>
    <t xml:space="preserve">K13348</t>
  </si>
  <si>
    <t xml:space="preserve">MPV17; protein Mpv17</t>
  </si>
  <si>
    <t xml:space="preserve">MA_10431532g0010</t>
  </si>
  <si>
    <t xml:space="preserve">K02721</t>
  </si>
  <si>
    <t xml:space="preserve">psbW; photosystem II PsbW protein</t>
  </si>
  <si>
    <t xml:space="preserve">MA_10437266g0010</t>
  </si>
  <si>
    <t xml:space="preserve">MA_10431533g0010</t>
  </si>
  <si>
    <t xml:space="preserve">K03768</t>
  </si>
  <si>
    <t xml:space="preserve">PPIB, ppiB; peptidyl-prolyl cis-trans isomerase B (cyclophilin B) [EC:5.2.1.8]</t>
  </si>
  <si>
    <t xml:space="preserve">MA_10430409g0020</t>
  </si>
  <si>
    <t xml:space="preserve">MA_10437269g0010</t>
  </si>
  <si>
    <t xml:space="preserve">K06444</t>
  </si>
  <si>
    <t xml:space="preserve">lcyE, crtL2; lycopene epsilon-cyclase [EC:5.5.1.18]</t>
  </si>
  <si>
    <t xml:space="preserve">MA_10429868g0010</t>
  </si>
  <si>
    <t xml:space="preserve">K19355</t>
  </si>
  <si>
    <t xml:space="preserve">MAN; mannan endo-1,4-beta-mannosidase [EC:3.2.1.78]</t>
  </si>
  <si>
    <t xml:space="preserve">MA_10430416g0010</t>
  </si>
  <si>
    <t xml:space="preserve">MA_10431651g0010</t>
  </si>
  <si>
    <t xml:space="preserve">K03527</t>
  </si>
  <si>
    <t xml:space="preserve">ispH, lytB; 4-hydroxy-3-methylbut-2-en-1-yl diphosphate reductase [EC:1.17.7.4]</t>
  </si>
  <si>
    <t xml:space="preserve">MA_10430419g0020</t>
  </si>
  <si>
    <t xml:space="preserve">MA_10447g0010</t>
  </si>
  <si>
    <t xml:space="preserve">MA_10429891g0010</t>
  </si>
  <si>
    <t xml:space="preserve">MA_10431745g0020</t>
  </si>
  <si>
    <t xml:space="preserve">K02997</t>
  </si>
  <si>
    <t xml:space="preserve">RP-S9e, RPS9; small subunit ribosomal protein S9e</t>
  </si>
  <si>
    <t xml:space="preserve">MA_10430423g0010</t>
  </si>
  <si>
    <t xml:space="preserve">MA_105116g0010</t>
  </si>
  <si>
    <t xml:space="preserve">K10406</t>
  </si>
  <si>
    <t xml:space="preserve">KIFC2_3; kinesin family member C2/C3</t>
  </si>
  <si>
    <t xml:space="preserve">MA_10429891g0020</t>
  </si>
  <si>
    <t xml:space="preserve">MA_10430458g0010</t>
  </si>
  <si>
    <t xml:space="preserve">MA_10574g0010</t>
  </si>
  <si>
    <t xml:space="preserve">K08790</t>
  </si>
  <si>
    <t xml:space="preserve">STK38, NDR; serine/threonine kinase 38 [EC:2.7.11.1]</t>
  </si>
  <si>
    <t xml:space="preserve">MA_10431764g0010</t>
  </si>
  <si>
    <t xml:space="preserve">MA_10430471g0020</t>
  </si>
  <si>
    <t xml:space="preserve">MA_108278g0010</t>
  </si>
  <si>
    <t xml:space="preserve">K03403</t>
  </si>
  <si>
    <t xml:space="preserve">chlH, bchH; magnesium chelatase subunit H [EC:6.6.1.1]</t>
  </si>
  <si>
    <t xml:space="preserve">MA_10429929g0010</t>
  </si>
  <si>
    <t xml:space="preserve">K22759</t>
  </si>
  <si>
    <t xml:space="preserve">CHCHD10; coiled-coil-helix-coiled-coil-helix domain-containing protein 10</t>
  </si>
  <si>
    <t xml:space="preserve">MA_10430537g0020</t>
  </si>
  <si>
    <t xml:space="preserve">MA_1083g0010</t>
  </si>
  <si>
    <t xml:space="preserve">K15382</t>
  </si>
  <si>
    <t xml:space="preserve">SLC50A, SWEET; solute carrier family 50 (sugar transporter)</t>
  </si>
  <si>
    <t xml:space="preserve">MA_10429943g0030</t>
  </si>
  <si>
    <t xml:space="preserve">MA_10430553g0010</t>
  </si>
  <si>
    <t xml:space="preserve">MA_108616g0010</t>
  </si>
  <si>
    <t xml:space="preserve">K00927</t>
  </si>
  <si>
    <t xml:space="preserve">PGK, pgk; phosphoglycerate kinase [EC:2.7.2.3]</t>
  </si>
  <si>
    <t xml:space="preserve">MA_10429951g0010</t>
  </si>
  <si>
    <t xml:space="preserve">MA_10430613g0010</t>
  </si>
  <si>
    <t xml:space="preserve">MA_10429995g0010</t>
  </si>
  <si>
    <t xml:space="preserve">K02140</t>
  </si>
  <si>
    <t xml:space="preserve">ATPeFG, ATP5L, ATP20; F-type H+-transporting ATPase subunit g</t>
  </si>
  <si>
    <t xml:space="preserve">MA_10432136g0020</t>
  </si>
  <si>
    <t xml:space="preserve">MA_10430674g0010</t>
  </si>
  <si>
    <t xml:space="preserve">MA_11106g0010</t>
  </si>
  <si>
    <t xml:space="preserve">K00521</t>
  </si>
  <si>
    <t xml:space="preserve">E1.16.1.7; ferric-chelate reductase [EC:1.16.1.7]</t>
  </si>
  <si>
    <t xml:space="preserve">MA_10429999g0020</t>
  </si>
  <si>
    <t xml:space="preserve">MA_10432148g0010</t>
  </si>
  <si>
    <t xml:space="preserve">K02946</t>
  </si>
  <si>
    <t xml:space="preserve">RP-S10, MRPS10, rpsJ; small subunit ribosomal protein S10</t>
  </si>
  <si>
    <t xml:space="preserve">MA_10430703g0010</t>
  </si>
  <si>
    <t xml:space="preserve">K14504</t>
  </si>
  <si>
    <t xml:space="preserve">TCH4; xyloglucan:xyloglucosyl transferase TCH4 [EC:2.4.1.207]</t>
  </si>
  <si>
    <t xml:space="preserve">MA_111912g0010</t>
  </si>
  <si>
    <t xml:space="preserve">MA_10430050g0010</t>
  </si>
  <si>
    <t xml:space="preserve">K17893</t>
  </si>
  <si>
    <t xml:space="preserve">AOX1, AOX2; ubiquinol oxidase [EC:1.10.3.11]</t>
  </si>
  <si>
    <t xml:space="preserve">MA_10432158g0010</t>
  </si>
  <si>
    <t xml:space="preserve">K00939</t>
  </si>
  <si>
    <t xml:space="preserve">adk, AK; adenylate kinase [EC:2.7.4.3]</t>
  </si>
  <si>
    <t xml:space="preserve">MA_10430728g0010</t>
  </si>
  <si>
    <t xml:space="preserve">K01285</t>
  </si>
  <si>
    <t xml:space="preserve">PRCP; lysosomal Pro-X carboxypeptidase [EC:3.4.16.2]</t>
  </si>
  <si>
    <t xml:space="preserve">MA_112923g0010</t>
  </si>
  <si>
    <t xml:space="preserve">MA_10432236g0010</t>
  </si>
  <si>
    <t xml:space="preserve">MA_10430775g0010</t>
  </si>
  <si>
    <t xml:space="preserve">MA_112985g0010</t>
  </si>
  <si>
    <t xml:space="preserve">K05302</t>
  </si>
  <si>
    <t xml:space="preserve">SETD6; N-lysine methyltransferase SETD6 [EC:2.1.1.-]</t>
  </si>
  <si>
    <t xml:space="preserve">MA_10432313g0010</t>
  </si>
  <si>
    <t xml:space="preserve">MA_11322g0010</t>
  </si>
  <si>
    <t xml:space="preserve">MA_10430064g0020</t>
  </si>
  <si>
    <t xml:space="preserve">MA_10432416g0010</t>
  </si>
  <si>
    <t xml:space="preserve">K22857</t>
  </si>
  <si>
    <t xml:space="preserve">EEF1AKMT4; EEF1A lysine methyltransferase 4 [EC:2.1.1.-]</t>
  </si>
  <si>
    <t xml:space="preserve">MA_10430878g0010</t>
  </si>
  <si>
    <t xml:space="preserve">MA_1137731g0020</t>
  </si>
  <si>
    <t xml:space="preserve">MA_10432421g0010</t>
  </si>
  <si>
    <t xml:space="preserve">K19202</t>
  </si>
  <si>
    <t xml:space="preserve">SAP30; histone deacetylase complex subunit SAP30</t>
  </si>
  <si>
    <t xml:space="preserve">MA_10430929g0010</t>
  </si>
  <si>
    <t xml:space="preserve">MA_114887g0010</t>
  </si>
  <si>
    <t xml:space="preserve">MA_10430977g0020</t>
  </si>
  <si>
    <t xml:space="preserve">MA_115261g0010</t>
  </si>
  <si>
    <t xml:space="preserve">MA_10432460g0010</t>
  </si>
  <si>
    <t xml:space="preserve">K22013</t>
  </si>
  <si>
    <t xml:space="preserve">SGR, SGRL; magnesium dechelatase [EC:4.99.1.10]</t>
  </si>
  <si>
    <t xml:space="preserve">MA_10431010g0010</t>
  </si>
  <si>
    <t xml:space="preserve">MA_115613g0010</t>
  </si>
  <si>
    <t xml:space="preserve">MA_10430246g0010</t>
  </si>
  <si>
    <t xml:space="preserve">MA_10431031g0010</t>
  </si>
  <si>
    <t xml:space="preserve">MA_11699g0020</t>
  </si>
  <si>
    <t xml:space="preserve">K00968</t>
  </si>
  <si>
    <t xml:space="preserve">PCYT1; choline-phosphate cytidylyltransferase [EC:2.7.7.15]</t>
  </si>
  <si>
    <t xml:space="preserve">MA_10430261g0010</t>
  </si>
  <si>
    <t xml:space="preserve">MA_10432567g0010</t>
  </si>
  <si>
    <t xml:space="preserve">MA_10431043g0010</t>
  </si>
  <si>
    <t xml:space="preserve">K00128</t>
  </si>
  <si>
    <t xml:space="preserve">ALDH; aldehyde dehydrogenase (NAD+) [EC:1.2.1.3]</t>
  </si>
  <si>
    <t xml:space="preserve">MA_117364g0010</t>
  </si>
  <si>
    <t xml:space="preserve">K13754</t>
  </si>
  <si>
    <t xml:space="preserve">SLC24A6, NCKX6; solute carrier family 24 (sodium/potassium/calcium exchanger), member 6</t>
  </si>
  <si>
    <t xml:space="preserve">MA_10432583g0010</t>
  </si>
  <si>
    <t xml:space="preserve">K08234</t>
  </si>
  <si>
    <t xml:space="preserve">yaeR; glyoxylase I family protein</t>
  </si>
  <si>
    <t xml:space="preserve">MA_10431088g0010</t>
  </si>
  <si>
    <t xml:space="preserve">MA_10430272g0020</t>
  </si>
  <si>
    <t xml:space="preserve">K14498</t>
  </si>
  <si>
    <t xml:space="preserve">SNRK2; serine/threonine-protein kinase SRK2 [EC:2.7.11.1]</t>
  </si>
  <si>
    <t xml:space="preserve">MA_10431114g0020</t>
  </si>
  <si>
    <t xml:space="preserve">K15925</t>
  </si>
  <si>
    <t xml:space="preserve">XYL1; alpha-D-xyloside xylohydrolase [EC:3.2.1.177]</t>
  </si>
  <si>
    <t xml:space="preserve">MA_10430277g0020</t>
  </si>
  <si>
    <t xml:space="preserve">MA_10432733g0020</t>
  </si>
  <si>
    <t xml:space="preserve">MA_10431151g0010</t>
  </si>
  <si>
    <t xml:space="preserve">MA_121026g0010</t>
  </si>
  <si>
    <t xml:space="preserve">MA_10430280g0010</t>
  </si>
  <si>
    <t xml:space="preserve">MA_10432735g0010</t>
  </si>
  <si>
    <t xml:space="preserve">MA_10431184g0010</t>
  </si>
  <si>
    <t xml:space="preserve">MA_121263g0010</t>
  </si>
  <si>
    <t xml:space="preserve">MA_10432748g0010</t>
  </si>
  <si>
    <t xml:space="preserve">MA_10431197g0010</t>
  </si>
  <si>
    <t xml:space="preserve">MA_121663g0010</t>
  </si>
  <si>
    <t xml:space="preserve">K14709</t>
  </si>
  <si>
    <t xml:space="preserve">SLC39A1_2_3, ZIP1_2_3; solute carrier family 39 (zinc transporter), member 1/2/3</t>
  </si>
  <si>
    <t xml:space="preserve">MA_10431201g0020</t>
  </si>
  <si>
    <t xml:space="preserve">MA_122077g0010</t>
  </si>
  <si>
    <t xml:space="preserve">K22520</t>
  </si>
  <si>
    <t xml:space="preserve">LQY1; protein disulfide-isomerase [EC:5.3.4.1]</t>
  </si>
  <si>
    <t xml:space="preserve">MA_10431292g0020</t>
  </si>
  <si>
    <t xml:space="preserve">K09553</t>
  </si>
  <si>
    <t xml:space="preserve">STIP1; stress-induced-phosphoprotein 1</t>
  </si>
  <si>
    <t xml:space="preserve">MA_122318g0010</t>
  </si>
  <si>
    <t xml:space="preserve">MA_10432831g0010</t>
  </si>
  <si>
    <t xml:space="preserve">K02906</t>
  </si>
  <si>
    <t xml:space="preserve">RP-L3, MRPL3, rplC; large subunit ribosomal protein L3</t>
  </si>
  <si>
    <t xml:space="preserve">MA_10431324g0020</t>
  </si>
  <si>
    <t xml:space="preserve">K13448</t>
  </si>
  <si>
    <t xml:space="preserve">CML; calcium-binding protein CML</t>
  </si>
  <si>
    <t xml:space="preserve">MA_122505g0010</t>
  </si>
  <si>
    <t xml:space="preserve">MA_10430494g0010</t>
  </si>
  <si>
    <t xml:space="preserve">K12462</t>
  </si>
  <si>
    <t xml:space="preserve">ARHGDI, RHOGDI; Rho GDP-dissociation inhibitor</t>
  </si>
  <si>
    <t xml:space="preserve">MA_10431368g0010</t>
  </si>
  <si>
    <t xml:space="preserve">MA_122700g0010</t>
  </si>
  <si>
    <t xml:space="preserve">MA_10430538g0010</t>
  </si>
  <si>
    <t xml:space="preserve">K15095</t>
  </si>
  <si>
    <t xml:space="preserve">E1.1.1.208; (+)-neomenthol dehydrogenase [EC:1.1.1.208]</t>
  </si>
  <si>
    <t xml:space="preserve">MA_10432879g0010</t>
  </si>
  <si>
    <t xml:space="preserve">K18121</t>
  </si>
  <si>
    <t xml:space="preserve">GLYR; glyoxylate/succinic semialdehyde reductase [EC:1.1.1.79 1.1.1.-]</t>
  </si>
  <si>
    <t xml:space="preserve">MA_10431378g0010</t>
  </si>
  <si>
    <t xml:space="preserve">MA_123046g0010</t>
  </si>
  <si>
    <t xml:space="preserve">K14484</t>
  </si>
  <si>
    <t xml:space="preserve">IAA; auxin-responsive protein IAA</t>
  </si>
  <si>
    <t xml:space="preserve">MA_10432881g0010</t>
  </si>
  <si>
    <t xml:space="preserve">MA_10431388g0030</t>
  </si>
  <si>
    <t xml:space="preserve">MA_123647g0010</t>
  </si>
  <si>
    <t xml:space="preserve">MA_10432885g0010</t>
  </si>
  <si>
    <t xml:space="preserve">MA_10431629g0010</t>
  </si>
  <si>
    <t xml:space="preserve">MA_12408g0010</t>
  </si>
  <si>
    <t xml:space="preserve">MA_10432995g0010</t>
  </si>
  <si>
    <t xml:space="preserve">MA_10431639g0020</t>
  </si>
  <si>
    <t xml:space="preserve">MA_124298g0010</t>
  </si>
  <si>
    <t xml:space="preserve">MA_10430683g0010</t>
  </si>
  <si>
    <t xml:space="preserve">MA_126442g0010</t>
  </si>
  <si>
    <t xml:space="preserve">K15601</t>
  </si>
  <si>
    <t xml:space="preserve">KDM3; [histone H3]-dimethyl-L-lysine9 demethylase [EC:1.14.11.65]</t>
  </si>
  <si>
    <t xml:space="preserve">MA_10430744g0030</t>
  </si>
  <si>
    <t xml:space="preserve">MA_10433010g0010</t>
  </si>
  <si>
    <t xml:space="preserve">MA_10431754g0010</t>
  </si>
  <si>
    <t xml:space="preserve">MA_12714g0010</t>
  </si>
  <si>
    <t xml:space="preserve">MA_10430749g0010</t>
  </si>
  <si>
    <t xml:space="preserve">MA_10433021g0010</t>
  </si>
  <si>
    <t xml:space="preserve">MA_10431883g0020</t>
  </si>
  <si>
    <t xml:space="preserve">MA_10433066g0010</t>
  </si>
  <si>
    <t xml:space="preserve">MA_10431910g0010</t>
  </si>
  <si>
    <t xml:space="preserve">MA_1288g0010</t>
  </si>
  <si>
    <t xml:space="preserve">MA_10430793g0020</t>
  </si>
  <si>
    <t xml:space="preserve">K01802</t>
  </si>
  <si>
    <t xml:space="preserve">E5.2.1.8; peptidylprolyl isomerase [EC:5.2.1.8]</t>
  </si>
  <si>
    <t xml:space="preserve">MA_10433134g0010</t>
  </si>
  <si>
    <t xml:space="preserve">MA_10431920g0010</t>
  </si>
  <si>
    <t xml:space="preserve">MA_130415g0010</t>
  </si>
  <si>
    <t xml:space="preserve">K10255</t>
  </si>
  <si>
    <t xml:space="preserve">FAD6, desA; acyl-lipid omega-6 desaturase (Delta-12 desaturase) [EC:1.14.19.23 1.14.19.45]</t>
  </si>
  <si>
    <t xml:space="preserve">MA_10431966g0030</t>
  </si>
  <si>
    <t xml:space="preserve">MA_130615g0020</t>
  </si>
  <si>
    <t xml:space="preserve">MA_10433177g0020</t>
  </si>
  <si>
    <t xml:space="preserve">MA_10432037g0010</t>
  </si>
  <si>
    <t xml:space="preserve">MA_130902g0010</t>
  </si>
  <si>
    <t xml:space="preserve">MA_10430886g0020</t>
  </si>
  <si>
    <t xml:space="preserve">K06269</t>
  </si>
  <si>
    <t xml:space="preserve">PPP1C; serine/threonine-protein phosphatase PP1 catalytic subunit [EC:3.1.3.16]</t>
  </si>
  <si>
    <t xml:space="preserve">MA_10433252g0010</t>
  </si>
  <si>
    <t xml:space="preserve">K01728</t>
  </si>
  <si>
    <t xml:space="preserve">pel; pectate lyase [EC:4.2.2.2]</t>
  </si>
  <si>
    <t xml:space="preserve">MA_10432086g0010</t>
  </si>
  <si>
    <t xml:space="preserve">MA_133071g0010</t>
  </si>
  <si>
    <t xml:space="preserve">MA_10430892g0010</t>
  </si>
  <si>
    <t xml:space="preserve">K00864</t>
  </si>
  <si>
    <t xml:space="preserve">glpK, GK; glycerol kinase [EC:2.7.1.30]</t>
  </si>
  <si>
    <t xml:space="preserve">MA_10433318g0010</t>
  </si>
  <si>
    <t xml:space="preserve">K02905</t>
  </si>
  <si>
    <t xml:space="preserve">RP-L29e, RPL29; large subunit ribosomal protein L29e</t>
  </si>
  <si>
    <t xml:space="preserve">MA_10432110g0010</t>
  </si>
  <si>
    <t xml:space="preserve">K00083</t>
  </si>
  <si>
    <t xml:space="preserve">CAD; cinnamyl-alcohol dehydrogenase [EC:1.1.1.195]</t>
  </si>
  <si>
    <t xml:space="preserve">MA_1364759g0010</t>
  </si>
  <si>
    <t xml:space="preserve">MA_10430922g0010</t>
  </si>
  <si>
    <t xml:space="preserve">MA_10432137g0030</t>
  </si>
  <si>
    <t xml:space="preserve">MA_10433400g0010</t>
  </si>
  <si>
    <t xml:space="preserve">K02871</t>
  </si>
  <si>
    <t xml:space="preserve">RP-L13, MRPL13, rplM; large subunit ribosomal protein L13</t>
  </si>
  <si>
    <t xml:space="preserve">MA_10432168g0010</t>
  </si>
  <si>
    <t xml:space="preserve">MA_138556g0010</t>
  </si>
  <si>
    <t xml:space="preserve">K14488</t>
  </si>
  <si>
    <t xml:space="preserve">SAUR; SAUR family protein</t>
  </si>
  <si>
    <t xml:space="preserve">MA_10430934g0010</t>
  </si>
  <si>
    <t xml:space="preserve">MA_10433424g0010</t>
  </si>
  <si>
    <t xml:space="preserve">MA_10432173g0020</t>
  </si>
  <si>
    <t xml:space="preserve">MA_138676g0010</t>
  </si>
  <si>
    <t xml:space="preserve">MA_10430963g0010</t>
  </si>
  <si>
    <t xml:space="preserve">MA_10433456g0010</t>
  </si>
  <si>
    <t xml:space="preserve">MA_10432202g0010</t>
  </si>
  <si>
    <t xml:space="preserve">MA_138810g0010</t>
  </si>
  <si>
    <t xml:space="preserve">K06207</t>
  </si>
  <si>
    <t xml:space="preserve">typA, bipA; GTP-binding protein</t>
  </si>
  <si>
    <t xml:space="preserve">MA_10430973g0010</t>
  </si>
  <si>
    <t xml:space="preserve">MA_10433499g0020</t>
  </si>
  <si>
    <t xml:space="preserve">MA_10432230g0010</t>
  </si>
  <si>
    <t xml:space="preserve">MA_139754g0010</t>
  </si>
  <si>
    <t xml:space="preserve">K06617</t>
  </si>
  <si>
    <t xml:space="preserve">E2.4.1.82; raffinose synthase [EC:2.4.1.82]</t>
  </si>
  <si>
    <t xml:space="preserve">MA_10432299g0010</t>
  </si>
  <si>
    <t xml:space="preserve">MA_140058g0010</t>
  </si>
  <si>
    <t xml:space="preserve">MA_10433659g0010</t>
  </si>
  <si>
    <t xml:space="preserve">K02115</t>
  </si>
  <si>
    <t xml:space="preserve">ATPF1G, atpG; F-type H+-transporting ATPase subunit gamma</t>
  </si>
  <si>
    <t xml:space="preserve">MA_10432342g0020</t>
  </si>
  <si>
    <t xml:space="preserve">MA_140208g0010</t>
  </si>
  <si>
    <t xml:space="preserve">MA_10433694g0010</t>
  </si>
  <si>
    <t xml:space="preserve">MA_10432359g0010</t>
  </si>
  <si>
    <t xml:space="preserve">MA_140410g0010</t>
  </si>
  <si>
    <t xml:space="preserve">K10999</t>
  </si>
  <si>
    <t xml:space="preserve">CESA; cellulose synthase A [EC:2.4.1.12]</t>
  </si>
  <si>
    <t xml:space="preserve">MA_10432394g0010</t>
  </si>
  <si>
    <t xml:space="preserve">MA_140838g0010</t>
  </si>
  <si>
    <t xml:space="preserve">MA_10432502g0010</t>
  </si>
  <si>
    <t xml:space="preserve">MA_141g0010</t>
  </si>
  <si>
    <t xml:space="preserve">MA_10432585g0010</t>
  </si>
  <si>
    <t xml:space="preserve">MA_14581g0010</t>
  </si>
  <si>
    <t xml:space="preserve">K00688</t>
  </si>
  <si>
    <t xml:space="preserve">PYG, glgP; glycogen phosphorylase [EC:2.4.1.1]</t>
  </si>
  <si>
    <t xml:space="preserve">MA_10433842g0010</t>
  </si>
  <si>
    <t xml:space="preserve">K15744</t>
  </si>
  <si>
    <t xml:space="preserve">Z-ISO; zeta-carotene isomerase [EC:5.2.1.12]</t>
  </si>
  <si>
    <t xml:space="preserve">MA_10432644g0010</t>
  </si>
  <si>
    <t xml:space="preserve">MA_1460g0010</t>
  </si>
  <si>
    <t xml:space="preserve">K13195</t>
  </si>
  <si>
    <t xml:space="preserve">CIRBP; cold-inducible RNA-binding protein</t>
  </si>
  <si>
    <t xml:space="preserve">MA_10431205g0010</t>
  </si>
  <si>
    <t xml:space="preserve">K08869</t>
  </si>
  <si>
    <t xml:space="preserve">ADCK, ABC1; aarF domain-containing kinase</t>
  </si>
  <si>
    <t xml:space="preserve">MA_10432649g0010</t>
  </si>
  <si>
    <t xml:space="preserve">MA_14659g0010</t>
  </si>
  <si>
    <t xml:space="preserve">MA_10431316g0010</t>
  </si>
  <si>
    <t xml:space="preserve">MA_10433904g0010</t>
  </si>
  <si>
    <t xml:space="preserve">MA_10432693g0010</t>
  </si>
  <si>
    <t xml:space="preserve">K18857</t>
  </si>
  <si>
    <t xml:space="preserve">ADH1; alcohol dehydrogenase class-P [EC:1.1.1.1]</t>
  </si>
  <si>
    <t xml:space="preserve">MA_147706g0010</t>
  </si>
  <si>
    <t xml:space="preserve">MA_10433955g0020</t>
  </si>
  <si>
    <t xml:space="preserve">K04035</t>
  </si>
  <si>
    <t xml:space="preserve">E1.14.13.81, acsF, chlE; magnesium-protoporphyrin IX monomethyl ester (oxidative) cyclase [EC:1.14.13.81]</t>
  </si>
  <si>
    <t xml:space="preserve">MA_10432716g0010</t>
  </si>
  <si>
    <t xml:space="preserve">MA_15064g0010</t>
  </si>
  <si>
    <t xml:space="preserve">MA_10431336g0010</t>
  </si>
  <si>
    <t xml:space="preserve">MA_10432716g0020</t>
  </si>
  <si>
    <t xml:space="preserve">MA_15370g0010</t>
  </si>
  <si>
    <t xml:space="preserve">MA_10431352g0010</t>
  </si>
  <si>
    <t xml:space="preserve">MA_10434095g0010</t>
  </si>
  <si>
    <t xml:space="preserve">MA_10432788g0010</t>
  </si>
  <si>
    <t xml:space="preserve">MA_15408g0010</t>
  </si>
  <si>
    <t xml:space="preserve">K01106</t>
  </si>
  <si>
    <t xml:space="preserve">E3.1.3.56; inositol-1,4,5-trisphosphate 5-phosphatase [EC:3.1.3.56]</t>
  </si>
  <si>
    <t xml:space="preserve">MA_10434104g0010</t>
  </si>
  <si>
    <t xml:space="preserve">MA_10432854g0010</t>
  </si>
  <si>
    <t xml:space="preserve">MA_10431394g0020</t>
  </si>
  <si>
    <t xml:space="preserve">MA_10434202g0010</t>
  </si>
  <si>
    <t xml:space="preserve">K02981</t>
  </si>
  <si>
    <t xml:space="preserve">RP-S2e, RPS2; small subunit ribosomal protein S2e</t>
  </si>
  <si>
    <t xml:space="preserve">MA_10432880g0010</t>
  </si>
  <si>
    <t xml:space="preserve">MA_15932g0010</t>
  </si>
  <si>
    <t xml:space="preserve">MA_10431440g0010</t>
  </si>
  <si>
    <t xml:space="preserve">MA_10434226g0010</t>
  </si>
  <si>
    <t xml:space="preserve">MA_10432956g0020</t>
  </si>
  <si>
    <t xml:space="preserve">K06995</t>
  </si>
  <si>
    <t xml:space="preserve">K06995; uncharacterized protein</t>
  </si>
  <si>
    <t xml:space="preserve">MA_160677g0010</t>
  </si>
  <si>
    <t xml:space="preserve">MA_10431462g0010</t>
  </si>
  <si>
    <t xml:space="preserve">MA_10432987g0020</t>
  </si>
  <si>
    <t xml:space="preserve">K13066</t>
  </si>
  <si>
    <t xml:space="preserve">E2.1.1.68, COMT; caffeic acid 3-O-methyltransferase [EC:2.1.1.68]</t>
  </si>
  <si>
    <t xml:space="preserve">MA_16172g0010</t>
  </si>
  <si>
    <t xml:space="preserve">MA_10431507g0020</t>
  </si>
  <si>
    <t xml:space="preserve">MA_16518g0010</t>
  </si>
  <si>
    <t xml:space="preserve">MA_10431609g0010</t>
  </si>
  <si>
    <t xml:space="preserve">MA_10434413g0010</t>
  </si>
  <si>
    <t xml:space="preserve">MA_169329g0010</t>
  </si>
  <si>
    <t xml:space="preserve">MA_10431615g0010</t>
  </si>
  <si>
    <t xml:space="preserve">MA_10433212g0010</t>
  </si>
  <si>
    <t xml:space="preserve">MA_170713g0010</t>
  </si>
  <si>
    <t xml:space="preserve">K05389</t>
  </si>
  <si>
    <t xml:space="preserve">KCNKF; potassium channel subfamily K, other eukaryote</t>
  </si>
  <si>
    <t xml:space="preserve">MA_173127g0010</t>
  </si>
  <si>
    <t xml:space="preserve">MA_10431641g0010</t>
  </si>
  <si>
    <t xml:space="preserve">MA_10434433g0010</t>
  </si>
  <si>
    <t xml:space="preserve">K11252</t>
  </si>
  <si>
    <t xml:space="preserve">H2B; histone H2B</t>
  </si>
  <si>
    <t xml:space="preserve">MA_10433264g0020</t>
  </si>
  <si>
    <t xml:space="preserve">MA_174309g0010</t>
  </si>
  <si>
    <t xml:space="preserve">MA_10431706g0010</t>
  </si>
  <si>
    <t xml:space="preserve">MA_10434580g0010</t>
  </si>
  <si>
    <t xml:space="preserve">MA_10433267g0010</t>
  </si>
  <si>
    <t xml:space="preserve">K01110</t>
  </si>
  <si>
    <t xml:space="preserve">PTEN; phosphatidylinositol-3,4,5-trisphosphate 3-phosphatase and dual-specificity protein phosphatase PTEN [EC:3.1.3.16 3.1.3.48 3.1.3.67]</t>
  </si>
  <si>
    <t xml:space="preserve">MA_175184g0010</t>
  </si>
  <si>
    <t xml:space="preserve">MA_10431783g0010</t>
  </si>
  <si>
    <t xml:space="preserve">MA_10434837g0010</t>
  </si>
  <si>
    <t xml:space="preserve">MA_10433327g0010</t>
  </si>
  <si>
    <t xml:space="preserve">MA_175194g0010</t>
  </si>
  <si>
    <t xml:space="preserve">MA_10431865g0010</t>
  </si>
  <si>
    <t xml:space="preserve">MA_10434852g0010</t>
  </si>
  <si>
    <t xml:space="preserve">K00231</t>
  </si>
  <si>
    <t xml:space="preserve">PPOX, hemY; protoporphyrinogen/coproporphyrinogen III oxidase [EC:1.3.3.4 1.3.3.15]</t>
  </si>
  <si>
    <t xml:space="preserve">MA_10433380g0010</t>
  </si>
  <si>
    <t xml:space="preserve">MA_177059g0010</t>
  </si>
  <si>
    <t xml:space="preserve">K00434</t>
  </si>
  <si>
    <t xml:space="preserve">E1.11.1.11; L-ascorbate peroxidase [EC:1.11.1.11]</t>
  </si>
  <si>
    <t xml:space="preserve">MA_10434897g0010</t>
  </si>
  <si>
    <t xml:space="preserve">K03147</t>
  </si>
  <si>
    <t xml:space="preserve">thiC; phosphomethylpyrimidine synthase [EC:4.1.99.17]</t>
  </si>
  <si>
    <t xml:space="preserve">MA_10433406g0020</t>
  </si>
  <si>
    <t xml:space="preserve">MA_177568g0010</t>
  </si>
  <si>
    <t xml:space="preserve">MA_10431913g0010</t>
  </si>
  <si>
    <t xml:space="preserve">MA_10433486g0010</t>
  </si>
  <si>
    <t xml:space="preserve">MA_178953g0010</t>
  </si>
  <si>
    <t xml:space="preserve">K20715</t>
  </si>
  <si>
    <t xml:space="preserve">PHOT; phototropin [EC:2.7.11.1]</t>
  </si>
  <si>
    <t xml:space="preserve">MA_10433497g0010</t>
  </si>
  <si>
    <t xml:space="preserve">K13464</t>
  </si>
  <si>
    <t xml:space="preserve">JAZ; jasmonate ZIM domain-containing protein</t>
  </si>
  <si>
    <t xml:space="preserve">MA_17919g0010</t>
  </si>
  <si>
    <t xml:space="preserve">K09264</t>
  </si>
  <si>
    <t xml:space="preserve">K09264; MADS-box transcription factor, plant</t>
  </si>
  <si>
    <t xml:space="preserve">MA_10431946g0010</t>
  </si>
  <si>
    <t xml:space="preserve">MA_10435122g0010</t>
  </si>
  <si>
    <t xml:space="preserve">K00031</t>
  </si>
  <si>
    <t xml:space="preserve">IDH1, IDH2, icd; isocitrate dehydrogenase [EC:1.1.1.42]</t>
  </si>
  <si>
    <t xml:space="preserve">MA_10433569g0010</t>
  </si>
  <si>
    <t xml:space="preserve">MA_181338g0010</t>
  </si>
  <si>
    <t xml:space="preserve">K02916</t>
  </si>
  <si>
    <t xml:space="preserve">RP-L35, MRPL35, rpmI; large subunit ribosomal protein L35</t>
  </si>
  <si>
    <t xml:space="preserve">MA_10435143g0020</t>
  </si>
  <si>
    <t xml:space="preserve">MA_10433604g0010</t>
  </si>
  <si>
    <t xml:space="preserve">K13863</t>
  </si>
  <si>
    <t xml:space="preserve">SLC7A1, ATRC1; solute carrier family 7 (cationic amino acid transporter), member 1</t>
  </si>
  <si>
    <t xml:space="preserve">MA_181810g0010</t>
  </si>
  <si>
    <t xml:space="preserve">MA_10432077g0010</t>
  </si>
  <si>
    <t xml:space="preserve">MA_10435145g0010</t>
  </si>
  <si>
    <t xml:space="preserve">MA_10433671g0010</t>
  </si>
  <si>
    <t xml:space="preserve">MA_18401g0010</t>
  </si>
  <si>
    <t xml:space="preserve">K05605</t>
  </si>
  <si>
    <t xml:space="preserve">HIBCH; 3-hydroxyisobutyryl-CoA hydrolase [EC:3.1.2.4]</t>
  </si>
  <si>
    <t xml:space="preserve">MA_10432097g0010</t>
  </si>
  <si>
    <t xml:space="preserve">K17301</t>
  </si>
  <si>
    <t xml:space="preserve">COPB1, SEC26; coatomer subunit beta</t>
  </si>
  <si>
    <t xml:space="preserve">MA_10435278g0010</t>
  </si>
  <si>
    <t xml:space="preserve">K09015</t>
  </si>
  <si>
    <t xml:space="preserve">sufD; Fe-S cluster assembly protein SufD</t>
  </si>
  <si>
    <t xml:space="preserve">MA_10433684g0010</t>
  </si>
  <si>
    <t xml:space="preserve">MA_18411g0010</t>
  </si>
  <si>
    <t xml:space="preserve">K20720</t>
  </si>
  <si>
    <t xml:space="preserve">RTN4; reticulon-4</t>
  </si>
  <si>
    <t xml:space="preserve">MA_10432099g0010</t>
  </si>
  <si>
    <t xml:space="preserve">MA_10435315g0020</t>
  </si>
  <si>
    <t xml:space="preserve">MA_10433687g0030</t>
  </si>
  <si>
    <t xml:space="preserve">K03178</t>
  </si>
  <si>
    <t xml:space="preserve">UBE1, UBA1; ubiquitin-activating enzyme E1 [EC:6.2.1.45]</t>
  </si>
  <si>
    <t xml:space="preserve">MA_185611g0010</t>
  </si>
  <si>
    <t xml:space="preserve">K00284</t>
  </si>
  <si>
    <t xml:space="preserve">GLU, gltS; glutamate synthase (ferredoxin) [EC:1.4.7.1]</t>
  </si>
  <si>
    <t xml:space="preserve">MA_10432106g0010</t>
  </si>
  <si>
    <t xml:space="preserve">K00276</t>
  </si>
  <si>
    <t xml:space="preserve">AOC3, AOC2, tynA; primary-amine oxidase [EC:1.4.3.21]</t>
  </si>
  <si>
    <t xml:space="preserve">MA_10435334g0020</t>
  </si>
  <si>
    <t xml:space="preserve">MA_10433732g0030</t>
  </si>
  <si>
    <t xml:space="preserve">MA_186639g0010</t>
  </si>
  <si>
    <t xml:space="preserve">K19366</t>
  </si>
  <si>
    <t xml:space="preserve">SPG20; spartin</t>
  </si>
  <si>
    <t xml:space="preserve">MA_10433815g0030</t>
  </si>
  <si>
    <t xml:space="preserve">K17609</t>
  </si>
  <si>
    <t xml:space="preserve">NXN; nucleoredoxin [EC:1.8.1.8]</t>
  </si>
  <si>
    <t xml:space="preserve">MA_189742g0010</t>
  </si>
  <si>
    <t xml:space="preserve">K10960</t>
  </si>
  <si>
    <t xml:space="preserve">chlP, bchP; geranylgeranyl diphosphate/geranylgeranyl-bacteriochlorophyllide a reductase [EC:1.3.1.83 1.3.1.111]</t>
  </si>
  <si>
    <t xml:space="preserve">MA_10435404g0010</t>
  </si>
  <si>
    <t xml:space="preserve">MA_10433869g0010</t>
  </si>
  <si>
    <t xml:space="preserve">MA_189814g0010</t>
  </si>
  <si>
    <t xml:space="preserve">MA_10432210g0010</t>
  </si>
  <si>
    <t xml:space="preserve">MA_10435433g0010</t>
  </si>
  <si>
    <t xml:space="preserve">MA_10433876g0020</t>
  </si>
  <si>
    <t xml:space="preserve">MA_19049g0010</t>
  </si>
  <si>
    <t xml:space="preserve">MA_10435476g0040</t>
  </si>
  <si>
    <t xml:space="preserve">K02886</t>
  </si>
  <si>
    <t xml:space="preserve">RP-L2, MRPL2, rplB; large subunit ribosomal protein L2</t>
  </si>
  <si>
    <t xml:space="preserve">MA_10433927g0010</t>
  </si>
  <si>
    <t xml:space="preserve">MA_10435492g0010</t>
  </si>
  <si>
    <t xml:space="preserve">MA_10433982g0010</t>
  </si>
  <si>
    <t xml:space="preserve">MA_193431g0010</t>
  </si>
  <si>
    <t xml:space="preserve">K02641</t>
  </si>
  <si>
    <t xml:space="preserve">petH; ferredoxin--NADP+ reductase [EC:1.18.1.2]</t>
  </si>
  <si>
    <t xml:space="preserve">MA_10432333g0030</t>
  </si>
  <si>
    <t xml:space="preserve">MA_10433982g0020</t>
  </si>
  <si>
    <t xml:space="preserve">MA_10435618g0010</t>
  </si>
  <si>
    <t xml:space="preserve">K09838</t>
  </si>
  <si>
    <t xml:space="preserve">ZEP, ABA1; zeaxanthin epoxidase [EC:1.14.15.21]</t>
  </si>
  <si>
    <t xml:space="preserve">MA_10433992g0010</t>
  </si>
  <si>
    <t xml:space="preserve">MA_19634g0010</t>
  </si>
  <si>
    <t xml:space="preserve">K14432</t>
  </si>
  <si>
    <t xml:space="preserve">ABF; ABA responsive element binding factor</t>
  </si>
  <si>
    <t xml:space="preserve">MA_10435626g0040</t>
  </si>
  <si>
    <t xml:space="preserve">K01807</t>
  </si>
  <si>
    <t xml:space="preserve">rpiA; ribose 5-phosphate isomerase A [EC:5.3.1.6]</t>
  </si>
  <si>
    <t xml:space="preserve">MA_10433998g0010</t>
  </si>
  <si>
    <t xml:space="preserve">MA_19933g0010</t>
  </si>
  <si>
    <t xml:space="preserve">MA_10432431g0010</t>
  </si>
  <si>
    <t xml:space="preserve">K12825</t>
  </si>
  <si>
    <t xml:space="preserve">SF3A1, SAP114; splicing factor 3A subunit 1</t>
  </si>
  <si>
    <t xml:space="preserve">MA_10433999g0010</t>
  </si>
  <si>
    <t xml:space="preserve">MA_19979g0010</t>
  </si>
  <si>
    <t xml:space="preserve">MA_10432434g0010</t>
  </si>
  <si>
    <t xml:space="preserve">MA_10434009g0010</t>
  </si>
  <si>
    <t xml:space="preserve">MA_202029g0010</t>
  </si>
  <si>
    <t xml:space="preserve">MA_10435644g0010</t>
  </si>
  <si>
    <t xml:space="preserve">MA_10434015g0010</t>
  </si>
  <si>
    <t xml:space="preserve">MA_204401g0010</t>
  </si>
  <si>
    <t xml:space="preserve">K07904</t>
  </si>
  <si>
    <t xml:space="preserve">RAB11A; Ras-related protein Rab-11A</t>
  </si>
  <si>
    <t xml:space="preserve">MA_10432594g0020</t>
  </si>
  <si>
    <t xml:space="preserve">MA_10435712g0010</t>
  </si>
  <si>
    <t xml:space="preserve">MA_204624g0010</t>
  </si>
  <si>
    <t xml:space="preserve">MA_20550g0010</t>
  </si>
  <si>
    <t xml:space="preserve">K17279</t>
  </si>
  <si>
    <t xml:space="preserve">REEP5_6; receptor expression-enhancing protein 5/6</t>
  </si>
  <si>
    <t xml:space="preserve">MA_10435817g0010</t>
  </si>
  <si>
    <t xml:space="preserve">MA_10434037g0020</t>
  </si>
  <si>
    <t xml:space="preserve">MA_20586g0010</t>
  </si>
  <si>
    <t xml:space="preserve">K17497</t>
  </si>
  <si>
    <t xml:space="preserve">PMM; phosphomannomutase [EC:5.4.2.8]</t>
  </si>
  <si>
    <t xml:space="preserve">MA_10432681g0010</t>
  </si>
  <si>
    <t xml:space="preserve">MA_10434040g0010</t>
  </si>
  <si>
    <t xml:space="preserve">K22611</t>
  </si>
  <si>
    <t xml:space="preserve">SART3, TIP110; squamous cell carcinoma antigen recognized by T-cells 3</t>
  </si>
  <si>
    <t xml:space="preserve">MA_208203g0010</t>
  </si>
  <si>
    <t xml:space="preserve">K10405</t>
  </si>
  <si>
    <t xml:space="preserve">KIFC1; kinesin family member C1</t>
  </si>
  <si>
    <t xml:space="preserve">MA_10434121g0010</t>
  </si>
  <si>
    <t xml:space="preserve">MA_2086189g0010</t>
  </si>
  <si>
    <t xml:space="preserve">MA_10435867g0010</t>
  </si>
  <si>
    <t xml:space="preserve">MA_10434168g0010</t>
  </si>
  <si>
    <t xml:space="preserve">K09651</t>
  </si>
  <si>
    <t xml:space="preserve">RHBDD1; rhomboid domain-containing protein 1 [EC:3.4.21.-]</t>
  </si>
  <si>
    <t xml:space="preserve">MA_210354g0010</t>
  </si>
  <si>
    <t xml:space="preserve">MA_10435901g0010</t>
  </si>
  <si>
    <t xml:space="preserve">K18158</t>
  </si>
  <si>
    <t xml:space="preserve">NCA2; nuclear control of ATPase protein 2</t>
  </si>
  <si>
    <t xml:space="preserve">MA_10434174g0010</t>
  </si>
  <si>
    <t xml:space="preserve">MA_210555g0010</t>
  </si>
  <si>
    <t xml:space="preserve">K00855</t>
  </si>
  <si>
    <t xml:space="preserve">PRK, prkB; phosphoribulokinase [EC:2.7.1.19]</t>
  </si>
  <si>
    <t xml:space="preserve">MA_10435932g0010</t>
  </si>
  <si>
    <t xml:space="preserve">K00465</t>
  </si>
  <si>
    <t xml:space="preserve">CCD1; carotenoid 9,10(9',10')-cleavage dioxygenase 1 [EC:1.13.11.-]</t>
  </si>
  <si>
    <t xml:space="preserve">MA_10434193g0010</t>
  </si>
  <si>
    <t xml:space="preserve">MA_211782g0010</t>
  </si>
  <si>
    <t xml:space="preserve">MA_10435955g0020</t>
  </si>
  <si>
    <t xml:space="preserve">MA_10434201g0010</t>
  </si>
  <si>
    <t xml:space="preserve">MA_211817g0010</t>
  </si>
  <si>
    <t xml:space="preserve">MA_10432943g0020</t>
  </si>
  <si>
    <t xml:space="preserve">MA_10435955g0030</t>
  </si>
  <si>
    <t xml:space="preserve">K15803</t>
  </si>
  <si>
    <t xml:space="preserve">GERD; (-)-germacrene D synthase [EC:4.2.3.75]</t>
  </si>
  <si>
    <t xml:space="preserve">MA_10434212g0010</t>
  </si>
  <si>
    <t xml:space="preserve">MA_213142g0010</t>
  </si>
  <si>
    <t xml:space="preserve">MA_10432946g0010</t>
  </si>
  <si>
    <t xml:space="preserve">MA_10435975g0010</t>
  </si>
  <si>
    <t xml:space="preserve">K12897</t>
  </si>
  <si>
    <t xml:space="preserve">TRA2; transformer-2 protein</t>
  </si>
  <si>
    <t xml:space="preserve">MA_10434223g0010</t>
  </si>
  <si>
    <t xml:space="preserve">MA_21574g0010</t>
  </si>
  <si>
    <t xml:space="preserve">MA_10432951g0010</t>
  </si>
  <si>
    <t xml:space="preserve">MA_10435988g0010</t>
  </si>
  <si>
    <t xml:space="preserve">MA_10434336g0020</t>
  </si>
  <si>
    <t xml:space="preserve">MA_218163g0010</t>
  </si>
  <si>
    <t xml:space="preserve">MA_10436021g0010</t>
  </si>
  <si>
    <t xml:space="preserve">MA_10434434g0010</t>
  </si>
  <si>
    <t xml:space="preserve">MA_219331g0010</t>
  </si>
  <si>
    <t xml:space="preserve">MA_10434463g0010</t>
  </si>
  <si>
    <t xml:space="preserve">MA_21954g0010</t>
  </si>
  <si>
    <t xml:space="preserve">K03531</t>
  </si>
  <si>
    <t xml:space="preserve">ftsZ; cell division protein FtsZ</t>
  </si>
  <si>
    <t xml:space="preserve">MA_10433109g0010</t>
  </si>
  <si>
    <t xml:space="preserve">MA_10434576g0010</t>
  </si>
  <si>
    <t xml:space="preserve">MA_2217372g0010</t>
  </si>
  <si>
    <t xml:space="preserve">MA_10433117g0010</t>
  </si>
  <si>
    <t xml:space="preserve">MA_223201g0010</t>
  </si>
  <si>
    <t xml:space="preserve">MA_10436249g0010</t>
  </si>
  <si>
    <t xml:space="preserve">K22200</t>
  </si>
  <si>
    <t xml:space="preserve">E3.1.3.63; 2-carboxy-D-arabinitol-1-phosphatase [EC:3.1.3.63]</t>
  </si>
  <si>
    <t xml:space="preserve">MA_10434618g0010</t>
  </si>
  <si>
    <t xml:space="preserve">MA_22360g0010</t>
  </si>
  <si>
    <t xml:space="preserve">MA_10436257g0010</t>
  </si>
  <si>
    <t xml:space="preserve">MA_10434709g0010</t>
  </si>
  <si>
    <t xml:space="preserve">MA_226283g0010</t>
  </si>
  <si>
    <t xml:space="preserve">MA_10436268g0010</t>
  </si>
  <si>
    <t xml:space="preserve">MA_10434726g0010</t>
  </si>
  <si>
    <t xml:space="preserve">K17506</t>
  </si>
  <si>
    <t xml:space="preserve">PPM1L, PP2CE; protein phosphatase 1L [EC:3.1.3.16]</t>
  </si>
  <si>
    <t xml:space="preserve">MA_232104g0010</t>
  </si>
  <si>
    <t xml:space="preserve">MA_10436284g0010</t>
  </si>
  <si>
    <t xml:space="preserve">K14843</t>
  </si>
  <si>
    <t xml:space="preserve">PES1, NOP7; pescadillo</t>
  </si>
  <si>
    <t xml:space="preserve">MA_10434729g0020</t>
  </si>
  <si>
    <t xml:space="preserve">MA_10433454g0020</t>
  </si>
  <si>
    <t xml:space="preserve">K01251</t>
  </si>
  <si>
    <t xml:space="preserve">E3.3.1.1, ahcY; adenosylhomocysteinase [EC:3.3.1.1]</t>
  </si>
  <si>
    <t xml:space="preserve">MA_10436362g0020</t>
  </si>
  <si>
    <t xml:space="preserve">MA_10434784g0020</t>
  </si>
  <si>
    <t xml:space="preserve">MA_23554g0010</t>
  </si>
  <si>
    <t xml:space="preserve">K13667</t>
  </si>
  <si>
    <t xml:space="preserve">RUMI, KTELC1; protein glucosyltransferase [EC:2.4.1.-]</t>
  </si>
  <si>
    <t xml:space="preserve">MA_10436404g0010</t>
  </si>
  <si>
    <t xml:space="preserve">MA_10434796g0010</t>
  </si>
  <si>
    <t xml:space="preserve">MA_238844g0010</t>
  </si>
  <si>
    <t xml:space="preserve">MA_10433513g0010</t>
  </si>
  <si>
    <t xml:space="preserve">MA_24252g0010</t>
  </si>
  <si>
    <t xml:space="preserve">MA_10436441g0020</t>
  </si>
  <si>
    <t xml:space="preserve">MA_10434857g0010</t>
  </si>
  <si>
    <t xml:space="preserve">MA_242539g0010</t>
  </si>
  <si>
    <t xml:space="preserve">K01176</t>
  </si>
  <si>
    <t xml:space="preserve">AMY, amyA, malS; alpha-amylase [EC:3.2.1.1]</t>
  </si>
  <si>
    <t xml:space="preserve">MA_10433607g0010</t>
  </si>
  <si>
    <t xml:space="preserve">MA_10436486g0010</t>
  </si>
  <si>
    <t xml:space="preserve">MA_10434950g0020</t>
  </si>
  <si>
    <t xml:space="preserve">MA_246125g0010</t>
  </si>
  <si>
    <t xml:space="preserve">MA_10433631g0010</t>
  </si>
  <si>
    <t xml:space="preserve">K00705</t>
  </si>
  <si>
    <t xml:space="preserve">malQ; 4-alpha-glucanotransferase [EC:2.4.1.25]</t>
  </si>
  <si>
    <t xml:space="preserve">MA_10434962g0020</t>
  </si>
  <si>
    <t xml:space="preserve">MA_246350g0010</t>
  </si>
  <si>
    <t xml:space="preserve">MA_10433644g0010</t>
  </si>
  <si>
    <t xml:space="preserve">K01528</t>
  </si>
  <si>
    <t xml:space="preserve">DNM1_3; dynamin 1/3 [EC:3.6.5.5]</t>
  </si>
  <si>
    <t xml:space="preserve">MA_10436505g0020</t>
  </si>
  <si>
    <t xml:space="preserve">MA_10434974g0010</t>
  </si>
  <si>
    <t xml:space="preserve">K03934</t>
  </si>
  <si>
    <t xml:space="preserve">NDUFS1; NADH dehydrogenase (ubiquinone) Fe-S protein 1 [EC:7.1.1.2 1.6.99.3]</t>
  </si>
  <si>
    <t xml:space="preserve">MA_24687g0010</t>
  </si>
  <si>
    <t xml:space="preserve">MA_10433679g0010</t>
  </si>
  <si>
    <t xml:space="preserve">K10696</t>
  </si>
  <si>
    <t xml:space="preserve">BRE1; E3 ubiquitin-protein ligase BRE1 [EC:2.3.2.27]</t>
  </si>
  <si>
    <t xml:space="preserve">MA_10434976g0010</t>
  </si>
  <si>
    <t xml:space="preserve">MA_24916g0010</t>
  </si>
  <si>
    <t xml:space="preserve">MA_10433799g0010</t>
  </si>
  <si>
    <t xml:space="preserve">K08956</t>
  </si>
  <si>
    <t xml:space="preserve">AFG3; AFG3 family protein [EC:3.4.24.-]</t>
  </si>
  <si>
    <t xml:space="preserve">MA_10435021g0010</t>
  </si>
  <si>
    <t xml:space="preserve">MA_249305g0010</t>
  </si>
  <si>
    <t xml:space="preserve">MA_10433802g0010</t>
  </si>
  <si>
    <t xml:space="preserve">K12195</t>
  </si>
  <si>
    <t xml:space="preserve">CHMP6, VPS20; charged multivesicular body protein 6</t>
  </si>
  <si>
    <t xml:space="preserve">MA_10436538g0010</t>
  </si>
  <si>
    <t xml:space="preserve">K11446</t>
  </si>
  <si>
    <t xml:space="preserve">KDM5, JARID1; [histone H3]-trimethyl-L-lysine4 demethylase [EC:1.14.11.67]</t>
  </si>
  <si>
    <t xml:space="preserve">MA_10435034g0030</t>
  </si>
  <si>
    <t xml:space="preserve">MA_251870g0010</t>
  </si>
  <si>
    <t xml:space="preserve">K01875</t>
  </si>
  <si>
    <t xml:space="preserve">SARS, serS; seryl-tRNA synthetase [EC:6.1.1.11]</t>
  </si>
  <si>
    <t xml:space="preserve">MA_10435221g0010</t>
  </si>
  <si>
    <t xml:space="preserve">K05906</t>
  </si>
  <si>
    <t xml:space="preserve">PCYOX1, FCLY; prenylcysteine oxidase / farnesylcysteine lyase [EC:1.8.3.5 1.8.3.6]</t>
  </si>
  <si>
    <t xml:space="preserve">MA_25325g0010</t>
  </si>
  <si>
    <t xml:space="preserve">K01673</t>
  </si>
  <si>
    <t xml:space="preserve">cynT, can; carbonic anhydrase [EC:4.2.1.1]</t>
  </si>
  <si>
    <t xml:space="preserve">MA_10435244g0010</t>
  </si>
  <si>
    <t xml:space="preserve">MA_261436g0010</t>
  </si>
  <si>
    <t xml:space="preserve">MA_10433929g0020</t>
  </si>
  <si>
    <t xml:space="preserve">K11000</t>
  </si>
  <si>
    <t xml:space="preserve">CALS; callose synthase [EC:2.4.1.-]</t>
  </si>
  <si>
    <t xml:space="preserve">MA_10436618g0010</t>
  </si>
  <si>
    <t xml:space="preserve">K10536</t>
  </si>
  <si>
    <t xml:space="preserve">aguA; agmatine deiminase [EC:3.5.3.12]</t>
  </si>
  <si>
    <t xml:space="preserve">MA_10435256g0010</t>
  </si>
  <si>
    <t xml:space="preserve">K13051</t>
  </si>
  <si>
    <t xml:space="preserve">ASRGL1, iaaA; L-asparaginase / beta-aspartyl-peptidase [EC:3.5.1.1 3.4.19.5]</t>
  </si>
  <si>
    <t xml:space="preserve">MA_2615g0010</t>
  </si>
  <si>
    <t xml:space="preserve">MA_10436643g0020</t>
  </si>
  <si>
    <t xml:space="preserve">MA_10435323g0010</t>
  </si>
  <si>
    <t xml:space="preserve">MA_268175g0010</t>
  </si>
  <si>
    <t xml:space="preserve">MA_10436655g0010</t>
  </si>
  <si>
    <t xml:space="preserve">MA_10435338g0010</t>
  </si>
  <si>
    <t xml:space="preserve">K16275</t>
  </si>
  <si>
    <t xml:space="preserve">BAH, NLA; E3 ubiquitin-protein ligase BAH [EC:2.3.2.27]</t>
  </si>
  <si>
    <t xml:space="preserve">MA_277563g0010</t>
  </si>
  <si>
    <t xml:space="preserve">K01930</t>
  </si>
  <si>
    <t xml:space="preserve">FPGS; folylpolyglutamate synthase [EC:6.3.2.17]</t>
  </si>
  <si>
    <t xml:space="preserve">MA_10436663g0010</t>
  </si>
  <si>
    <t xml:space="preserve">MA_10435400g0010</t>
  </si>
  <si>
    <t xml:space="preserve">MA_277759g0010</t>
  </si>
  <si>
    <t xml:space="preserve">MA_10435431g0020</t>
  </si>
  <si>
    <t xml:space="preserve">MA_28034g0010</t>
  </si>
  <si>
    <t xml:space="preserve">MA_10436811g0010</t>
  </si>
  <si>
    <t xml:space="preserve">K12855</t>
  </si>
  <si>
    <t xml:space="preserve">PRPF6, PRP6; pre-mRNA-processing factor 6</t>
  </si>
  <si>
    <t xml:space="preserve">MA_10435468g0020</t>
  </si>
  <si>
    <t xml:space="preserve">K08900</t>
  </si>
  <si>
    <t xml:space="preserve">BCS1; mitochondrial chaperone BCS1</t>
  </si>
  <si>
    <t xml:space="preserve">MA_282627g0010</t>
  </si>
  <si>
    <t xml:space="preserve">MA_10434016g0010</t>
  </si>
  <si>
    <t xml:space="preserve">MA_10436816g0010</t>
  </si>
  <si>
    <t xml:space="preserve">K01551</t>
  </si>
  <si>
    <t xml:space="preserve">arsA, ASNA1, GET3; arsenite/tail-anchored protein-transporting ATPase [EC:7.3.2.7 7.3.-.-]</t>
  </si>
  <si>
    <t xml:space="preserve">MA_10435536g0010</t>
  </si>
  <si>
    <t xml:space="preserve">K00487</t>
  </si>
  <si>
    <t xml:space="preserve">CYP73A; trans-cinnamate 4-monooxygenase [EC:1.14.14.91]</t>
  </si>
  <si>
    <t xml:space="preserve">MA_28601g0010</t>
  </si>
  <si>
    <t xml:space="preserve">MA_10435550g0030</t>
  </si>
  <si>
    <t xml:space="preserve">K13260</t>
  </si>
  <si>
    <t xml:space="preserve">CYP81E1_7; isoflavone/4'-methoxyisoflavone 2'-hydroxylase [EC:1.14.14.90 1.14.14.89]</t>
  </si>
  <si>
    <t xml:space="preserve">MA_287168g0010</t>
  </si>
  <si>
    <t xml:space="preserve">MA_10436847g0010</t>
  </si>
  <si>
    <t xml:space="preserve">MA_10435552g0010</t>
  </si>
  <si>
    <t xml:space="preserve">MA_290469g0010</t>
  </si>
  <si>
    <t xml:space="preserve">MA_10436871g0030</t>
  </si>
  <si>
    <t xml:space="preserve">MA_10435565g0010</t>
  </si>
  <si>
    <t xml:space="preserve">MA_29161g0010</t>
  </si>
  <si>
    <t xml:space="preserve">MA_10434151g0010</t>
  </si>
  <si>
    <t xml:space="preserve">K12392</t>
  </si>
  <si>
    <t xml:space="preserve">AP1B1; AP-1 complex subunit beta-1</t>
  </si>
  <si>
    <t xml:space="preserve">MA_10436912g0010</t>
  </si>
  <si>
    <t xml:space="preserve">MA_10435595g0020</t>
  </si>
  <si>
    <t xml:space="preserve">K00059</t>
  </si>
  <si>
    <t xml:space="preserve">fabG, OAR1; 3-oxoacyl-[acyl-carrier protein] reductase [EC:1.1.1.100]</t>
  </si>
  <si>
    <t xml:space="preserve">MA_10434155g0010</t>
  </si>
  <si>
    <t xml:space="preserve">MA_10436955g0010</t>
  </si>
  <si>
    <t xml:space="preserve">MA_10435601g0010</t>
  </si>
  <si>
    <t xml:space="preserve">K11718</t>
  </si>
  <si>
    <t xml:space="preserve">HUGT; UDP-glucose:glycoprotein glucosyltransferase [EC:2.4.1.-]</t>
  </si>
  <si>
    <t xml:space="preserve">MA_29186g0010</t>
  </si>
  <si>
    <t xml:space="preserve">K12126</t>
  </si>
  <si>
    <t xml:space="preserve">PIF3; phytochrome-interacting factor 3</t>
  </si>
  <si>
    <t xml:space="preserve">MA_29361g0010</t>
  </si>
  <si>
    <t xml:space="preserve">K03671</t>
  </si>
  <si>
    <t xml:space="preserve">trxA; thioredoxin 1</t>
  </si>
  <si>
    <t xml:space="preserve">MA_10436979g0010</t>
  </si>
  <si>
    <t xml:space="preserve">MA_10435654g0010</t>
  </si>
  <si>
    <t xml:space="preserve">MA_30352g0010</t>
  </si>
  <si>
    <t xml:space="preserve">K22772</t>
  </si>
  <si>
    <t xml:space="preserve">FG2; flavonol-3-O-glucoside L-rhamnosyltransferase [EC:2.4.1.159]</t>
  </si>
  <si>
    <t xml:space="preserve">MA_10434210g0010</t>
  </si>
  <si>
    <t xml:space="preserve">MA_10437009g0010</t>
  </si>
  <si>
    <t xml:space="preserve">MA_10435699g0020</t>
  </si>
  <si>
    <t xml:space="preserve">K02977</t>
  </si>
  <si>
    <t xml:space="preserve">RP-S27Ae, RPS27A; small subunit ribosomal protein S27Ae</t>
  </si>
  <si>
    <t xml:space="preserve">MA_30402g0010</t>
  </si>
  <si>
    <t xml:space="preserve">K03146</t>
  </si>
  <si>
    <t xml:space="preserve">THI4, THI1; cysteine-dependent adenosine diphosphate thiazole synthase [EC:2.4.2.60]</t>
  </si>
  <si>
    <t xml:space="preserve">MA_10434222g0010</t>
  </si>
  <si>
    <t xml:space="preserve">K15711</t>
  </si>
  <si>
    <t xml:space="preserve">SMARCA3, HLTF; SWI/SNF-related matrix-associated actin-dependent regulator of chromatin subfamily A3 [EC:3.6.4.- 2.3.2.27]</t>
  </si>
  <si>
    <t xml:space="preserve">MA_10437095g0010</t>
  </si>
  <si>
    <t xml:space="preserve">MA_10435706g0010</t>
  </si>
  <si>
    <t xml:space="preserve">MA_309699g0010</t>
  </si>
  <si>
    <t xml:space="preserve">MA_10435722g0010</t>
  </si>
  <si>
    <t xml:space="preserve">K01476</t>
  </si>
  <si>
    <t xml:space="preserve">E3.5.3.1, rocF, arg; arginase [EC:3.5.3.1]</t>
  </si>
  <si>
    <t xml:space="preserve">MA_31242g0010</t>
  </si>
  <si>
    <t xml:space="preserve">K11671</t>
  </si>
  <si>
    <t xml:space="preserve">NFRKB, INO80G; nuclear factor related to kappa-B-binding protein</t>
  </si>
  <si>
    <t xml:space="preserve">MA_10434249g0020</t>
  </si>
  <si>
    <t xml:space="preserve">MA_10437157g0020</t>
  </si>
  <si>
    <t xml:space="preserve">MA_10435723g0010</t>
  </si>
  <si>
    <t xml:space="preserve">MA_31322g0010</t>
  </si>
  <si>
    <t xml:space="preserve">MA_10434259g0010</t>
  </si>
  <si>
    <t xml:space="preserve">MA_10437191g0010</t>
  </si>
  <si>
    <t xml:space="preserve">K02836</t>
  </si>
  <si>
    <t xml:space="preserve">prfB; peptide chain release factor 2</t>
  </si>
  <si>
    <t xml:space="preserve">MA_10435736g0010</t>
  </si>
  <si>
    <t xml:space="preserve">K19882</t>
  </si>
  <si>
    <t xml:space="preserve">NOTUM; O-palmitoleoyl-L-serine hydrolase [EC:3.1.1.98]</t>
  </si>
  <si>
    <t xml:space="preserve">MA_31668g0010</t>
  </si>
  <si>
    <t xml:space="preserve">K09590</t>
  </si>
  <si>
    <t xml:space="preserve">CYP85A1, BR6OX1; brassinosteroid-6-oxidase 1 [EC:1.14.-.-]</t>
  </si>
  <si>
    <t xml:space="preserve">MA_10434287g0020</t>
  </si>
  <si>
    <t xml:space="preserve">K00131</t>
  </si>
  <si>
    <t xml:space="preserve">gapN; glyceraldehyde-3-phosphate dehydrogenase (NADP+) [EC:1.2.1.9]</t>
  </si>
  <si>
    <t xml:space="preserve">MA_10437197g0020</t>
  </si>
  <si>
    <t xml:space="preserve">MA_10435755g0010</t>
  </si>
  <si>
    <t xml:space="preserve">MA_329978g0010</t>
  </si>
  <si>
    <t xml:space="preserve">MA_10434295g0010</t>
  </si>
  <si>
    <t xml:space="preserve">MA_10437203g0020</t>
  </si>
  <si>
    <t xml:space="preserve">MA_10435790g0010</t>
  </si>
  <si>
    <t xml:space="preserve">MA_33576g0010</t>
  </si>
  <si>
    <t xml:space="preserve">MA_10434357g0020</t>
  </si>
  <si>
    <t xml:space="preserve">MA_10437236g0010</t>
  </si>
  <si>
    <t xml:space="preserve">MA_10435797g0010</t>
  </si>
  <si>
    <t xml:space="preserve">MA_3372633g0010</t>
  </si>
  <si>
    <t xml:space="preserve">MA_10434361g0010</t>
  </si>
  <si>
    <t xml:space="preserve">K03108</t>
  </si>
  <si>
    <t xml:space="preserve">SRP72; signal recognition particle subunit SRP72</t>
  </si>
  <si>
    <t xml:space="preserve">MA_10437239g0010</t>
  </si>
  <si>
    <t xml:space="preserve">MA_10435875g0030</t>
  </si>
  <si>
    <t xml:space="preserve">K01535</t>
  </si>
  <si>
    <t xml:space="preserve">PMA1, PMA2; H+-transporting ATPase [EC:7.1.2.1]</t>
  </si>
  <si>
    <t xml:space="preserve">MA_33920g0010</t>
  </si>
  <si>
    <t xml:space="preserve">MA_10434382g0020</t>
  </si>
  <si>
    <t xml:space="preserve">K03062</t>
  </si>
  <si>
    <t xml:space="preserve">PSMC1, RPT2; 26S proteasome regulatory subunit T2</t>
  </si>
  <si>
    <t xml:space="preserve">MA_10437242g0030</t>
  </si>
  <si>
    <t xml:space="preserve">K01749</t>
  </si>
  <si>
    <t xml:space="preserve">hemC, HMBS; hydroxymethylbilane synthase [EC:2.5.1.61]</t>
  </si>
  <si>
    <t xml:space="preserve">MA_10435887g0040</t>
  </si>
  <si>
    <t xml:space="preserve">MA_342580g0010</t>
  </si>
  <si>
    <t xml:space="preserve">MA_10434399g0010</t>
  </si>
  <si>
    <t xml:space="preserve">K04424</t>
  </si>
  <si>
    <t xml:space="preserve">ZAK, MLTK; sterile alpha motif and leucine zipper containing kinase AZK [EC:2.7.11.25]</t>
  </si>
  <si>
    <t xml:space="preserve">MA_10437246g0030</t>
  </si>
  <si>
    <t xml:space="preserve">MA_10435905g0020</t>
  </si>
  <si>
    <t xml:space="preserve">K13422</t>
  </si>
  <si>
    <t xml:space="preserve">MYC2; transcription factor MYC2</t>
  </si>
  <si>
    <t xml:space="preserve">MA_346723g0010</t>
  </si>
  <si>
    <t xml:space="preserve">MA_10434421g0010</t>
  </si>
  <si>
    <t xml:space="preserve">MA_10436004g0020</t>
  </si>
  <si>
    <t xml:space="preserve">K16903</t>
  </si>
  <si>
    <t xml:space="preserve">TAA1; L-tryptophan---pyruvate aminotransferase [EC:2.6.1.99]</t>
  </si>
  <si>
    <t xml:space="preserve">MA_349993g0010</t>
  </si>
  <si>
    <t xml:space="preserve">MA_10434444g0010</t>
  </si>
  <si>
    <t xml:space="preserve">MA_10437259g0030</t>
  </si>
  <si>
    <t xml:space="preserve">MA_10436004g0030</t>
  </si>
  <si>
    <t xml:space="preserve">K00940</t>
  </si>
  <si>
    <t xml:space="preserve">ndk, NME; nucleoside-diphosphate kinase [EC:2.7.4.6]</t>
  </si>
  <si>
    <t xml:space="preserve">MA_3499g0020</t>
  </si>
  <si>
    <t xml:space="preserve">MA_10434542g0010</t>
  </si>
  <si>
    <t xml:space="preserve">MA_10436005g0020</t>
  </si>
  <si>
    <t xml:space="preserve">MA_354248g0010</t>
  </si>
  <si>
    <t xml:space="preserve">MA_10434571g0010</t>
  </si>
  <si>
    <t xml:space="preserve">MA_10437278g0030</t>
  </si>
  <si>
    <t xml:space="preserve">MA_10436066g0020</t>
  </si>
  <si>
    <t xml:space="preserve">K22762</t>
  </si>
  <si>
    <t xml:space="preserve">DESI1, PPPDE2; desumoylating isopeptidase 1 [EC:3.4.-.-]</t>
  </si>
  <si>
    <t xml:space="preserve">MA_361612g0010</t>
  </si>
  <si>
    <t xml:space="preserve">K07889</t>
  </si>
  <si>
    <t xml:space="preserve">RAB5C; Ras-related protein Rab-5C</t>
  </si>
  <si>
    <t xml:space="preserve">MA_10436206g0020</t>
  </si>
  <si>
    <t xml:space="preserve">MA_3644135g0010</t>
  </si>
  <si>
    <t xml:space="preserve">MA_10436211g0010</t>
  </si>
  <si>
    <t xml:space="preserve">MA_3766934g0010</t>
  </si>
  <si>
    <t xml:space="preserve">MA_10434613g0010</t>
  </si>
  <si>
    <t xml:space="preserve">MA_104872g0010</t>
  </si>
  <si>
    <t xml:space="preserve">MA_376741g0010</t>
  </si>
  <si>
    <t xml:space="preserve">MA_10520g0010</t>
  </si>
  <si>
    <t xml:space="preserve">K12898</t>
  </si>
  <si>
    <t xml:space="preserve">HNRNPF_H; heterogeneous nuclear ribonucleoprotein F/H</t>
  </si>
  <si>
    <t xml:space="preserve">MA_10436271g0010</t>
  </si>
  <si>
    <t xml:space="preserve">MA_37764g0010</t>
  </si>
  <si>
    <t xml:space="preserve">MA_10434685g0010</t>
  </si>
  <si>
    <t xml:space="preserve">K15498</t>
  </si>
  <si>
    <t xml:space="preserve">PPP6C; serine/threonine-protein phosphatase 6 catalytic subunit [EC:3.1.3.16]</t>
  </si>
  <si>
    <t xml:space="preserve">MA_10655g0010</t>
  </si>
  <si>
    <t xml:space="preserve">MA_10436283g0010</t>
  </si>
  <si>
    <t xml:space="preserve">K02985</t>
  </si>
  <si>
    <t xml:space="preserve">RP-S3e, RPS3; small subunit ribosomal protein S3e</t>
  </si>
  <si>
    <t xml:space="preserve">MA_37849g0010</t>
  </si>
  <si>
    <t xml:space="preserve">MA_107159g0010</t>
  </si>
  <si>
    <t xml:space="preserve">K04123</t>
  </si>
  <si>
    <t xml:space="preserve">KAO; ent-kaurenoic acid monooxygenase [EC:1.14.14.107]</t>
  </si>
  <si>
    <t xml:space="preserve">MA_10436322g0010</t>
  </si>
  <si>
    <t xml:space="preserve">MA_3786355g0010</t>
  </si>
  <si>
    <t xml:space="preserve">MA_107182g0010</t>
  </si>
  <si>
    <t xml:space="preserve">MA_10436324g0010</t>
  </si>
  <si>
    <t xml:space="preserve">K04077</t>
  </si>
  <si>
    <t xml:space="preserve">groEL, HSPD1; chaperonin GroEL</t>
  </si>
  <si>
    <t xml:space="preserve">MA_38395g0010</t>
  </si>
  <si>
    <t xml:space="preserve">MA_10744g0010</t>
  </si>
  <si>
    <t xml:space="preserve">K02113</t>
  </si>
  <si>
    <t xml:space="preserve">ATPF1D, atpH; F-type H+-transporting ATPase subunit delta</t>
  </si>
  <si>
    <t xml:space="preserve">MA_10436556g0010</t>
  </si>
  <si>
    <t xml:space="preserve">MA_38g0010</t>
  </si>
  <si>
    <t xml:space="preserve">MA_10434785g0010</t>
  </si>
  <si>
    <t xml:space="preserve">MA_10436624g0010</t>
  </si>
  <si>
    <t xml:space="preserve">MA_39164g0010</t>
  </si>
  <si>
    <t xml:space="preserve">MA_10436888g0010</t>
  </si>
  <si>
    <t xml:space="preserve">MA_10436898g0010</t>
  </si>
  <si>
    <t xml:space="preserve">MA_39561g0010</t>
  </si>
  <si>
    <t xml:space="preserve">MA_10434912g0020</t>
  </si>
  <si>
    <t xml:space="preserve">MA_109497g0010</t>
  </si>
  <si>
    <t xml:space="preserve">MA_39658g0010</t>
  </si>
  <si>
    <t xml:space="preserve">MA_110221g0010</t>
  </si>
  <si>
    <t xml:space="preserve">MA_40034g0010</t>
  </si>
  <si>
    <t xml:space="preserve">MA_10436984g0050</t>
  </si>
  <si>
    <t xml:space="preserve">MA_4056g0010</t>
  </si>
  <si>
    <t xml:space="preserve">MA_10435015g0020</t>
  </si>
  <si>
    <t xml:space="preserve">MA_406529g0010</t>
  </si>
  <si>
    <t xml:space="preserve">MA_11233g0030</t>
  </si>
  <si>
    <t xml:space="preserve">MA_10436994g0030</t>
  </si>
  <si>
    <t xml:space="preserve">K21867</t>
  </si>
  <si>
    <t xml:space="preserve">AKT, KAT, GORK, SKOR; potassium channel</t>
  </si>
  <si>
    <t xml:space="preserve">MA_408691g0010</t>
  </si>
  <si>
    <t xml:space="preserve">MA_10435098g0010</t>
  </si>
  <si>
    <t xml:space="preserve">MA_113173g0010</t>
  </si>
  <si>
    <t xml:space="preserve">K01897</t>
  </si>
  <si>
    <t xml:space="preserve">ACSL, fadD; long-chain acyl-CoA synthetase [EC:6.2.1.3]</t>
  </si>
  <si>
    <t xml:space="preserve">MA_10437020g0010</t>
  </si>
  <si>
    <t xml:space="preserve">K14512</t>
  </si>
  <si>
    <t xml:space="preserve">MPK6; mitogen-activated protein kinase 6 [EC:2.7.11.24]</t>
  </si>
  <si>
    <t xml:space="preserve">MA_408741g0010</t>
  </si>
  <si>
    <t xml:space="preserve">K01533</t>
  </si>
  <si>
    <t xml:space="preserve">copB; P-type Cu2+ transporter [EC:7.2.2.9]</t>
  </si>
  <si>
    <t xml:space="preserve">MA_10435115g0010</t>
  </si>
  <si>
    <t xml:space="preserve">MA_114120g0010</t>
  </si>
  <si>
    <t xml:space="preserve">MA_10437038g0010</t>
  </si>
  <si>
    <t xml:space="preserve">K05349</t>
  </si>
  <si>
    <t xml:space="preserve">bglX; beta-glucosidase [EC:3.2.1.21]</t>
  </si>
  <si>
    <t xml:space="preserve">MA_40967g0010</t>
  </si>
  <si>
    <t xml:space="preserve">MA_10435137g0010</t>
  </si>
  <si>
    <t xml:space="preserve">MA_10437041g0020</t>
  </si>
  <si>
    <t xml:space="preserve">K09834</t>
  </si>
  <si>
    <t xml:space="preserve">VTE1, SXD1; tocopherol cyclase [EC:5.5.1.24]</t>
  </si>
  <si>
    <t xml:space="preserve">MA_10437042g0010</t>
  </si>
  <si>
    <t xml:space="preserve">MA_41274g0010</t>
  </si>
  <si>
    <t xml:space="preserve">MA_117676g0010</t>
  </si>
  <si>
    <t xml:space="preserve">MA_10437046g0010</t>
  </si>
  <si>
    <t xml:space="preserve">K21398</t>
  </si>
  <si>
    <t xml:space="preserve">SLC11A2, DMT1, NRAMP2; natural resistance-associated macrophage protein 2</t>
  </si>
  <si>
    <t xml:space="preserve">MA_4173g0010</t>
  </si>
  <si>
    <t xml:space="preserve">K13366</t>
  </si>
  <si>
    <t xml:space="preserve">MPAO, PAO1; polyamine oxidase [EC:1.5.3.14 1.5.3.16 1.5.3.-]</t>
  </si>
  <si>
    <t xml:space="preserve">MA_10437059g0020</t>
  </si>
  <si>
    <t xml:space="preserve">MA_422522g0010</t>
  </si>
  <si>
    <t xml:space="preserve">MA_10435277g0010</t>
  </si>
  <si>
    <t xml:space="preserve">K13719</t>
  </si>
  <si>
    <t xml:space="preserve">OTU1, YOD1; ubiquitin thioesterase OTU1 [EC:3.1.2.-]</t>
  </si>
  <si>
    <t xml:space="preserve">MA_10437146g0020</t>
  </si>
  <si>
    <t xml:space="preserve">MA_4248g0010</t>
  </si>
  <si>
    <t xml:space="preserve">MA_10435293g0010</t>
  </si>
  <si>
    <t xml:space="preserve">MA_117901g0010</t>
  </si>
  <si>
    <t xml:space="preserve">MA_10437187g0010</t>
  </si>
  <si>
    <t xml:space="preserve">MA_425410g0010</t>
  </si>
  <si>
    <t xml:space="preserve">MA_10435428g0020</t>
  </si>
  <si>
    <t xml:space="preserve">MA_118674g0010</t>
  </si>
  <si>
    <t xml:space="preserve">MA_10437224g0010</t>
  </si>
  <si>
    <t xml:space="preserve">MA_433610g0010</t>
  </si>
  <si>
    <t xml:space="preserve">MA_10435450g0010</t>
  </si>
  <si>
    <t xml:space="preserve">MA_4340g0010</t>
  </si>
  <si>
    <t xml:space="preserve">K02519</t>
  </si>
  <si>
    <t xml:space="preserve">infB, MTIF2; translation initiation factor IF-2</t>
  </si>
  <si>
    <t xml:space="preserve">MA_438267g0010</t>
  </si>
  <si>
    <t xml:space="preserve">MA_10435539g0010</t>
  </si>
  <si>
    <t xml:space="preserve">MA_12000g0010</t>
  </si>
  <si>
    <t xml:space="preserve">K02865</t>
  </si>
  <si>
    <t xml:space="preserve">RP-L10Ae, RPL10A; large subunit ribosomal protein L10Ae</t>
  </si>
  <si>
    <t xml:space="preserve">MA_439266g0010</t>
  </si>
  <si>
    <t xml:space="preserve">MA_120841g0010</t>
  </si>
  <si>
    <t xml:space="preserve">MA_105529g0010</t>
  </si>
  <si>
    <t xml:space="preserve">MA_4399472g0010</t>
  </si>
  <si>
    <t xml:space="preserve">MA_1059749g0010</t>
  </si>
  <si>
    <t xml:space="preserve">MA_440182g0010</t>
  </si>
  <si>
    <t xml:space="preserve">MA_121360g0010</t>
  </si>
  <si>
    <t xml:space="preserve">MA_106032g0010</t>
  </si>
  <si>
    <t xml:space="preserve">MA_447987g0010</t>
  </si>
  <si>
    <t xml:space="preserve">MA_121606g0010</t>
  </si>
  <si>
    <t xml:space="preserve">MA_106166g0010</t>
  </si>
  <si>
    <t xml:space="preserve">MA_45102g0010</t>
  </si>
  <si>
    <t xml:space="preserve">MA_10435659g0010</t>
  </si>
  <si>
    <t xml:space="preserve">K01191</t>
  </si>
  <si>
    <t xml:space="preserve">MAN2C1; alpha-mannosidase [EC:3.2.1.24]</t>
  </si>
  <si>
    <t xml:space="preserve">MA_106283g0010</t>
  </si>
  <si>
    <t xml:space="preserve">MA_4574g0020</t>
  </si>
  <si>
    <t xml:space="preserve">MA_10435693g0020</t>
  </si>
  <si>
    <t xml:space="preserve">MA_106297g0010</t>
  </si>
  <si>
    <t xml:space="preserve">MA_458872g0010</t>
  </si>
  <si>
    <t xml:space="preserve">MA_106428g0010</t>
  </si>
  <si>
    <t xml:space="preserve">MA_460253g0010</t>
  </si>
  <si>
    <t xml:space="preserve">K22450</t>
  </si>
  <si>
    <t xml:space="preserve">SNAT; aralkylamine N-acetyltransferase [EC:2.3.1.87]</t>
  </si>
  <si>
    <t xml:space="preserve">MA_473307g0010</t>
  </si>
  <si>
    <t xml:space="preserve">MA_10435769g0010</t>
  </si>
  <si>
    <t xml:space="preserve">MA_123211g0010</t>
  </si>
  <si>
    <t xml:space="preserve">MA_106551g0010</t>
  </si>
  <si>
    <t xml:space="preserve">MA_47626g0010</t>
  </si>
  <si>
    <t xml:space="preserve">K01602</t>
  </si>
  <si>
    <t xml:space="preserve">rbcS; ribulose-bisphosphate carboxylase small chain [EC:4.1.1.39]</t>
  </si>
  <si>
    <t xml:space="preserve">MA_10435781g0010</t>
  </si>
  <si>
    <t xml:space="preserve">K15263</t>
  </si>
  <si>
    <t xml:space="preserve">LYER; cell growth-regulating nucleolar protein</t>
  </si>
  <si>
    <t xml:space="preserve">MA_123340g0010</t>
  </si>
  <si>
    <t xml:space="preserve">K15507</t>
  </si>
  <si>
    <t xml:space="preserve">MRM1, PET56; 21S rRNA (GM2251-2'-O)-methyltransferase [EC:2.1.1.-]</t>
  </si>
  <si>
    <t xml:space="preserve">MA_10702g0010</t>
  </si>
  <si>
    <t xml:space="preserve">MA_478373g0010</t>
  </si>
  <si>
    <t xml:space="preserve">MA_123466g0010</t>
  </si>
  <si>
    <t xml:space="preserve">MA_48250g0010</t>
  </si>
  <si>
    <t xml:space="preserve">K03405</t>
  </si>
  <si>
    <t xml:space="preserve">chlI, bchI; magnesium chelatase subunit I [EC:6.6.1.1]</t>
  </si>
  <si>
    <t xml:space="preserve">MA_123750g0010</t>
  </si>
  <si>
    <t xml:space="preserve">K15501</t>
  </si>
  <si>
    <t xml:space="preserve">PPP6R3, SAPS3; serine/threonine-protein phosphatase 6 regulatory subunit 3</t>
  </si>
  <si>
    <t xml:space="preserve">MA_10435813g0010</t>
  </si>
  <si>
    <t xml:space="preserve">MA_124140g0010</t>
  </si>
  <si>
    <t xml:space="preserve">MA_10772g0010</t>
  </si>
  <si>
    <t xml:space="preserve">MA_48348g0010</t>
  </si>
  <si>
    <t xml:space="preserve">MA_10435863g0020</t>
  </si>
  <si>
    <t xml:space="preserve">MA_124714g0010</t>
  </si>
  <si>
    <t xml:space="preserve">MA_48816g0010</t>
  </si>
  <si>
    <t xml:space="preserve">MA_125123g0020</t>
  </si>
  <si>
    <t xml:space="preserve">MA_48841g0010</t>
  </si>
  <si>
    <t xml:space="preserve">MA_12527g0010</t>
  </si>
  <si>
    <t xml:space="preserve">MA_108928g0010</t>
  </si>
  <si>
    <t xml:space="preserve">MA_4893566g0010</t>
  </si>
  <si>
    <t xml:space="preserve">MA_10436042g0030</t>
  </si>
  <si>
    <t xml:space="preserve">MA_125282g0010</t>
  </si>
  <si>
    <t xml:space="preserve">MA_109402g0010</t>
  </si>
  <si>
    <t xml:space="preserve">MA_4943g0010</t>
  </si>
  <si>
    <t xml:space="preserve">MA_10436069g0010</t>
  </si>
  <si>
    <t xml:space="preserve">MA_125465g0010</t>
  </si>
  <si>
    <t xml:space="preserve">MA_109421g0010</t>
  </si>
  <si>
    <t xml:space="preserve">MA_495649g0010</t>
  </si>
  <si>
    <t xml:space="preserve">MA_10436080g0010</t>
  </si>
  <si>
    <t xml:space="preserve">K13832</t>
  </si>
  <si>
    <t xml:space="preserve">aroDE, DHQ-SDH; 3-dehydroquinate dehydratase / shikimate dehydrogenase [EC:4.2.1.10 1.1.1.25]</t>
  </si>
  <si>
    <t xml:space="preserve">MA_125488g0010</t>
  </si>
  <si>
    <t xml:space="preserve">MA_109428g0010</t>
  </si>
  <si>
    <t xml:space="preserve">K13249</t>
  </si>
  <si>
    <t xml:space="preserve">SSR1; translocon-associated protein subunit alpha</t>
  </si>
  <si>
    <t xml:space="preserve">MA_497021g0010</t>
  </si>
  <si>
    <t xml:space="preserve">MA_10436085g0010</t>
  </si>
  <si>
    <t xml:space="preserve">K15289</t>
  </si>
  <si>
    <t xml:space="preserve">SLC35F5; solute carrier family 35, member F5</t>
  </si>
  <si>
    <t xml:space="preserve">MA_110169g0010</t>
  </si>
  <si>
    <t xml:space="preserve">MA_498229g0010</t>
  </si>
  <si>
    <t xml:space="preserve">K22207</t>
  </si>
  <si>
    <t xml:space="preserve">LCD; L-cysteine desulfhydrase [EC:4.4.1.28]</t>
  </si>
  <si>
    <t xml:space="preserve">MA_10436101g0010</t>
  </si>
  <si>
    <t xml:space="preserve">MA_12783g0010</t>
  </si>
  <si>
    <t xml:space="preserve">MA_11057g0010</t>
  </si>
  <si>
    <t xml:space="preserve">MA_500401g0010</t>
  </si>
  <si>
    <t xml:space="preserve">MA_10436101g0020</t>
  </si>
  <si>
    <t xml:space="preserve">MA_12808g0010</t>
  </si>
  <si>
    <t xml:space="preserve">K09419</t>
  </si>
  <si>
    <t xml:space="preserve">HSFF; heat shock transcription factor, other eukaryote</t>
  </si>
  <si>
    <t xml:space="preserve">MA_111005g0010</t>
  </si>
  <si>
    <t xml:space="preserve">MA_50146g0010</t>
  </si>
  <si>
    <t xml:space="preserve">K18443</t>
  </si>
  <si>
    <t xml:space="preserve">GBF1; golgi-specific brefeldin A-resistance guanine nucleotide exchange factor 1</t>
  </si>
  <si>
    <t xml:space="preserve">MA_10436108g0010</t>
  </si>
  <si>
    <t xml:space="preserve">MA_111022g0010</t>
  </si>
  <si>
    <t xml:space="preserve">MA_50379g0010</t>
  </si>
  <si>
    <t xml:space="preserve">K21362</t>
  </si>
  <si>
    <t xml:space="preserve">SFR2; galactolipid galactosyltransferase [EC:2.4.1.184]</t>
  </si>
  <si>
    <t xml:space="preserve">MA_10436135g0010</t>
  </si>
  <si>
    <t xml:space="preserve">MA_129206g0010</t>
  </si>
  <si>
    <t xml:space="preserve">K08915</t>
  </si>
  <si>
    <t xml:space="preserve">LHCB4; light-harvesting complex II chlorophyll a/b binding protein 4</t>
  </si>
  <si>
    <t xml:space="preserve">MA_111590g0010</t>
  </si>
  <si>
    <t xml:space="preserve">MA_53568g0010</t>
  </si>
  <si>
    <t xml:space="preserve">MA_10436196g0010</t>
  </si>
  <si>
    <t xml:space="preserve">MA_111840g0010</t>
  </si>
  <si>
    <t xml:space="preserve">MA_538432g0010</t>
  </si>
  <si>
    <t xml:space="preserve">MA_10436205g0010</t>
  </si>
  <si>
    <t xml:space="preserve">MA_129930g0010</t>
  </si>
  <si>
    <t xml:space="preserve">K01623</t>
  </si>
  <si>
    <t xml:space="preserve">ALDO; fructose-bisphosphate aldolase, class I [EC:4.1.2.13]</t>
  </si>
  <si>
    <t xml:space="preserve">MA_11214g0010</t>
  </si>
  <si>
    <t xml:space="preserve">K00703</t>
  </si>
  <si>
    <t xml:space="preserve">glgA; starch synthase [EC:2.4.1.21]</t>
  </si>
  <si>
    <t xml:space="preserve">MA_5428g0020</t>
  </si>
  <si>
    <t xml:space="preserve">MA_10436205g0020</t>
  </si>
  <si>
    <t xml:space="preserve">MA_12995g0010</t>
  </si>
  <si>
    <t xml:space="preserve">MA_112260g0010</t>
  </si>
  <si>
    <t xml:space="preserve">MA_54628g0010</t>
  </si>
  <si>
    <t xml:space="preserve">K02933</t>
  </si>
  <si>
    <t xml:space="preserve">RP-L6, MRPL6, rplF; large subunit ribosomal protein L6</t>
  </si>
  <si>
    <t xml:space="preserve">MA_112360g0010</t>
  </si>
  <si>
    <t xml:space="preserve">MA_54864g0010</t>
  </si>
  <si>
    <t xml:space="preserve">K01626</t>
  </si>
  <si>
    <t xml:space="preserve">E2.5.1.54, aroF, aroG, aroH; 3-deoxy-7-phosphoheptulonate synthase [EC:2.5.1.54]</t>
  </si>
  <si>
    <t xml:space="preserve">MA_10436214g0010</t>
  </si>
  <si>
    <t xml:space="preserve">MA_13027g0010</t>
  </si>
  <si>
    <t xml:space="preserve">K18010</t>
  </si>
  <si>
    <t xml:space="preserve">HCAR; 7-hydroxymethyl chlorophyll a reductase [EC:1.17.7.2]</t>
  </si>
  <si>
    <t xml:space="preserve">MA_112855g0010</t>
  </si>
  <si>
    <t xml:space="preserve">K15216</t>
  </si>
  <si>
    <t xml:space="preserve">RRN3, TIFIA; RNA polymerase I-specific transcription initiation factor RRN3</t>
  </si>
  <si>
    <t xml:space="preserve">MA_549241g0010</t>
  </si>
  <si>
    <t xml:space="preserve">MA_10436248g0020</t>
  </si>
  <si>
    <t xml:space="preserve">MA_112952g0010</t>
  </si>
  <si>
    <t xml:space="preserve">MA_550626g0010</t>
  </si>
  <si>
    <t xml:space="preserve">MA_13061g0010</t>
  </si>
  <si>
    <t xml:space="preserve">K13210</t>
  </si>
  <si>
    <t xml:space="preserve">FUBP; far upstream element-binding protein</t>
  </si>
  <si>
    <t xml:space="preserve">MA_113446g0010</t>
  </si>
  <si>
    <t xml:space="preserve">MA_55344g0010</t>
  </si>
  <si>
    <t xml:space="preserve">MA_10436309g0010</t>
  </si>
  <si>
    <t xml:space="preserve">MA_130918g0010</t>
  </si>
  <si>
    <t xml:space="preserve">MA_113542g0010</t>
  </si>
  <si>
    <t xml:space="preserve">MA_56411g0010</t>
  </si>
  <si>
    <t xml:space="preserve">MA_10436313g0010</t>
  </si>
  <si>
    <t xml:space="preserve">MA_131587g0010</t>
  </si>
  <si>
    <t xml:space="preserve">MA_114091g0010</t>
  </si>
  <si>
    <t xml:space="preserve">MA_5654558g0010</t>
  </si>
  <si>
    <t xml:space="preserve">MA_132558g0010</t>
  </si>
  <si>
    <t xml:space="preserve">MA_114136g0010</t>
  </si>
  <si>
    <t xml:space="preserve">K02976</t>
  </si>
  <si>
    <t xml:space="preserve">RP-S26e, RPS26; small subunit ribosomal protein S26e</t>
  </si>
  <si>
    <t xml:space="preserve">MA_570893g0010</t>
  </si>
  <si>
    <t xml:space="preserve">MA_10436434g0010</t>
  </si>
  <si>
    <t xml:space="preserve">MA_1147102g0010</t>
  </si>
  <si>
    <t xml:space="preserve">MA_57103g0010</t>
  </si>
  <si>
    <t xml:space="preserve">K04121</t>
  </si>
  <si>
    <t xml:space="preserve">E4.2.3.19; ent-kaurene synthase [EC:4.2.3.19]</t>
  </si>
  <si>
    <t xml:space="preserve">MA_10436437g0020</t>
  </si>
  <si>
    <t xml:space="preserve">MA_133089g0010</t>
  </si>
  <si>
    <t xml:space="preserve">MA_115015g0010</t>
  </si>
  <si>
    <t xml:space="preserve">MA_10436550g0010</t>
  </si>
  <si>
    <t xml:space="preserve">MA_133474g0010</t>
  </si>
  <si>
    <t xml:space="preserve">MA_115550g0010</t>
  </si>
  <si>
    <t xml:space="preserve">K13412</t>
  </si>
  <si>
    <t xml:space="preserve">CPK; calcium-dependent protein kinase [EC:2.7.11.1]</t>
  </si>
  <si>
    <t xml:space="preserve">MA_572791g0010</t>
  </si>
  <si>
    <t xml:space="preserve">K03969</t>
  </si>
  <si>
    <t xml:space="preserve">pspA; phage shock protein A</t>
  </si>
  <si>
    <t xml:space="preserve">MA_10436572g0010</t>
  </si>
  <si>
    <t xml:space="preserve">K12818</t>
  </si>
  <si>
    <t xml:space="preserve">DHX8, PRP22; ATP-dependent RNA helicase DHX8/PRP22 [EC:3.6.4.13]</t>
  </si>
  <si>
    <t xml:space="preserve">MA_116478g0010</t>
  </si>
  <si>
    <t xml:space="preserve">MA_57501g0010</t>
  </si>
  <si>
    <t xml:space="preserve">MA_10436594g0010</t>
  </si>
  <si>
    <t xml:space="preserve">MA_136668g0010</t>
  </si>
  <si>
    <t xml:space="preserve">MA_116648g0020</t>
  </si>
  <si>
    <t xml:space="preserve">MA_10436602g0020</t>
  </si>
  <si>
    <t xml:space="preserve">MA_118671g0010</t>
  </si>
  <si>
    <t xml:space="preserve">MA_57615g0010</t>
  </si>
  <si>
    <t xml:space="preserve">MA_10436651g0010</t>
  </si>
  <si>
    <t xml:space="preserve">MA_138082g0010</t>
  </si>
  <si>
    <t xml:space="preserve">MA_11949g0020</t>
  </si>
  <si>
    <t xml:space="preserve">MA_58118g0010</t>
  </si>
  <si>
    <t xml:space="preserve">MA_10436695g0010</t>
  </si>
  <si>
    <t xml:space="preserve">K05749</t>
  </si>
  <si>
    <t xml:space="preserve">CYFIP; cytoplasmic FMR1 interacting protein</t>
  </si>
  <si>
    <t xml:space="preserve">MA_11956g0010</t>
  </si>
  <si>
    <t xml:space="preserve">MA_58536g0010</t>
  </si>
  <si>
    <t xml:space="preserve">MA_10436704g0010</t>
  </si>
  <si>
    <t xml:space="preserve">MA_119796g0010</t>
  </si>
  <si>
    <t xml:space="preserve">MA_5932g0010</t>
  </si>
  <si>
    <t xml:space="preserve">K02069</t>
  </si>
  <si>
    <t xml:space="preserve">ABC.X2.P; putative ABC transport system permease protein</t>
  </si>
  <si>
    <t xml:space="preserve">MA_10436877g0010</t>
  </si>
  <si>
    <t xml:space="preserve">MA_139200g0010</t>
  </si>
  <si>
    <t xml:space="preserve">MA_119918g0010</t>
  </si>
  <si>
    <t xml:space="preserve">MA_593g0010</t>
  </si>
  <si>
    <t xml:space="preserve">MA_139514g0010</t>
  </si>
  <si>
    <t xml:space="preserve">K03083</t>
  </si>
  <si>
    <t xml:space="preserve">GSK3B; glycogen synthase kinase 3 beta [EC:2.7.11.26]</t>
  </si>
  <si>
    <t xml:space="preserve">MA_120020g0010</t>
  </si>
  <si>
    <t xml:space="preserve">MA_59883g0010</t>
  </si>
  <si>
    <t xml:space="preserve">MA_10436930g0020</t>
  </si>
  <si>
    <t xml:space="preserve">K14508</t>
  </si>
  <si>
    <t xml:space="preserve">NPR1; regulatory protein NPR1</t>
  </si>
  <si>
    <t xml:space="preserve">MA_139797g0010</t>
  </si>
  <si>
    <t xml:space="preserve">MA_120049g0020</t>
  </si>
  <si>
    <t xml:space="preserve">MA_59984g0010</t>
  </si>
  <si>
    <t xml:space="preserve">MA_10436968g0010</t>
  </si>
  <si>
    <t xml:space="preserve">K17302</t>
  </si>
  <si>
    <t xml:space="preserve">COPB2, SEC27; coatomer subunit beta'</t>
  </si>
  <si>
    <t xml:space="preserve">MA_140124g0010</t>
  </si>
  <si>
    <t xml:space="preserve">MA_60383g0010</t>
  </si>
  <si>
    <t xml:space="preserve">MA_14025g0020</t>
  </si>
  <si>
    <t xml:space="preserve">MA_12044g0010</t>
  </si>
  <si>
    <t xml:space="preserve">MA_61158g0010</t>
  </si>
  <si>
    <t xml:space="preserve">MA_61272g0010</t>
  </si>
  <si>
    <t xml:space="preserve">K18726</t>
  </si>
  <si>
    <t xml:space="preserve">FAF2, UBXD8; FAS-associated factor 2</t>
  </si>
  <si>
    <t xml:space="preserve">MA_10437031g0010</t>
  </si>
  <si>
    <t xml:space="preserve">MA_12125g0010</t>
  </si>
  <si>
    <t xml:space="preserve">MA_62361g0010</t>
  </si>
  <si>
    <t xml:space="preserve">MA_10437035g0010</t>
  </si>
  <si>
    <t xml:space="preserve">MA_142317g0010</t>
  </si>
  <si>
    <t xml:space="preserve">MA_625571g0010</t>
  </si>
  <si>
    <t xml:space="preserve">K01723</t>
  </si>
  <si>
    <t xml:space="preserve">AOS; hydroperoxide dehydratase [EC:4.2.1.92]</t>
  </si>
  <si>
    <t xml:space="preserve">MA_14571g0010</t>
  </si>
  <si>
    <t xml:space="preserve">K02995</t>
  </si>
  <si>
    <t xml:space="preserve">RP-S8e, RPS8; small subunit ribosomal protein S8e</t>
  </si>
  <si>
    <t xml:space="preserve">MA_121326g0010</t>
  </si>
  <si>
    <t xml:space="preserve">MA_629485g0010</t>
  </si>
  <si>
    <t xml:space="preserve">MA_10437104g0020</t>
  </si>
  <si>
    <t xml:space="preserve">MA_121466g0010</t>
  </si>
  <si>
    <t xml:space="preserve">MA_643462g0010</t>
  </si>
  <si>
    <t xml:space="preserve">MA_14707g0010</t>
  </si>
  <si>
    <t xml:space="preserve">MA_121533g0010</t>
  </si>
  <si>
    <t xml:space="preserve">MA_644777g0010</t>
  </si>
  <si>
    <t xml:space="preserve">MA_10437155g0010</t>
  </si>
  <si>
    <t xml:space="preserve">MA_14711g0030</t>
  </si>
  <si>
    <t xml:space="preserve">K02992</t>
  </si>
  <si>
    <t xml:space="preserve">RP-S7, MRPS7, rpsG; small subunit ribosomal protein S7</t>
  </si>
  <si>
    <t xml:space="preserve">MA_121826g0010</t>
  </si>
  <si>
    <t xml:space="preserve">MA_64498g0010</t>
  </si>
  <si>
    <t xml:space="preserve">K15746</t>
  </si>
  <si>
    <t xml:space="preserve">crtZ; beta-carotene 3-hydroxylase [EC:1.14.15.24]</t>
  </si>
  <si>
    <t xml:space="preserve">MA_15391g0010</t>
  </si>
  <si>
    <t xml:space="preserve">K03265</t>
  </si>
  <si>
    <t xml:space="preserve">ETF1, ERF1; peptide chain release factor subunit 1</t>
  </si>
  <si>
    <t xml:space="preserve">MA_121889g0010</t>
  </si>
  <si>
    <t xml:space="preserve">MA_64524g0010</t>
  </si>
  <si>
    <t xml:space="preserve">K08955</t>
  </si>
  <si>
    <t xml:space="preserve">YME1; ATP-dependent metalloprotease [EC:3.4.24.-]</t>
  </si>
  <si>
    <t xml:space="preserve">MA_10437202g0020</t>
  </si>
  <si>
    <t xml:space="preserve">MA_12191g0010</t>
  </si>
  <si>
    <t xml:space="preserve">MA_6507g0010</t>
  </si>
  <si>
    <t xml:space="preserve">K14611</t>
  </si>
  <si>
    <t xml:space="preserve">SLC23A1, SVCT1; solute carrier family 23 (nucleobase transporter), member 1</t>
  </si>
  <si>
    <t xml:space="preserve">MA_10437216g0010</t>
  </si>
  <si>
    <t xml:space="preserve">MA_15537g0010</t>
  </si>
  <si>
    <t xml:space="preserve">MA_12242g0010</t>
  </si>
  <si>
    <t xml:space="preserve">K09584</t>
  </si>
  <si>
    <t xml:space="preserve">PDIA6, TXNDC7; protein disulfide-isomerase A6 [EC:5.3.4.1]</t>
  </si>
  <si>
    <t xml:space="preserve">MA_656884g0010</t>
  </si>
  <si>
    <t xml:space="preserve">K19476</t>
  </si>
  <si>
    <t xml:space="preserve">IST1; vacuolar protein sorting-associated protein IST1</t>
  </si>
  <si>
    <t xml:space="preserve">MA_155591g0010</t>
  </si>
  <si>
    <t xml:space="preserve">K02967</t>
  </si>
  <si>
    <t xml:space="preserve">RP-S2, MRPS2, rpsB; small subunit ribosomal protein S2</t>
  </si>
  <si>
    <t xml:space="preserve">MA_122497g0010</t>
  </si>
  <si>
    <t xml:space="preserve">MA_657g0010</t>
  </si>
  <si>
    <t xml:space="preserve">MA_105093g0010</t>
  </si>
  <si>
    <t xml:space="preserve">MA_15606g0010</t>
  </si>
  <si>
    <t xml:space="preserve">K17781</t>
  </si>
  <si>
    <t xml:space="preserve">TIM13; mitochondrial import inner membrane translocase subunit TIM13</t>
  </si>
  <si>
    <t xml:space="preserve">MA_123133g0010</t>
  </si>
  <si>
    <t xml:space="preserve">MA_105216g0020</t>
  </si>
  <si>
    <t xml:space="preserve">MA_15646g0010</t>
  </si>
  <si>
    <t xml:space="preserve">K02433</t>
  </si>
  <si>
    <t xml:space="preserve">gatA, QRSL1; aspartyl-tRNA(Asn)/glutamyl-tRNA(Gln) amidotransferase subunit A [EC:6.3.5.6 6.3.5.7]</t>
  </si>
  <si>
    <t xml:space="preserve">MA_123491g0010</t>
  </si>
  <si>
    <t xml:space="preserve">K15414</t>
  </si>
  <si>
    <t xml:space="preserve">C1QBP; complement component 1 Q subcomponent-binding protein, mitochondrial</t>
  </si>
  <si>
    <t xml:space="preserve">MA_105240g0010</t>
  </si>
  <si>
    <t xml:space="preserve">MA_123993g0020</t>
  </si>
  <si>
    <t xml:space="preserve">MA_66942g0010</t>
  </si>
  <si>
    <t xml:space="preserve">K17492</t>
  </si>
  <si>
    <t xml:space="preserve">UBN; ubinuclein</t>
  </si>
  <si>
    <t xml:space="preserve">MA_1581613g0010</t>
  </si>
  <si>
    <t xml:space="preserve">K02707</t>
  </si>
  <si>
    <t xml:space="preserve">psbE; photosystem II cytochrome b559 subunit alpha</t>
  </si>
  <si>
    <t xml:space="preserve">MA_124178g0010</t>
  </si>
  <si>
    <t xml:space="preserve">K02925</t>
  </si>
  <si>
    <t xml:space="preserve">RP-L3e, RPL3; large subunit ribosomal protein L3e</t>
  </si>
  <si>
    <t xml:space="preserve">MA_15820g0010</t>
  </si>
  <si>
    <t xml:space="preserve">K11517</t>
  </si>
  <si>
    <t xml:space="preserve">HAO; (S)-2-hydroxy-acid oxidase [EC:1.1.3.15]</t>
  </si>
  <si>
    <t xml:space="preserve">MA_124460g0010</t>
  </si>
  <si>
    <t xml:space="preserve">MA_67552g0010</t>
  </si>
  <si>
    <t xml:space="preserve">MA_158595g0010</t>
  </si>
  <si>
    <t xml:space="preserve">MA_124602g0010</t>
  </si>
  <si>
    <t xml:space="preserve">MA_6763g0010</t>
  </si>
  <si>
    <t xml:space="preserve">MA_158671g0010</t>
  </si>
  <si>
    <t xml:space="preserve">MA_125131g0010</t>
  </si>
  <si>
    <t xml:space="preserve">MA_106573g0010</t>
  </si>
  <si>
    <t xml:space="preserve">K13065</t>
  </si>
  <si>
    <t xml:space="preserve">E2.3.1.133, HCT; shikimate O-hydroxycinnamoyltransferase [EC:2.3.1.133]</t>
  </si>
  <si>
    <t xml:space="preserve">MA_159904g0010</t>
  </si>
  <si>
    <t xml:space="preserve">K09837</t>
  </si>
  <si>
    <t xml:space="preserve">LUT1, CYP97C1; carotenoid epsilon hydroxylase [EC:1.14.14.158]</t>
  </si>
  <si>
    <t xml:space="preserve">MA_6776087g0010</t>
  </si>
  <si>
    <t xml:space="preserve">MA_106929g0010</t>
  </si>
  <si>
    <t xml:space="preserve">MA_16054g0010</t>
  </si>
  <si>
    <t xml:space="preserve">K02698</t>
  </si>
  <si>
    <t xml:space="preserve">psaK; photosystem I subunit X</t>
  </si>
  <si>
    <t xml:space="preserve">MA_125599g0010</t>
  </si>
  <si>
    <t xml:space="preserve">MA_6842g0010</t>
  </si>
  <si>
    <t xml:space="preserve">MA_107025g0010</t>
  </si>
  <si>
    <t xml:space="preserve">MA_125929g0010</t>
  </si>
  <si>
    <t xml:space="preserve">MA_68968g0010</t>
  </si>
  <si>
    <t xml:space="preserve">MA_16089g0010</t>
  </si>
  <si>
    <t xml:space="preserve">K10573</t>
  </si>
  <si>
    <t xml:space="preserve">UBE2A, UBC2, RAD6A; ubiquitin-conjugating enzyme E2 A [EC:2.3.2.23]</t>
  </si>
  <si>
    <t xml:space="preserve">MA_126399g0010</t>
  </si>
  <si>
    <t xml:space="preserve">MA_692g0010</t>
  </si>
  <si>
    <t xml:space="preserve">K22519</t>
  </si>
  <si>
    <t xml:space="preserve">PTAC5; protein disulfide-isomerase [EC:5.3.4.1]</t>
  </si>
  <si>
    <t xml:space="preserve">MA_107468g0010</t>
  </si>
  <si>
    <t xml:space="preserve">MA_16143g0010</t>
  </si>
  <si>
    <t xml:space="preserve">MA_126866g0010</t>
  </si>
  <si>
    <t xml:space="preserve">MA_694407g0010</t>
  </si>
  <si>
    <t xml:space="preserve">MA_127220g0010</t>
  </si>
  <si>
    <t xml:space="preserve">MA_69727g0010</t>
  </si>
  <si>
    <t xml:space="preserve">MA_71034g0010</t>
  </si>
  <si>
    <t xml:space="preserve">K22985</t>
  </si>
  <si>
    <t xml:space="preserve">GPR107; G protein-coupled receptor 107</t>
  </si>
  <si>
    <t xml:space="preserve">MA_108306g0010</t>
  </si>
  <si>
    <t xml:space="preserve">MA_1640g0010</t>
  </si>
  <si>
    <t xml:space="preserve">MA_127299g0010</t>
  </si>
  <si>
    <t xml:space="preserve">MA_713345g0010</t>
  </si>
  <si>
    <t xml:space="preserve">MA_10853g0020</t>
  </si>
  <si>
    <t xml:space="preserve">K00654</t>
  </si>
  <si>
    <t xml:space="preserve">SPT; serine palmitoyltransferase [EC:2.3.1.50]</t>
  </si>
  <si>
    <t xml:space="preserve">MA_127355g0010</t>
  </si>
  <si>
    <t xml:space="preserve">K00850</t>
  </si>
  <si>
    <t xml:space="preserve">pfkA, PFK; 6-phosphofructokinase 1 [EC:2.7.1.11]</t>
  </si>
  <si>
    <t xml:space="preserve">MA_7149014g0010</t>
  </si>
  <si>
    <t xml:space="preserve">MA_166295g0010</t>
  </si>
  <si>
    <t xml:space="preserve">MA_12747g0010</t>
  </si>
  <si>
    <t xml:space="preserve">MA_7162g0010</t>
  </si>
  <si>
    <t xml:space="preserve">MA_108874g0010</t>
  </si>
  <si>
    <t xml:space="preserve">MA_166933g0010</t>
  </si>
  <si>
    <t xml:space="preserve">MA_127753g0010</t>
  </si>
  <si>
    <t xml:space="preserve">MA_16731g0010</t>
  </si>
  <si>
    <t xml:space="preserve">MA_12775g0010</t>
  </si>
  <si>
    <t xml:space="preserve">MA_7192798g0010</t>
  </si>
  <si>
    <t xml:space="preserve">MA_167620g0010</t>
  </si>
  <si>
    <t xml:space="preserve">K05391</t>
  </si>
  <si>
    <t xml:space="preserve">CNGC; cyclic nucleotide gated channel, plant</t>
  </si>
  <si>
    <t xml:space="preserve">MA_12775g0020</t>
  </si>
  <si>
    <t xml:space="preserve">MA_72175g0010</t>
  </si>
  <si>
    <t xml:space="preserve">K08851</t>
  </si>
  <si>
    <t xml:space="preserve">TP53RK, PRPK, BUD32; TP53 regulating kinase and related kinases [EC:2.7.11.1]</t>
  </si>
  <si>
    <t xml:space="preserve">MA_109804g0010</t>
  </si>
  <si>
    <t xml:space="preserve">MA_170724g0010</t>
  </si>
  <si>
    <t xml:space="preserve">K03216</t>
  </si>
  <si>
    <t xml:space="preserve">trmL, cspR; tRNA (cytidine/uridine-2'-O-)-methyltransferase [EC:2.1.1.207]</t>
  </si>
  <si>
    <t xml:space="preserve">MA_127999g0010</t>
  </si>
  <si>
    <t xml:space="preserve">MA_7227611g0010</t>
  </si>
  <si>
    <t xml:space="preserve">MA_11041g0010</t>
  </si>
  <si>
    <t xml:space="preserve">MA_17217g0020</t>
  </si>
  <si>
    <t xml:space="preserve">MA_128387g0010</t>
  </si>
  <si>
    <t xml:space="preserve">MA_729922g0010</t>
  </si>
  <si>
    <t xml:space="preserve">MA_110587g0010</t>
  </si>
  <si>
    <t xml:space="preserve">MA_172388g0010</t>
  </si>
  <si>
    <t xml:space="preserve">K06677</t>
  </si>
  <si>
    <t xml:space="preserve">YCS4, CNAP1, CAPD2; condensin complex subunit 1</t>
  </si>
  <si>
    <t xml:space="preserve">MA_13020g0010</t>
  </si>
  <si>
    <t xml:space="preserve">K06689</t>
  </si>
  <si>
    <t xml:space="preserve">UBE2D, UBC4, UBC5; ubiquitin-conjugating enzyme E2 D [EC:2.3.2.23]</t>
  </si>
  <si>
    <t xml:space="preserve">MA_733845g0010</t>
  </si>
  <si>
    <t xml:space="preserve">K02636</t>
  </si>
  <si>
    <t xml:space="preserve">petC; cytochrome b6-f complex iron-sulfur subunit [EC:7.1.1.6]</t>
  </si>
  <si>
    <t xml:space="preserve">MA_111188g0010</t>
  </si>
  <si>
    <t xml:space="preserve">MA_172950g0010</t>
  </si>
  <si>
    <t xml:space="preserve">MA_13025g0010</t>
  </si>
  <si>
    <t xml:space="preserve">MA_734074g0020</t>
  </si>
  <si>
    <t xml:space="preserve">MA_111456g0010</t>
  </si>
  <si>
    <t xml:space="preserve">MA_130557g0010</t>
  </si>
  <si>
    <t xml:space="preserve">K02083</t>
  </si>
  <si>
    <t xml:space="preserve">allC; allantoate deiminase [EC:3.5.3.9]</t>
  </si>
  <si>
    <t xml:space="preserve">MA_73458g0010</t>
  </si>
  <si>
    <t xml:space="preserve">MA_11145g0010</t>
  </si>
  <si>
    <t xml:space="preserve">MA_1737g0020</t>
  </si>
  <si>
    <t xml:space="preserve">MA_130810g0010</t>
  </si>
  <si>
    <t xml:space="preserve">MA_74105g0010</t>
  </si>
  <si>
    <t xml:space="preserve">MA_17408g0010</t>
  </si>
  <si>
    <t xml:space="preserve">K12581</t>
  </si>
  <si>
    <t xml:space="preserve">CNOT7_8, CAF1, POP2; CCR4-NOT transcription complex subunit 7/8</t>
  </si>
  <si>
    <t xml:space="preserve">MA_131224g0010</t>
  </si>
  <si>
    <t xml:space="preserve">MA_7439g0010</t>
  </si>
  <si>
    <t xml:space="preserve">K11807</t>
  </si>
  <si>
    <t xml:space="preserve">WDTC1, DCAF9; WD and tetratricopeptide repeats protein 1</t>
  </si>
  <si>
    <t xml:space="preserve">MA_174190g0010</t>
  </si>
  <si>
    <t xml:space="preserve">MA_131574g0010</t>
  </si>
  <si>
    <t xml:space="preserve">K13946</t>
  </si>
  <si>
    <t xml:space="preserve">AUX1, LAX; auxin influx carrier (AUX1 LAX family)</t>
  </si>
  <si>
    <t xml:space="preserve">MA_74545g0010</t>
  </si>
  <si>
    <t xml:space="preserve">MA_11193g0010</t>
  </si>
  <si>
    <t xml:space="preserve">MA_75004g0010</t>
  </si>
  <si>
    <t xml:space="preserve">MA_11225g0010</t>
  </si>
  <si>
    <t xml:space="preserve">MA_1750g0010</t>
  </si>
  <si>
    <t xml:space="preserve">MA_13240g0020</t>
  </si>
  <si>
    <t xml:space="preserve">MA_75297g0010</t>
  </si>
  <si>
    <t xml:space="preserve">MA_11258g0010</t>
  </si>
  <si>
    <t xml:space="preserve">K15113</t>
  </si>
  <si>
    <t xml:space="preserve">SLC25A28_37, MFRN; solute carrier family 25 (mitochondrial iron transporter), member 28/37</t>
  </si>
  <si>
    <t xml:space="preserve">MA_762051g0010</t>
  </si>
  <si>
    <t xml:space="preserve">MA_11306g0010</t>
  </si>
  <si>
    <t xml:space="preserve">MA_176279g0010</t>
  </si>
  <si>
    <t xml:space="preserve">K08916</t>
  </si>
  <si>
    <t xml:space="preserve">LHCB5; light-harvesting complex II chlorophyll a/b binding protein 5</t>
  </si>
  <si>
    <t xml:space="preserve">MA_132750g0010</t>
  </si>
  <si>
    <t xml:space="preserve">MA_76209g0010</t>
  </si>
  <si>
    <t xml:space="preserve">MA_113291g0010</t>
  </si>
  <si>
    <t xml:space="preserve">MA_17674g0010</t>
  </si>
  <si>
    <t xml:space="preserve">K00811</t>
  </si>
  <si>
    <t xml:space="preserve">ASP5; aspartate aminotransferase, chloroplastic [EC:2.6.1.1]</t>
  </si>
  <si>
    <t xml:space="preserve">MA_133096g0010</t>
  </si>
  <si>
    <t xml:space="preserve">MA_76491g0010</t>
  </si>
  <si>
    <t xml:space="preserve">MA_113402g0010</t>
  </si>
  <si>
    <t xml:space="preserve">MA_176956g0010</t>
  </si>
  <si>
    <t xml:space="preserve">MA_133206g0010</t>
  </si>
  <si>
    <t xml:space="preserve">K12795</t>
  </si>
  <si>
    <t xml:space="preserve">SUGT1, SGT1; suppressor of G2 allele of SKP1</t>
  </si>
  <si>
    <t xml:space="preserve">MA_76686g0010</t>
  </si>
  <si>
    <t xml:space="preserve">MA_177123g0010</t>
  </si>
  <si>
    <t xml:space="preserve">MA_133240g0010</t>
  </si>
  <si>
    <t xml:space="preserve">MA_77198g0010</t>
  </si>
  <si>
    <t xml:space="preserve">MA_113573g0010</t>
  </si>
  <si>
    <t xml:space="preserve">MA_1773g0010</t>
  </si>
  <si>
    <t xml:space="preserve">K15178</t>
  </si>
  <si>
    <t xml:space="preserve">RTF1; RNA polymerase-associated protein RTF1</t>
  </si>
  <si>
    <t xml:space="preserve">MA_133359g0030</t>
  </si>
  <si>
    <t xml:space="preserve">MA_7753043g0010</t>
  </si>
  <si>
    <t xml:space="preserve">MA_113767g0010</t>
  </si>
  <si>
    <t xml:space="preserve">K00924</t>
  </si>
  <si>
    <t xml:space="preserve">E2.7.1.-; kinase [EC:2.7.1.-]</t>
  </si>
  <si>
    <t xml:space="preserve">MA_177678g0010</t>
  </si>
  <si>
    <t xml:space="preserve">K14640</t>
  </si>
  <si>
    <t xml:space="preserve">SLC20A, PIT; solute carrier family 20 (sodium-dependent phosphate transporter)</t>
  </si>
  <si>
    <t xml:space="preserve">MA_133537g0010</t>
  </si>
  <si>
    <t xml:space="preserve">MA_777801g0010</t>
  </si>
  <si>
    <t xml:space="preserve">MA_114475g0010</t>
  </si>
  <si>
    <t xml:space="preserve">K19042</t>
  </si>
  <si>
    <t xml:space="preserve">BOI; E3 ubiquitin-protein ligase BOI and related proteins [EC:2.3.2.27]</t>
  </si>
  <si>
    <t xml:space="preserve">MA_178744g0010</t>
  </si>
  <si>
    <t xml:space="preserve">MA_133g0010</t>
  </si>
  <si>
    <t xml:space="preserve">MA_7864625g0010</t>
  </si>
  <si>
    <t xml:space="preserve">MA_17913g0010</t>
  </si>
  <si>
    <t xml:space="preserve">MA_13416g0010</t>
  </si>
  <si>
    <t xml:space="preserve">MA_791871g0010</t>
  </si>
  <si>
    <t xml:space="preserve">MA_114773g0010</t>
  </si>
  <si>
    <t xml:space="preserve">MA_134293g0010</t>
  </si>
  <si>
    <t xml:space="preserve">MA_114838g0010</t>
  </si>
  <si>
    <t xml:space="preserve">MA_180270g0010</t>
  </si>
  <si>
    <t xml:space="preserve">MA_134669g0010</t>
  </si>
  <si>
    <t xml:space="preserve">K21483</t>
  </si>
  <si>
    <t xml:space="preserve">SAMT; salicylate 1-O-methyltransferase [EC:2.1.1.274]</t>
  </si>
  <si>
    <t xml:space="preserve">MA_11486g0010</t>
  </si>
  <si>
    <t xml:space="preserve">K07976</t>
  </si>
  <si>
    <t xml:space="preserve">RAB; Rab family, other</t>
  </si>
  <si>
    <t xml:space="preserve">MA_181156g0010</t>
  </si>
  <si>
    <t xml:space="preserve">MA_135240g0010</t>
  </si>
  <si>
    <t xml:space="preserve">MA_79886g0010</t>
  </si>
  <si>
    <t xml:space="preserve">MA_11516g0010</t>
  </si>
  <si>
    <t xml:space="preserve">MA_13545g0010</t>
  </si>
  <si>
    <t xml:space="preserve">MA_8047450g0010</t>
  </si>
  <si>
    <t xml:space="preserve">MA_115173g0010</t>
  </si>
  <si>
    <t xml:space="preserve">MA_136308g0010</t>
  </si>
  <si>
    <t xml:space="preserve">MA_81112g0010</t>
  </si>
  <si>
    <t xml:space="preserve">K00297</t>
  </si>
  <si>
    <t xml:space="preserve">metF, MTHFR; methylenetetrahydrofolate reductase (NADPH) [EC:1.5.1.20]</t>
  </si>
  <si>
    <t xml:space="preserve">MA_1151g0010</t>
  </si>
  <si>
    <t xml:space="preserve">MA_181618g0010</t>
  </si>
  <si>
    <t xml:space="preserve">MA_136601g0010</t>
  </si>
  <si>
    <t xml:space="preserve">MA_815900g0010</t>
  </si>
  <si>
    <t xml:space="preserve">K08909</t>
  </si>
  <si>
    <t xml:space="preserve">LHCA3; light-harvesting complex I chlorophyll a/b binding protein 3</t>
  </si>
  <si>
    <t xml:space="preserve">MA_18247g0010</t>
  </si>
  <si>
    <t xml:space="preserve">MA_136684g0010</t>
  </si>
  <si>
    <t xml:space="preserve">MA_8164514g0010</t>
  </si>
  <si>
    <t xml:space="preserve">MA_115581g0010</t>
  </si>
  <si>
    <t xml:space="preserve">MA_18349g0010</t>
  </si>
  <si>
    <t xml:space="preserve">K08903</t>
  </si>
  <si>
    <t xml:space="preserve">psb28; photosystem II 13kDa protein</t>
  </si>
  <si>
    <t xml:space="preserve">MA_137838g0010</t>
  </si>
  <si>
    <t xml:space="preserve">MA_8177242g0010</t>
  </si>
  <si>
    <t xml:space="preserve">MA_116011g0010</t>
  </si>
  <si>
    <t xml:space="preserve">K08057</t>
  </si>
  <si>
    <t xml:space="preserve">CALR; calreticulin</t>
  </si>
  <si>
    <t xml:space="preserve">MA_184421g0010</t>
  </si>
  <si>
    <t xml:space="preserve">K02639</t>
  </si>
  <si>
    <t xml:space="preserve">petF; ferredoxin</t>
  </si>
  <si>
    <t xml:space="preserve">MA_137894g0010</t>
  </si>
  <si>
    <t xml:space="preserve">K10578</t>
  </si>
  <si>
    <t xml:space="preserve">UBE2J1, NCUBE1, UBC6; ubiquitin-conjugating enzyme E2 J1 [EC:2.3.2.23]</t>
  </si>
  <si>
    <t xml:space="preserve">MA_82028g0010</t>
  </si>
  <si>
    <t xml:space="preserve">K16276</t>
  </si>
  <si>
    <t xml:space="preserve">K16276, BTS; zinc finger protein-like protein</t>
  </si>
  <si>
    <t xml:space="preserve">MA_116166g0010</t>
  </si>
  <si>
    <t xml:space="preserve">MA_184421g0020</t>
  </si>
  <si>
    <t xml:space="preserve">MA_138397g0010</t>
  </si>
  <si>
    <t xml:space="preserve">MA_8219061g0010</t>
  </si>
  <si>
    <t xml:space="preserve">K14493</t>
  </si>
  <si>
    <t xml:space="preserve">GID1; gibberellin receptor GID1 [EC:3.-.-.-]</t>
  </si>
  <si>
    <t xml:space="preserve">MA_184655g0010</t>
  </si>
  <si>
    <t xml:space="preserve">MA_138441g0010</t>
  </si>
  <si>
    <t xml:space="preserve">MA_825494g0010</t>
  </si>
  <si>
    <t xml:space="preserve">MA_117157g0010</t>
  </si>
  <si>
    <t xml:space="preserve">MA_185166g0020</t>
  </si>
  <si>
    <t xml:space="preserve">MA_13849g0010</t>
  </si>
  <si>
    <t xml:space="preserve">MA_8277894g0010</t>
  </si>
  <si>
    <t xml:space="preserve">K01835</t>
  </si>
  <si>
    <t xml:space="preserve">pgm; phosphoglucomutase [EC:5.4.2.2]</t>
  </si>
  <si>
    <t xml:space="preserve">MA_11716g0010</t>
  </si>
  <si>
    <t xml:space="preserve">MA_138834g0010</t>
  </si>
  <si>
    <t xml:space="preserve">K12355</t>
  </si>
  <si>
    <t xml:space="preserve">REF1; coniferyl-aldehyde dehydrogenase [EC:1.2.1.68]</t>
  </si>
  <si>
    <t xml:space="preserve">MA_8304522g0010</t>
  </si>
  <si>
    <t xml:space="preserve">MA_117432g0010</t>
  </si>
  <si>
    <t xml:space="preserve">MA_185815g0010</t>
  </si>
  <si>
    <t xml:space="preserve">MA_13901g0010</t>
  </si>
  <si>
    <t xml:space="preserve">K01597</t>
  </si>
  <si>
    <t xml:space="preserve">MVD, mvaD; diphosphomevalonate decarboxylase [EC:4.1.1.33]</t>
  </si>
  <si>
    <t xml:space="preserve">MA_83110g0010</t>
  </si>
  <si>
    <t xml:space="preserve">MA_117567g0010</t>
  </si>
  <si>
    <t xml:space="preserve">MA_187g0010</t>
  </si>
  <si>
    <t xml:space="preserve">MA_139086g0010</t>
  </si>
  <si>
    <t xml:space="preserve">MA_831591g0010</t>
  </si>
  <si>
    <t xml:space="preserve">K08360</t>
  </si>
  <si>
    <t xml:space="preserve">CYB561; cytochrome b-561 [EC:7.2.1.3]</t>
  </si>
  <si>
    <t xml:space="preserve">MA_11783g0010</t>
  </si>
  <si>
    <t xml:space="preserve">K02437</t>
  </si>
  <si>
    <t xml:space="preserve">gcvH, GCSH; glycine cleavage system H protein</t>
  </si>
  <si>
    <t xml:space="preserve">MA_8334805g0010</t>
  </si>
  <si>
    <t xml:space="preserve">K11808</t>
  </si>
  <si>
    <t xml:space="preserve">ADE2; phosphoribosylaminoimidazole carboxylase [EC:4.1.1.21]</t>
  </si>
  <si>
    <t xml:space="preserve">MA_11792g0010</t>
  </si>
  <si>
    <t xml:space="preserve">K00108</t>
  </si>
  <si>
    <t xml:space="preserve">betA, CHDH; choline dehydrogenase [EC:1.1.99.1]</t>
  </si>
  <si>
    <t xml:space="preserve">MA_188861g0010</t>
  </si>
  <si>
    <t xml:space="preserve">MA_140715g0010</t>
  </si>
  <si>
    <t xml:space="preserve">MA_8351g0010</t>
  </si>
  <si>
    <t xml:space="preserve">MA_118496g0010</t>
  </si>
  <si>
    <t xml:space="preserve">MA_141445g0010</t>
  </si>
  <si>
    <t xml:space="preserve">K10046</t>
  </si>
  <si>
    <t xml:space="preserve">GME; GDP-D-mannose 3', 5'-epimerase [EC:5.1.3.18 5.1.3.-]</t>
  </si>
  <si>
    <t xml:space="preserve">MA_8397197g0010</t>
  </si>
  <si>
    <t xml:space="preserve">MA_141669g0010</t>
  </si>
  <si>
    <t xml:space="preserve">K15639</t>
  </si>
  <si>
    <t xml:space="preserve">CYP734A1, BAS1; PHYB activation tagged suppressor 1 [EC:1.14.-.-]</t>
  </si>
  <si>
    <t xml:space="preserve">MA_839774g0010</t>
  </si>
  <si>
    <t xml:space="preserve">MA_190693g0010</t>
  </si>
  <si>
    <t xml:space="preserve">MA_14214g0010</t>
  </si>
  <si>
    <t xml:space="preserve">K08867</t>
  </si>
  <si>
    <t xml:space="preserve">WNK, PRKWNK; WNK lysine deficient protein kinase [EC:2.7.11.1]</t>
  </si>
  <si>
    <t xml:space="preserve">MA_8408g0030</t>
  </si>
  <si>
    <t xml:space="preserve">MA_191819g0010</t>
  </si>
  <si>
    <t xml:space="preserve">MA_14292g0010</t>
  </si>
  <si>
    <t xml:space="preserve">MA_84159g0010</t>
  </si>
  <si>
    <t xml:space="preserve">MA_119926g0010</t>
  </si>
  <si>
    <t xml:space="preserve">K17780</t>
  </si>
  <si>
    <t xml:space="preserve">TIM8; mitochondrial import inner membrane translocase subunit TIM8</t>
  </si>
  <si>
    <t xml:space="preserve">MA_19229g0020</t>
  </si>
  <si>
    <t xml:space="preserve">MA_14317g0010</t>
  </si>
  <si>
    <t xml:space="preserve">K02910</t>
  </si>
  <si>
    <t xml:space="preserve">RP-L31e, RPL31; large subunit ribosomal protein L31e</t>
  </si>
  <si>
    <t xml:space="preserve">MA_8485418g0010</t>
  </si>
  <si>
    <t xml:space="preserve">MA_1925779g0010</t>
  </si>
  <si>
    <t xml:space="preserve">MA_14445g0010</t>
  </si>
  <si>
    <t xml:space="preserve">MA_8511261g0010</t>
  </si>
  <si>
    <t xml:space="preserve">MA_14534g0010</t>
  </si>
  <si>
    <t xml:space="preserve">MA_86167g0010</t>
  </si>
  <si>
    <t xml:space="preserve">MA_19490g0010</t>
  </si>
  <si>
    <t xml:space="preserve">K02899</t>
  </si>
  <si>
    <t xml:space="preserve">RP-L27, MRPL27, rpmA; large subunit ribosomal protein L27</t>
  </si>
  <si>
    <t xml:space="preserve">MA_14543g0010</t>
  </si>
  <si>
    <t xml:space="preserve">K02958</t>
  </si>
  <si>
    <t xml:space="preserve">RP-S15e, RPS15; small subunit ribosomal protein S15e</t>
  </si>
  <si>
    <t xml:space="preserve">MA_8628986g0010</t>
  </si>
  <si>
    <t xml:space="preserve">MA_194998g0010</t>
  </si>
  <si>
    <t xml:space="preserve">MA_14611g0020</t>
  </si>
  <si>
    <t xml:space="preserve">MA_8629045g0010</t>
  </si>
  <si>
    <t xml:space="preserve">MA_120638g0010</t>
  </si>
  <si>
    <t xml:space="preserve">K09595</t>
  </si>
  <si>
    <t xml:space="preserve">HM13; minor histocompatibility antigen H13 [EC:3.4.23.-]</t>
  </si>
  <si>
    <t xml:space="preserve">MA_195659g0010</t>
  </si>
  <si>
    <t xml:space="preserve">MA_1464g0010</t>
  </si>
  <si>
    <t xml:space="preserve">MA_121001g0010</t>
  </si>
  <si>
    <t xml:space="preserve">MA_14667g0010</t>
  </si>
  <si>
    <t xml:space="preserve">MA_8779645g0010</t>
  </si>
  <si>
    <t xml:space="preserve">MA_19638g0010</t>
  </si>
  <si>
    <t xml:space="preserve">MA_14711g0020</t>
  </si>
  <si>
    <t xml:space="preserve">MA_87937g0010</t>
  </si>
  <si>
    <t xml:space="preserve">K00026</t>
  </si>
  <si>
    <t xml:space="preserve">MDH2; malate dehydrogenase [EC:1.1.1.37]</t>
  </si>
  <si>
    <t xml:space="preserve">MA_197089g0010</t>
  </si>
  <si>
    <t xml:space="preserve">MA_14774g0010</t>
  </si>
  <si>
    <t xml:space="preserve">MA_88337g0010</t>
  </si>
  <si>
    <t xml:space="preserve">MA_1976813g0010</t>
  </si>
  <si>
    <t xml:space="preserve">MA_14786g0010</t>
  </si>
  <si>
    <t xml:space="preserve">MA_8889264g0010</t>
  </si>
  <si>
    <t xml:space="preserve">MA_19782g0010</t>
  </si>
  <si>
    <t xml:space="preserve">K00857</t>
  </si>
  <si>
    <t xml:space="preserve">tdk, TK; thymidine kinase [EC:2.7.1.21]</t>
  </si>
  <si>
    <t xml:space="preserve">MA_1478g0030</t>
  </si>
  <si>
    <t xml:space="preserve">MA_8925g0020</t>
  </si>
  <si>
    <t xml:space="preserve">MA_19834g0010</t>
  </si>
  <si>
    <t xml:space="preserve">K19032</t>
  </si>
  <si>
    <t xml:space="preserve">PSRP3; 30S ribosomal protein 3</t>
  </si>
  <si>
    <t xml:space="preserve">MA_148447g0010</t>
  </si>
  <si>
    <t xml:space="preserve">MA_8953275g0010</t>
  </si>
  <si>
    <t xml:space="preserve">MA_122233g0010</t>
  </si>
  <si>
    <t xml:space="preserve">MA_20113g0010</t>
  </si>
  <si>
    <t xml:space="preserve">MA_14851g0010</t>
  </si>
  <si>
    <t xml:space="preserve">MA_89637g0010</t>
  </si>
  <si>
    <t xml:space="preserve">MA_20157g0010</t>
  </si>
  <si>
    <t xml:space="preserve">MA_14965g0020</t>
  </si>
  <si>
    <t xml:space="preserve">MA_899469g0010</t>
  </si>
  <si>
    <t xml:space="preserve">MA_122499g0010</t>
  </si>
  <si>
    <t xml:space="preserve">K20043</t>
  </si>
  <si>
    <t xml:space="preserve">SNAP91, AP180, CALM; clathrin coat assembly protein AP180</t>
  </si>
  <si>
    <t xml:space="preserve">MA_20242g0010</t>
  </si>
  <si>
    <t xml:space="preserve">MA_14971g0010</t>
  </si>
  <si>
    <t xml:space="preserve">MA_90280g0010</t>
  </si>
  <si>
    <t xml:space="preserve">K07478</t>
  </si>
  <si>
    <t xml:space="preserve">ycaJ; putative ATPase</t>
  </si>
  <si>
    <t xml:space="preserve">MA_12301g0010</t>
  </si>
  <si>
    <t xml:space="preserve">MA_202598g0010</t>
  </si>
  <si>
    <t xml:space="preserve">K19033</t>
  </si>
  <si>
    <t xml:space="preserve">PSRP4, RPS31; 30S ribosomal protein S31</t>
  </si>
  <si>
    <t xml:space="preserve">MA_1500g0010</t>
  </si>
  <si>
    <t xml:space="preserve">MA_905984g0010</t>
  </si>
  <si>
    <t xml:space="preserve">K00600</t>
  </si>
  <si>
    <t xml:space="preserve">glyA, SHMT; glycine hydroxymethyltransferase [EC:2.1.2.1]</t>
  </si>
  <si>
    <t xml:space="preserve">MA_123068g0010</t>
  </si>
  <si>
    <t xml:space="preserve">MA_20265g0010</t>
  </si>
  <si>
    <t xml:space="preserve">MA_151196g0020</t>
  </si>
  <si>
    <t xml:space="preserve">K02201</t>
  </si>
  <si>
    <t xml:space="preserve">E2.7.7.3B; pantetheine-phosphate adenylyltransferase [EC:2.7.7.3]</t>
  </si>
  <si>
    <t xml:space="preserve">MA_203441g0010</t>
  </si>
  <si>
    <t xml:space="preserve">MA_153080g0010</t>
  </si>
  <si>
    <t xml:space="preserve">MA_907189g0010</t>
  </si>
  <si>
    <t xml:space="preserve">MA_20495g0020</t>
  </si>
  <si>
    <t xml:space="preserve">MA_15311g0010</t>
  </si>
  <si>
    <t xml:space="preserve">K10663</t>
  </si>
  <si>
    <t xml:space="preserve">ATL4; E3 ubiquitin-protein ligase ATL4 [EC:2.3.2.27]</t>
  </si>
  <si>
    <t xml:space="preserve">MA_91236g0010</t>
  </si>
  <si>
    <t xml:space="preserve">MA_124753g0010</t>
  </si>
  <si>
    <t xml:space="preserve">MA_205286g0010</t>
  </si>
  <si>
    <t xml:space="preserve">K12373</t>
  </si>
  <si>
    <t xml:space="preserve">HEXA_B; hexosaminidase [EC:3.2.1.52]</t>
  </si>
  <si>
    <t xml:space="preserve">MA_15374g0010</t>
  </si>
  <si>
    <t xml:space="preserve">MA_9145140g0010</t>
  </si>
  <si>
    <t xml:space="preserve">MA_124797g0010</t>
  </si>
  <si>
    <t xml:space="preserve">MA_206805g0010</t>
  </si>
  <si>
    <t xml:space="preserve">MA_15438g0010</t>
  </si>
  <si>
    <t xml:space="preserve">MA_9153293g0010</t>
  </si>
  <si>
    <t xml:space="preserve">K00001</t>
  </si>
  <si>
    <t xml:space="preserve">E1.1.1.1, adh; alcohol dehydrogenase [EC:1.1.1.1]</t>
  </si>
  <si>
    <t xml:space="preserve">MA_125308g0010</t>
  </si>
  <si>
    <t xml:space="preserve">MA_207797g0010</t>
  </si>
  <si>
    <t xml:space="preserve">MA_15445g0010</t>
  </si>
  <si>
    <t xml:space="preserve">MA_91633g0010</t>
  </si>
  <si>
    <t xml:space="preserve">MA_125470g0010</t>
  </si>
  <si>
    <t xml:space="preserve">K22314</t>
  </si>
  <si>
    <t xml:space="preserve">GGP; glucosinolate gamma-glutamyl hydrolase [EC:3.4.19.16]</t>
  </si>
  <si>
    <t xml:space="preserve">MA_9168g0010</t>
  </si>
  <si>
    <t xml:space="preserve">MA_15546g0010</t>
  </si>
  <si>
    <t xml:space="preserve">MA_91691g0010</t>
  </si>
  <si>
    <t xml:space="preserve">MA_125608g0010</t>
  </si>
  <si>
    <t xml:space="preserve">K01568</t>
  </si>
  <si>
    <t xml:space="preserve">PDC, pdc; pyruvate decarboxylase [EC:4.1.1.1]</t>
  </si>
  <si>
    <t xml:space="preserve">MA_156769g0010</t>
  </si>
  <si>
    <t xml:space="preserve">MA_917315g0010</t>
  </si>
  <si>
    <t xml:space="preserve">MA_126021g0010</t>
  </si>
  <si>
    <t xml:space="preserve">MA_210881g0010</t>
  </si>
  <si>
    <t xml:space="preserve">MA_15683g0010</t>
  </si>
  <si>
    <t xml:space="preserve">MA_919815g0010</t>
  </si>
  <si>
    <t xml:space="preserve">MA_126371g0010</t>
  </si>
  <si>
    <t xml:space="preserve">MA_210947g0010</t>
  </si>
  <si>
    <t xml:space="preserve">MA_156987g0010</t>
  </si>
  <si>
    <t xml:space="preserve">K20478</t>
  </si>
  <si>
    <t xml:space="preserve">GOLGB1; golgin subfamily B member 1</t>
  </si>
  <si>
    <t xml:space="preserve">MA_9199701g0010</t>
  </si>
  <si>
    <t xml:space="preserve">K01915</t>
  </si>
  <si>
    <t xml:space="preserve">glnA, GLUL; glutamine synthetase [EC:6.3.1.2]</t>
  </si>
  <si>
    <t xml:space="preserve">MA_15755g0030</t>
  </si>
  <si>
    <t xml:space="preserve">MA_9212404g0010</t>
  </si>
  <si>
    <t xml:space="preserve">MA_12670g0020</t>
  </si>
  <si>
    <t xml:space="preserve">K06630</t>
  </si>
  <si>
    <t xml:space="preserve">YWHAE; 14-3-3 protein epsilon</t>
  </si>
  <si>
    <t xml:space="preserve">MA_212115g0010</t>
  </si>
  <si>
    <t xml:space="preserve">MA_158072g0010</t>
  </si>
  <si>
    <t xml:space="preserve">MA_92154g0010</t>
  </si>
  <si>
    <t xml:space="preserve">K11886</t>
  </si>
  <si>
    <t xml:space="preserve">ECM29; proteasome component ECM29</t>
  </si>
  <si>
    <t xml:space="preserve">MA_158424g0020</t>
  </si>
  <si>
    <t xml:space="preserve">MA_9241891g0010</t>
  </si>
  <si>
    <t xml:space="preserve">K19891</t>
  </si>
  <si>
    <t xml:space="preserve">GN1_2_3; glucan endo-1,3-beta-glucosidase 1/2/3 [EC:3.2.1.39]</t>
  </si>
  <si>
    <t xml:space="preserve">MA_126887g0010</t>
  </si>
  <si>
    <t xml:space="preserve">MA_21478g0010</t>
  </si>
  <si>
    <t xml:space="preserve">MA_15852g0010</t>
  </si>
  <si>
    <t xml:space="preserve">MA_92546g0010</t>
  </si>
  <si>
    <t xml:space="preserve">K03386</t>
  </si>
  <si>
    <t xml:space="preserve">PRDX2_4, ahpC; peroxiredoxin (alkyl hydroperoxide reductase subunit C) [EC:1.11.1.15]</t>
  </si>
  <si>
    <t xml:space="preserve">MA_159244g0020</t>
  </si>
  <si>
    <t xml:space="preserve">MA_9257454g0010</t>
  </si>
  <si>
    <t xml:space="preserve">K10737</t>
  </si>
  <si>
    <t xml:space="preserve">MCM8; DNA helicase MCM8 [EC:3.6.4.12]</t>
  </si>
  <si>
    <t xml:space="preserve">MA_216190g0010</t>
  </si>
  <si>
    <t xml:space="preserve">K03122</t>
  </si>
  <si>
    <t xml:space="preserve">TFIIA1, GTF2A1, TOA1; transcription initiation factor TFIIA large subunit</t>
  </si>
  <si>
    <t xml:space="preserve">MA_159389g0020</t>
  </si>
  <si>
    <t xml:space="preserve">MA_9257811g0010</t>
  </si>
  <si>
    <t xml:space="preserve">MA_127644g0010</t>
  </si>
  <si>
    <t xml:space="preserve">MA_217899g0010</t>
  </si>
  <si>
    <t xml:space="preserve">MA_159801g0010</t>
  </si>
  <si>
    <t xml:space="preserve">K00383</t>
  </si>
  <si>
    <t xml:space="preserve">GSR, gor; glutathione reductase (NADPH) [EC:1.8.1.7]</t>
  </si>
  <si>
    <t xml:space="preserve">MA_92600g0020</t>
  </si>
  <si>
    <t xml:space="preserve">K09272</t>
  </si>
  <si>
    <t xml:space="preserve">SSRP1; structure-specific recognition protein 1</t>
  </si>
  <si>
    <t xml:space="preserve">MA_2181502g0010</t>
  </si>
  <si>
    <t xml:space="preserve">MA_15991g0010</t>
  </si>
  <si>
    <t xml:space="preserve">K20891</t>
  </si>
  <si>
    <t xml:space="preserve">GLCAT14; beta-glucuronosyltransferase [EC:2.4.1.-]</t>
  </si>
  <si>
    <t xml:space="preserve">MA_9267g0020</t>
  </si>
  <si>
    <t xml:space="preserve">MA_16080g0010</t>
  </si>
  <si>
    <t xml:space="preserve">K05907</t>
  </si>
  <si>
    <t xml:space="preserve">APR; adenylyl-sulfate reductase (glutathione) [EC:1.8.4.9]</t>
  </si>
  <si>
    <t xml:space="preserve">MA_92714g0010</t>
  </si>
  <si>
    <t xml:space="preserve">K03086</t>
  </si>
  <si>
    <t xml:space="preserve">rpoD; RNA polymerase primary sigma factor</t>
  </si>
  <si>
    <t xml:space="preserve">MA_218996g0010</t>
  </si>
  <si>
    <t xml:space="preserve">K08901</t>
  </si>
  <si>
    <t xml:space="preserve">psbQ; photosystem II oxygen-evolving enhancer protein 3</t>
  </si>
  <si>
    <t xml:space="preserve">MA_160977g0010</t>
  </si>
  <si>
    <t xml:space="preserve">MA_927296g0010</t>
  </si>
  <si>
    <t xml:space="preserve">K11979</t>
  </si>
  <si>
    <t xml:space="preserve">UBR7; E3 ubiquitin-protein ligase UBR7 [EC:2.3.2.27]</t>
  </si>
  <si>
    <t xml:space="preserve">MA_128084g0010</t>
  </si>
  <si>
    <t xml:space="preserve">MA_161013g0010</t>
  </si>
  <si>
    <t xml:space="preserve">MA_9273744g0010</t>
  </si>
  <si>
    <t xml:space="preserve">K10752</t>
  </si>
  <si>
    <t xml:space="preserve">RBBP4, HAT2, CAF1, MIS16; histone-binding protein RBBP4</t>
  </si>
  <si>
    <t xml:space="preserve">MA_222556g0010</t>
  </si>
  <si>
    <t xml:space="preserve">MA_161562g0010</t>
  </si>
  <si>
    <t xml:space="preserve">K21953</t>
  </si>
  <si>
    <t xml:space="preserve">SHKBP1; SH3KBP1-binding protein 1</t>
  </si>
  <si>
    <t xml:space="preserve">MA_92814g0010</t>
  </si>
  <si>
    <t xml:space="preserve">K01783</t>
  </si>
  <si>
    <t xml:space="preserve">rpe, RPE; ribulose-phosphate 3-epimerase [EC:5.1.3.1]</t>
  </si>
  <si>
    <t xml:space="preserve">MA_128422g0010</t>
  </si>
  <si>
    <t xml:space="preserve">MA_224992g0010</t>
  </si>
  <si>
    <t xml:space="preserve">MA_161583g0010</t>
  </si>
  <si>
    <t xml:space="preserve">MA_931212g0010</t>
  </si>
  <si>
    <t xml:space="preserve">MA_128679g0010</t>
  </si>
  <si>
    <t xml:space="preserve">K18417</t>
  </si>
  <si>
    <t xml:space="preserve">ERI2; ERI1 exoribonuclease 2 [EC:3.1.-.-]</t>
  </si>
  <si>
    <t xml:space="preserve">MA_22562g0010</t>
  </si>
  <si>
    <t xml:space="preserve">MA_162076g0020</t>
  </si>
  <si>
    <t xml:space="preserve">MA_931884g0010</t>
  </si>
  <si>
    <t xml:space="preserve">MA_129159g0010</t>
  </si>
  <si>
    <t xml:space="preserve">MA_229452g0010</t>
  </si>
  <si>
    <t xml:space="preserve">MA_16234g0010</t>
  </si>
  <si>
    <t xml:space="preserve">K00021</t>
  </si>
  <si>
    <t xml:space="preserve">HMGCR; hydroxymethylglutaryl-CoA reductase (NADPH) [EC:1.1.1.34]</t>
  </si>
  <si>
    <t xml:space="preserve">MA_93471g0010</t>
  </si>
  <si>
    <t xml:space="preserve">MA_129382g0010</t>
  </si>
  <si>
    <t xml:space="preserve">MA_229590g0010</t>
  </si>
  <si>
    <t xml:space="preserve">MA_162550g0010</t>
  </si>
  <si>
    <t xml:space="preserve">MA_93555g0010</t>
  </si>
  <si>
    <t xml:space="preserve">MA_129465g0010</t>
  </si>
  <si>
    <t xml:space="preserve">MA_1627931g0010</t>
  </si>
  <si>
    <t xml:space="preserve">MA_9360929g0010</t>
  </si>
  <si>
    <t xml:space="preserve">MA_12969g0010</t>
  </si>
  <si>
    <t xml:space="preserve">MA_232471g0010</t>
  </si>
  <si>
    <t xml:space="preserve">K19035</t>
  </si>
  <si>
    <t xml:space="preserve">PSRP6; 50S ribosomal protein 6</t>
  </si>
  <si>
    <t xml:space="preserve">MA_16314g0010</t>
  </si>
  <si>
    <t xml:space="preserve">MA_9365249g0010</t>
  </si>
  <si>
    <t xml:space="preserve">MA_130180g0010</t>
  </si>
  <si>
    <t xml:space="preserve">K18749</t>
  </si>
  <si>
    <t xml:space="preserve">LSM14, RAP55, SCD6; protein LSM14</t>
  </si>
  <si>
    <t xml:space="preserve">MA_23257g0010</t>
  </si>
  <si>
    <t xml:space="preserve">MA_163708g0010</t>
  </si>
  <si>
    <t xml:space="preserve">MA_939320g0010</t>
  </si>
  <si>
    <t xml:space="preserve">MA_232982g0010</t>
  </si>
  <si>
    <t xml:space="preserve">MA_164062g0010</t>
  </si>
  <si>
    <t xml:space="preserve">MA_940843g0010</t>
  </si>
  <si>
    <t xml:space="preserve">MA_130835g0010</t>
  </si>
  <si>
    <t xml:space="preserve">MA_234238g0010</t>
  </si>
  <si>
    <t xml:space="preserve">MA_1641g0010</t>
  </si>
  <si>
    <t xml:space="preserve">MA_942991g0010</t>
  </si>
  <si>
    <t xml:space="preserve">K02358</t>
  </si>
  <si>
    <t xml:space="preserve">tuf, TUFM; elongation factor Tu</t>
  </si>
  <si>
    <t xml:space="preserve">MA_13101g0020</t>
  </si>
  <si>
    <t xml:space="preserve">K02927</t>
  </si>
  <si>
    <t xml:space="preserve">RP-L40e, RPL40; large subunit ribosomal protein L40e</t>
  </si>
  <si>
    <t xml:space="preserve">MA_234750g0010</t>
  </si>
  <si>
    <t xml:space="preserve">MA_131343g0010</t>
  </si>
  <si>
    <t xml:space="preserve">MA_234941g0010</t>
  </si>
  <si>
    <t xml:space="preserve">MA_164918g0010</t>
  </si>
  <si>
    <t xml:space="preserve">K15622</t>
  </si>
  <si>
    <t xml:space="preserve">MLF1; myeloid leukemia factor 1</t>
  </si>
  <si>
    <t xml:space="preserve">MA_132211g0010</t>
  </si>
  <si>
    <t xml:space="preserve">MA_16525g0010</t>
  </si>
  <si>
    <t xml:space="preserve">MA_959793g0010</t>
  </si>
  <si>
    <t xml:space="preserve">K18266</t>
  </si>
  <si>
    <t xml:space="preserve">NDRG1; protein NDRG1</t>
  </si>
  <si>
    <t xml:space="preserve">MA_132265g0020</t>
  </si>
  <si>
    <t xml:space="preserve">MA_237930g0010</t>
  </si>
  <si>
    <t xml:space="preserve">MA_959896g0010</t>
  </si>
  <si>
    <t xml:space="preserve">MA_238038g0010</t>
  </si>
  <si>
    <t xml:space="preserve">MA_166393g0010</t>
  </si>
  <si>
    <t xml:space="preserve">MA_9608589g0010</t>
  </si>
  <si>
    <t xml:space="preserve">K08070</t>
  </si>
  <si>
    <t xml:space="preserve">E1.3.1.74; 2-alkenal reductase [EC:1.3.1.74]</t>
  </si>
  <si>
    <t xml:space="preserve">MA_132897g0010</t>
  </si>
  <si>
    <t xml:space="preserve">K14514</t>
  </si>
  <si>
    <t xml:space="preserve">EIN3; ethylene-insensitive protein 3</t>
  </si>
  <si>
    <t xml:space="preserve">MA_167307g0010</t>
  </si>
  <si>
    <t xml:space="preserve">K13699</t>
  </si>
  <si>
    <t xml:space="preserve">ABHD5, CGI-58; abhydrolase domain-containing protein 5 [EC:2.3.1.51]</t>
  </si>
  <si>
    <t xml:space="preserve">MA_96369g0010</t>
  </si>
  <si>
    <t xml:space="preserve">MA_132916g0010</t>
  </si>
  <si>
    <t xml:space="preserve">MA_23994g0010</t>
  </si>
  <si>
    <t xml:space="preserve">MA_167434g0010</t>
  </si>
  <si>
    <t xml:space="preserve">MA_9641858g0010</t>
  </si>
  <si>
    <t xml:space="preserve">MA_2402g0010</t>
  </si>
  <si>
    <t xml:space="preserve">MA_167603g0010</t>
  </si>
  <si>
    <t xml:space="preserve">MA_96470g0010</t>
  </si>
  <si>
    <t xml:space="preserve">MA_24093g0010</t>
  </si>
  <si>
    <t xml:space="preserve">MA_167628g0010</t>
  </si>
  <si>
    <t xml:space="preserve">MA_97011g0010</t>
  </si>
  <si>
    <t xml:space="preserve">MA_133864g0010</t>
  </si>
  <si>
    <t xml:space="preserve">MA_242223g0010</t>
  </si>
  <si>
    <t xml:space="preserve">MA_168626g0010</t>
  </si>
  <si>
    <t xml:space="preserve">MA_9751563g0010</t>
  </si>
  <si>
    <t xml:space="preserve">MA_168680g0010</t>
  </si>
  <si>
    <t xml:space="preserve">MA_9758g0010</t>
  </si>
  <si>
    <t xml:space="preserve">MA_24261g0010</t>
  </si>
  <si>
    <t xml:space="preserve">MA_170509g0020</t>
  </si>
  <si>
    <t xml:space="preserve">K10529</t>
  </si>
  <si>
    <t xml:space="preserve">DOX; alpha-dioxygenase [EC:1.14.99.-]</t>
  </si>
  <si>
    <t xml:space="preserve">MA_9805352g0010</t>
  </si>
  <si>
    <t xml:space="preserve">MA_245199g0010</t>
  </si>
  <si>
    <t xml:space="preserve">MA_172818g0010</t>
  </si>
  <si>
    <t xml:space="preserve">MA_9833971g0010</t>
  </si>
  <si>
    <t xml:space="preserve">MA_245237g0010</t>
  </si>
  <si>
    <t xml:space="preserve">K11717</t>
  </si>
  <si>
    <t xml:space="preserve">sufS; cysteine desulfurase / selenocysteine lyase [EC:2.8.1.7 4.4.1.16]</t>
  </si>
  <si>
    <t xml:space="preserve">MA_173552g0010</t>
  </si>
  <si>
    <t xml:space="preserve">K12657</t>
  </si>
  <si>
    <t xml:space="preserve">ALDH18A1, P5CS; delta-1-pyrroline-5-carboxylate synthetase [EC:2.7.2.11 1.2.1.41]</t>
  </si>
  <si>
    <t xml:space="preserve">MA_98506g0010</t>
  </si>
  <si>
    <t xml:space="preserve">MA_98678g0010</t>
  </si>
  <si>
    <t xml:space="preserve">MA_2511606g0010</t>
  </si>
  <si>
    <t xml:space="preserve">MA_17423g0010</t>
  </si>
  <si>
    <t xml:space="preserve">MA_9874324g0010</t>
  </si>
  <si>
    <t xml:space="preserve">MA_174731g0010</t>
  </si>
  <si>
    <t xml:space="preserve">MA_9935197g0010</t>
  </si>
  <si>
    <t xml:space="preserve">MA_136705g0010</t>
  </si>
  <si>
    <t xml:space="preserve">MA_17536g0010</t>
  </si>
  <si>
    <t xml:space="preserve">K04713</t>
  </si>
  <si>
    <t xml:space="preserve">SUR2; sphinganine C4-monooxygenase [EC:1.14.18.5]</t>
  </si>
  <si>
    <t xml:space="preserve">MA_136865g0010</t>
  </si>
  <si>
    <t xml:space="preserve">MA_255406g0010</t>
  </si>
  <si>
    <t xml:space="preserve">MA_17610g0010</t>
  </si>
  <si>
    <t xml:space="preserve">MA_13697g0010</t>
  </si>
  <si>
    <t xml:space="preserve">K03680</t>
  </si>
  <si>
    <t xml:space="preserve">EIF2B4; translation initiation factor eIF-2B subunit delta</t>
  </si>
  <si>
    <t xml:space="preserve">MA_258624g0010</t>
  </si>
  <si>
    <t xml:space="preserve">MA_176124g0010</t>
  </si>
  <si>
    <t xml:space="preserve">MA_137887g0010</t>
  </si>
  <si>
    <t xml:space="preserve">K08286</t>
  </si>
  <si>
    <t xml:space="preserve">E2.7.11.-; protein-serine/threonine kinase [EC:2.7.11.-]</t>
  </si>
  <si>
    <t xml:space="preserve">MA_260744g0010</t>
  </si>
  <si>
    <t xml:space="preserve">MA_177143g0010</t>
  </si>
  <si>
    <t xml:space="preserve">MA_137928g0010</t>
  </si>
  <si>
    <t xml:space="preserve">MA_26087g0010</t>
  </si>
  <si>
    <t xml:space="preserve">K02867</t>
  </si>
  <si>
    <t xml:space="preserve">RP-L11, MRPL11, rplK; large subunit ribosomal protein L11</t>
  </si>
  <si>
    <t xml:space="preserve">MA_177399g0010</t>
  </si>
  <si>
    <t xml:space="preserve">MA_17834g0010</t>
  </si>
  <si>
    <t xml:space="preserve">MA_138621g0010</t>
  </si>
  <si>
    <t xml:space="preserve">MA_269071g0010</t>
  </si>
  <si>
    <t xml:space="preserve">K12737</t>
  </si>
  <si>
    <t xml:space="preserve">SDCCAG10; peptidyl-prolyl cis-trans isomerase SDCCAG10 [EC:5.2.1.8]</t>
  </si>
  <si>
    <t xml:space="preserve">MA_138932g0010</t>
  </si>
  <si>
    <t xml:space="preserve">MA_269999g0010</t>
  </si>
  <si>
    <t xml:space="preserve">MA_179641g0010</t>
  </si>
  <si>
    <t xml:space="preserve">MA_2734383g0010</t>
  </si>
  <si>
    <t xml:space="preserve">MA_17966g0010</t>
  </si>
  <si>
    <t xml:space="preserve">MA_139193g0010</t>
  </si>
  <si>
    <t xml:space="preserve">K01188</t>
  </si>
  <si>
    <t xml:space="preserve">E3.2.1.21; beta-glucosidase [EC:3.2.1.21]</t>
  </si>
  <si>
    <t xml:space="preserve">MA_275653g0010</t>
  </si>
  <si>
    <t xml:space="preserve">MA_180174g0010</t>
  </si>
  <si>
    <t xml:space="preserve">MA_139640g0010</t>
  </si>
  <si>
    <t xml:space="preserve">K19996</t>
  </si>
  <si>
    <t xml:space="preserve">SFH5; phosphatidylinositol transfer protein SFH5</t>
  </si>
  <si>
    <t xml:space="preserve">MA_281894g0010</t>
  </si>
  <si>
    <t xml:space="preserve">K05282</t>
  </si>
  <si>
    <t xml:space="preserve">E1.14.11.12; gibberellin-44 dioxygenase [EC:1.14.11.12]</t>
  </si>
  <si>
    <t xml:space="preserve">MA_180532g0010</t>
  </si>
  <si>
    <t xml:space="preserve">MA_140161g0010</t>
  </si>
  <si>
    <t xml:space="preserve">K10268</t>
  </si>
  <si>
    <t xml:space="preserve">FBXL2_20; F-box and leucine-rich repeat protein 2/20</t>
  </si>
  <si>
    <t xml:space="preserve">MA_282013g0010</t>
  </si>
  <si>
    <t xml:space="preserve">MA_18054g0010</t>
  </si>
  <si>
    <t xml:space="preserve">MA_140980g0010</t>
  </si>
  <si>
    <t xml:space="preserve">MA_28251g0010</t>
  </si>
  <si>
    <t xml:space="preserve">MA_18092g0010</t>
  </si>
  <si>
    <t xml:space="preserve">MA_141029g0010</t>
  </si>
  <si>
    <t xml:space="preserve">MA_282g0010</t>
  </si>
  <si>
    <t xml:space="preserve">K03541</t>
  </si>
  <si>
    <t xml:space="preserve">psbR; photosystem II 10kDa protein</t>
  </si>
  <si>
    <t xml:space="preserve">MA_181061g0010</t>
  </si>
  <si>
    <t xml:space="preserve">MA_14136g0010</t>
  </si>
  <si>
    <t xml:space="preserve">MA_283144g0010</t>
  </si>
  <si>
    <t xml:space="preserve">MA_18112g0010</t>
  </si>
  <si>
    <t xml:space="preserve">MA_28336g0010</t>
  </si>
  <si>
    <t xml:space="preserve">MA_18131g0010</t>
  </si>
  <si>
    <t xml:space="preserve">K14826</t>
  </si>
  <si>
    <t xml:space="preserve">FPR3_4; FK506-binding nuclear protein [EC:5.2.1.8]</t>
  </si>
  <si>
    <t xml:space="preserve">MA_141759g0010</t>
  </si>
  <si>
    <t xml:space="preserve">MA_18132g0010</t>
  </si>
  <si>
    <t xml:space="preserve">MA_18139g0010</t>
  </si>
  <si>
    <t xml:space="preserve">MA_1461g0010</t>
  </si>
  <si>
    <t xml:space="preserve">K01534</t>
  </si>
  <si>
    <t xml:space="preserve">zntA; Zn2+/Cd2+-exporting ATPase [EC:7.2.2.12 7.2.2.21]</t>
  </si>
  <si>
    <t xml:space="preserve">MA_181915g0010</t>
  </si>
  <si>
    <t xml:space="preserve">MA_18237g0010</t>
  </si>
  <si>
    <t xml:space="preserve">MA_292200g0010</t>
  </si>
  <si>
    <t xml:space="preserve">MA_18275g0010</t>
  </si>
  <si>
    <t xml:space="preserve">MA_183474g0010</t>
  </si>
  <si>
    <t xml:space="preserve">MA_14808g0010</t>
  </si>
  <si>
    <t xml:space="preserve">MA_2998g0020</t>
  </si>
  <si>
    <t xml:space="preserve">MA_18396g0010</t>
  </si>
  <si>
    <t xml:space="preserve">K19784</t>
  </si>
  <si>
    <t xml:space="preserve">chrR, NQR; chromate reductase, NAD(P)H dehydrogenase (quinone)</t>
  </si>
  <si>
    <t xml:space="preserve">MA_1481g0010</t>
  </si>
  <si>
    <t xml:space="preserve">K01937</t>
  </si>
  <si>
    <t xml:space="preserve">pyrG, CTPS; CTP synthase [EC:6.3.4.2]</t>
  </si>
  <si>
    <t xml:space="preserve">MA_3000363g0010</t>
  </si>
  <si>
    <t xml:space="preserve">MA_18417g0010</t>
  </si>
  <si>
    <t xml:space="preserve">MA_14830g0010</t>
  </si>
  <si>
    <t xml:space="preserve">MA_3005g0010</t>
  </si>
  <si>
    <t xml:space="preserve">K02717</t>
  </si>
  <si>
    <t xml:space="preserve">psbP; photosystem II oxygen-evolving enhancer protein 2</t>
  </si>
  <si>
    <t xml:space="preserve">MA_184352g0010</t>
  </si>
  <si>
    <t xml:space="preserve">MA_30073g0010</t>
  </si>
  <si>
    <t xml:space="preserve">K01433</t>
  </si>
  <si>
    <t xml:space="preserve">purU; formyltetrahydrofolate deformylase [EC:3.5.1.10]</t>
  </si>
  <si>
    <t xml:space="preserve">MA_184464g0010</t>
  </si>
  <si>
    <t xml:space="preserve">MA_1489g0010</t>
  </si>
  <si>
    <t xml:space="preserve">MA_301927g0010</t>
  </si>
  <si>
    <t xml:space="preserve">MA_18454g0020</t>
  </si>
  <si>
    <t xml:space="preserve">MA_302947g0010</t>
  </si>
  <si>
    <t xml:space="preserve">K06184</t>
  </si>
  <si>
    <t xml:space="preserve">ABCF1; ATP-binding cassette, subfamily F, member 1</t>
  </si>
  <si>
    <t xml:space="preserve">MA_18470g0010</t>
  </si>
  <si>
    <t xml:space="preserve">MA_15029g0010</t>
  </si>
  <si>
    <t xml:space="preserve">MA_18470g0020</t>
  </si>
  <si>
    <t xml:space="preserve">MA_15224g0010</t>
  </si>
  <si>
    <t xml:space="preserve">K03260</t>
  </si>
  <si>
    <t xml:space="preserve">EIF4G; translation initiation factor 4G</t>
  </si>
  <si>
    <t xml:space="preserve">MA_30683g0010</t>
  </si>
  <si>
    <t xml:space="preserve">MA_18594g0010</t>
  </si>
  <si>
    <t xml:space="preserve">MA_15251g0010</t>
  </si>
  <si>
    <t xml:space="preserve">MA_30699g0010</t>
  </si>
  <si>
    <t xml:space="preserve">K08341</t>
  </si>
  <si>
    <t xml:space="preserve">GABARAP, ATG8, LC3; GABA(A) receptor-associated protein</t>
  </si>
  <si>
    <t xml:space="preserve">MA_186285g0010</t>
  </si>
  <si>
    <t xml:space="preserve">K22395</t>
  </si>
  <si>
    <t xml:space="preserve">K22395; cinnamyl-alcohol dehydrogenase [EC:1.1.1.195]</t>
  </si>
  <si>
    <t xml:space="preserve">MA_15278g0010</t>
  </si>
  <si>
    <t xml:space="preserve">MA_307070g0010</t>
  </si>
  <si>
    <t xml:space="preserve">MA_186340g0010</t>
  </si>
  <si>
    <t xml:space="preserve">K02872</t>
  </si>
  <si>
    <t xml:space="preserve">RP-L13Ae, RPL13A; large subunit ribosomal protein L13Ae</t>
  </si>
  <si>
    <t xml:space="preserve">MA_307938g0010</t>
  </si>
  <si>
    <t xml:space="preserve">MA_186351g0010</t>
  </si>
  <si>
    <t xml:space="preserve">K02889</t>
  </si>
  <si>
    <t xml:space="preserve">RP-L21e, RPL21; large subunit ribosomal protein L21e</t>
  </si>
  <si>
    <t xml:space="preserve">MA_310797g0010</t>
  </si>
  <si>
    <t xml:space="preserve">K02863</t>
  </si>
  <si>
    <t xml:space="preserve">RP-L1, MRPL1, rplA; large subunit ribosomal protein L1</t>
  </si>
  <si>
    <t xml:space="preserve">MA_188810g0010</t>
  </si>
  <si>
    <t xml:space="preserve">MA_15462g0010</t>
  </si>
  <si>
    <t xml:space="preserve">MA_31479g0010</t>
  </si>
  <si>
    <t xml:space="preserve">K05275</t>
  </si>
  <si>
    <t xml:space="preserve">E1.1.1.65; pyridoxine 4-dehydrogenase [EC:1.1.1.65]</t>
  </si>
  <si>
    <t xml:space="preserve">MA_188914g0010</t>
  </si>
  <si>
    <t xml:space="preserve">MA_15508g0010</t>
  </si>
  <si>
    <t xml:space="preserve">MA_317435g0010</t>
  </si>
  <si>
    <t xml:space="preserve">MA_189802g0010</t>
  </si>
  <si>
    <t xml:space="preserve">MA_318903g0010</t>
  </si>
  <si>
    <t xml:space="preserve">MA_19127g0010</t>
  </si>
  <si>
    <t xml:space="preserve">MA_15650g0010</t>
  </si>
  <si>
    <t xml:space="preserve">K21989</t>
  </si>
  <si>
    <t xml:space="preserve">TMEM63; calcium permeable stress-gated cation channel</t>
  </si>
  <si>
    <t xml:space="preserve">MA_320479g0010</t>
  </si>
  <si>
    <t xml:space="preserve">MA_191308g0010</t>
  </si>
  <si>
    <t xml:space="preserve">MA_322724g0010</t>
  </si>
  <si>
    <t xml:space="preserve">MA_191396g0020</t>
  </si>
  <si>
    <t xml:space="preserve">K22048</t>
  </si>
  <si>
    <t xml:space="preserve">MSL4S; mechanosensitive ion channel protein 4/5/6/7/8/9/10</t>
  </si>
  <si>
    <t xml:space="preserve">MA_32523g0010</t>
  </si>
  <si>
    <t xml:space="preserve">MA_33066g0010</t>
  </si>
  <si>
    <t xml:space="preserve">MA_191989g0010</t>
  </si>
  <si>
    <t xml:space="preserve">MA_332596g0010</t>
  </si>
  <si>
    <t xml:space="preserve">MA_1920179g0010</t>
  </si>
  <si>
    <t xml:space="preserve">MA_15847g0010</t>
  </si>
  <si>
    <t xml:space="preserve">MA_334610g0010</t>
  </si>
  <si>
    <t xml:space="preserve">MA_192059g0010</t>
  </si>
  <si>
    <t xml:space="preserve">MA_337512g0010</t>
  </si>
  <si>
    <t xml:space="preserve">MA_192657g0010</t>
  </si>
  <si>
    <t xml:space="preserve">MA_337980g0010</t>
  </si>
  <si>
    <t xml:space="preserve">K00051</t>
  </si>
  <si>
    <t xml:space="preserve">E1.1.1.82; malate dehydrogenase (NADP+) [EC:1.1.1.82]</t>
  </si>
  <si>
    <t xml:space="preserve">MA_15943g0010</t>
  </si>
  <si>
    <t xml:space="preserve">K01785</t>
  </si>
  <si>
    <t xml:space="preserve">galM, GALM; aldose 1-epimerase [EC:5.1.3.3]</t>
  </si>
  <si>
    <t xml:space="preserve">MA_3403026g0010</t>
  </si>
  <si>
    <t xml:space="preserve">K02699</t>
  </si>
  <si>
    <t xml:space="preserve">psaL; photosystem I subunit XI</t>
  </si>
  <si>
    <t xml:space="preserve">MA_194437g0010</t>
  </si>
  <si>
    <t xml:space="preserve">MA_16062g0010</t>
  </si>
  <si>
    <t xml:space="preserve">MA_340899g0010</t>
  </si>
  <si>
    <t xml:space="preserve">MA_194707g0010</t>
  </si>
  <si>
    <t xml:space="preserve">K19038</t>
  </si>
  <si>
    <t xml:space="preserve">ATL41; E3 ubiquitin-protein ligase ATL41 [EC:2.3.2.27]</t>
  </si>
  <si>
    <t xml:space="preserve">MA_161458g0010</t>
  </si>
  <si>
    <t xml:space="preserve">MA_341574g0010</t>
  </si>
  <si>
    <t xml:space="preserve">MA_194721g0020</t>
  </si>
  <si>
    <t xml:space="preserve">MA_34171g0010</t>
  </si>
  <si>
    <t xml:space="preserve">K12670</t>
  </si>
  <si>
    <t xml:space="preserve">WBP1; oligosaccharyltransferase complex subunit beta</t>
  </si>
  <si>
    <t xml:space="preserve">MA_1948g0010</t>
  </si>
  <si>
    <t xml:space="preserve">MA_34359g0010</t>
  </si>
  <si>
    <t xml:space="preserve">MA_348255g0010</t>
  </si>
  <si>
    <t xml:space="preserve">K02701</t>
  </si>
  <si>
    <t xml:space="preserve">psaN; photosystem I subunit PsaN</t>
  </si>
  <si>
    <t xml:space="preserve">MA_19658g0010</t>
  </si>
  <si>
    <t xml:space="preserve">MA_165604g0010</t>
  </si>
  <si>
    <t xml:space="preserve">K18787</t>
  </si>
  <si>
    <t xml:space="preserve">ACL5; thermospermine synthase [EC:2.5.1.79]</t>
  </si>
  <si>
    <t xml:space="preserve">MA_349530g0010</t>
  </si>
  <si>
    <t xml:space="preserve">MA_19696g0010</t>
  </si>
  <si>
    <t xml:space="preserve">MA_166248g0010</t>
  </si>
  <si>
    <t xml:space="preserve">MA_350032g0010</t>
  </si>
  <si>
    <t xml:space="preserve">MA_197097g0010</t>
  </si>
  <si>
    <t xml:space="preserve">MA_3501g0020</t>
  </si>
  <si>
    <t xml:space="preserve">MA_197343g0010</t>
  </si>
  <si>
    <t xml:space="preserve">MA_3527g0010</t>
  </si>
  <si>
    <t xml:space="preserve">MA_19738g0010</t>
  </si>
  <si>
    <t xml:space="preserve">K16546</t>
  </si>
  <si>
    <t xml:space="preserve">FGFR10P; FGFR1 oncogene partner</t>
  </si>
  <si>
    <t xml:space="preserve">MA_364198g0010</t>
  </si>
  <si>
    <t xml:space="preserve">K10703</t>
  </si>
  <si>
    <t xml:space="preserve">HACD, PHS1, PAS2; very-long-chain (3R)-3-hydroxyacyl-CoA dehydratase [EC:4.2.1.134]</t>
  </si>
  <si>
    <t xml:space="preserve">MA_19765g0010</t>
  </si>
  <si>
    <t xml:space="preserve">MA_168276g0010</t>
  </si>
  <si>
    <t xml:space="preserve">MA_366340g0010</t>
  </si>
  <si>
    <t xml:space="preserve">MA_1981240g0010</t>
  </si>
  <si>
    <t xml:space="preserve">MA_1682g0010</t>
  </si>
  <si>
    <t xml:space="preserve">MA_366838g0010</t>
  </si>
  <si>
    <t xml:space="preserve">MA_19860g0010</t>
  </si>
  <si>
    <t xml:space="preserve">MA_368887g0010</t>
  </si>
  <si>
    <t xml:space="preserve">MA_19912g0010</t>
  </si>
  <si>
    <t xml:space="preserve">MA_16875g0010</t>
  </si>
  <si>
    <t xml:space="preserve">MA_36909g0010</t>
  </si>
  <si>
    <t xml:space="preserve">MA_19953g0020</t>
  </si>
  <si>
    <t xml:space="preserve">MA_168804g0010</t>
  </si>
  <si>
    <t xml:space="preserve">K20726</t>
  </si>
  <si>
    <t xml:space="preserve">TMEM222; transmembrane protein 222</t>
  </si>
  <si>
    <t xml:space="preserve">MA_374514g0010</t>
  </si>
  <si>
    <t xml:space="preserve">K01873</t>
  </si>
  <si>
    <t xml:space="preserve">VARS, valS; valyl-tRNA synthetase [EC:6.1.1.9]</t>
  </si>
  <si>
    <t xml:space="preserve">MA_200041g0010</t>
  </si>
  <si>
    <t xml:space="preserve">MA_16896g0010</t>
  </si>
  <si>
    <t xml:space="preserve">K10357</t>
  </si>
  <si>
    <t xml:space="preserve">MYO5; myosin V</t>
  </si>
  <si>
    <t xml:space="preserve">MA_37496g0010</t>
  </si>
  <si>
    <t xml:space="preserve">MA_20010g0010</t>
  </si>
  <si>
    <t xml:space="preserve">MA_16898g0020</t>
  </si>
  <si>
    <t xml:space="preserve">MA_375561g0020</t>
  </si>
  <si>
    <t xml:space="preserve">MA_20157g0020</t>
  </si>
  <si>
    <t xml:space="preserve">MA_169541g0010</t>
  </si>
  <si>
    <t xml:space="preserve">MA_375589g0010</t>
  </si>
  <si>
    <t xml:space="preserve">K03110</t>
  </si>
  <si>
    <t xml:space="preserve">ftsY; fused signal recognition particle receptor</t>
  </si>
  <si>
    <t xml:space="preserve">MA_202096g0010</t>
  </si>
  <si>
    <t xml:space="preserve">MA_376557g0010</t>
  </si>
  <si>
    <t xml:space="preserve">MA_20231g0010</t>
  </si>
  <si>
    <t xml:space="preserve">MA_17059g0010</t>
  </si>
  <si>
    <t xml:space="preserve">MA_20247g0030</t>
  </si>
  <si>
    <t xml:space="preserve">MA_172971g0010</t>
  </si>
  <si>
    <t xml:space="preserve">MA_2027g0010</t>
  </si>
  <si>
    <t xml:space="preserve">MA_17334g0010</t>
  </si>
  <si>
    <t xml:space="preserve">K01363</t>
  </si>
  <si>
    <t xml:space="preserve">CTSB; cathepsin B [EC:3.4.22.1]</t>
  </si>
  <si>
    <t xml:space="preserve">MA_377322g0010</t>
  </si>
  <si>
    <t xml:space="preserve">K01963</t>
  </si>
  <si>
    <t xml:space="preserve">accD; acetyl-CoA carboxylase carboxyl transferase subunit beta [EC:6.4.1.2 2.1.3.15]</t>
  </si>
  <si>
    <t xml:space="preserve">MA_20287g0010</t>
  </si>
  <si>
    <t xml:space="preserve">MA_17339g0040</t>
  </si>
  <si>
    <t xml:space="preserve">K19893</t>
  </si>
  <si>
    <t xml:space="preserve">GN5_6; glucan endo-1,3-beta-glucosidase 5/6 [EC:3.2.1.39]</t>
  </si>
  <si>
    <t xml:space="preserve">MA_37826g0010</t>
  </si>
  <si>
    <t xml:space="preserve">MA_20384g0010</t>
  </si>
  <si>
    <t xml:space="preserve">MA_17425g0010</t>
  </si>
  <si>
    <t xml:space="preserve">K14513</t>
  </si>
  <si>
    <t xml:space="preserve">EIN2; ethylene-insensitive protein 2</t>
  </si>
  <si>
    <t xml:space="preserve">MA_381568g0010</t>
  </si>
  <si>
    <t xml:space="preserve">K01893</t>
  </si>
  <si>
    <t xml:space="preserve">NARS, asnS; asparaginyl-tRNA synthetase [EC:6.1.1.22]</t>
  </si>
  <si>
    <t xml:space="preserve">MA_20395g0010</t>
  </si>
  <si>
    <t xml:space="preserve">MA_388691g0010</t>
  </si>
  <si>
    <t xml:space="preserve">K08902</t>
  </si>
  <si>
    <t xml:space="preserve">psb27; photosystem II Psb27 protein</t>
  </si>
  <si>
    <t xml:space="preserve">MA_203977g0010</t>
  </si>
  <si>
    <t xml:space="preserve">MA_174857g0010</t>
  </si>
  <si>
    <t xml:space="preserve">K08511</t>
  </si>
  <si>
    <t xml:space="preserve">ATVAMP72; vesicle-associated membrane protein 72</t>
  </si>
  <si>
    <t xml:space="preserve">MA_20406g0010</t>
  </si>
  <si>
    <t xml:space="preserve">MA_17523g0010</t>
  </si>
  <si>
    <t xml:space="preserve">MA_204527g0010</t>
  </si>
  <si>
    <t xml:space="preserve">K09512</t>
  </si>
  <si>
    <t xml:space="preserve">DNAJB6; DnaJ homolog subfamily B member 6</t>
  </si>
  <si>
    <t xml:space="preserve">MA_20516g0010</t>
  </si>
  <si>
    <t xml:space="preserve">MA_175870g0010</t>
  </si>
  <si>
    <t xml:space="preserve">MA_391725g0010</t>
  </si>
  <si>
    <t xml:space="preserve">MA_20551g0010</t>
  </si>
  <si>
    <t xml:space="preserve">K10256</t>
  </si>
  <si>
    <t xml:space="preserve">FAD2; omega-6 fatty acid desaturase / acyl-lipid omega-6 desaturase (Delta-12 desaturase) [EC:1.14.19.6 1.14.19.22]</t>
  </si>
  <si>
    <t xml:space="preserve">MA_175873g0010</t>
  </si>
  <si>
    <t xml:space="preserve">MA_392657g0010</t>
  </si>
  <si>
    <t xml:space="preserve">MA_205823g0010</t>
  </si>
  <si>
    <t xml:space="preserve">MA_40103g0010</t>
  </si>
  <si>
    <t xml:space="preserve">K11426</t>
  </si>
  <si>
    <t xml:space="preserve">SMYD; [histone H3]-lysine4/36 N-trimethyltransferase SMYD [EC:2.1.1.354 2.1.1.357]</t>
  </si>
  <si>
    <t xml:space="preserve">MA_206113g0010</t>
  </si>
  <si>
    <t xml:space="preserve">MA_207261g0010</t>
  </si>
  <si>
    <t xml:space="preserve">MA_17768g0010</t>
  </si>
  <si>
    <t xml:space="preserve">MA_405932g0010</t>
  </si>
  <si>
    <t xml:space="preserve">K01792</t>
  </si>
  <si>
    <t xml:space="preserve">E5.1.3.15; glucose-6-phosphate 1-epimerase [EC:5.1.3.15]</t>
  </si>
  <si>
    <t xml:space="preserve">MA_20746g0010</t>
  </si>
  <si>
    <t xml:space="preserve">MA_17845g0010</t>
  </si>
  <si>
    <t xml:space="preserve">MA_207601g0010</t>
  </si>
  <si>
    <t xml:space="preserve">MA_17957g0010</t>
  </si>
  <si>
    <t xml:space="preserve">MA_409389g0010</t>
  </si>
  <si>
    <t xml:space="preserve">MA_208841g0010</t>
  </si>
  <si>
    <t xml:space="preserve">MA_209092g0010</t>
  </si>
  <si>
    <t xml:space="preserve">MA_413765g0010</t>
  </si>
  <si>
    <t xml:space="preserve">K01869</t>
  </si>
  <si>
    <t xml:space="preserve">LARS, leuS; leucyl-tRNA synthetase [EC:6.1.1.4]</t>
  </si>
  <si>
    <t xml:space="preserve">MA_2093826g0010</t>
  </si>
  <si>
    <t xml:space="preserve">MA_180744g0010</t>
  </si>
  <si>
    <t xml:space="preserve">K19307</t>
  </si>
  <si>
    <t xml:space="preserve">BMT5; 25S rRNA (uracil2634-N3)-methyltransferase [EC:2.1.1.313]</t>
  </si>
  <si>
    <t xml:space="preserve">MA_417207g0010</t>
  </si>
  <si>
    <t xml:space="preserve">K14379</t>
  </si>
  <si>
    <t xml:space="preserve">ACP5; tartrate-resistant acid phosphatase type 5 [EC:3.1.3.2]</t>
  </si>
  <si>
    <t xml:space="preserve">MA_209684g0010</t>
  </si>
  <si>
    <t xml:space="preserve">MA_180788g0010</t>
  </si>
  <si>
    <t xml:space="preserve">MA_41906g0020</t>
  </si>
  <si>
    <t xml:space="preserve">K13105</t>
  </si>
  <si>
    <t xml:space="preserve">PRCC; proline-rich protein PRCC</t>
  </si>
  <si>
    <t xml:space="preserve">MA_210494g0010</t>
  </si>
  <si>
    <t xml:space="preserve">K14491</t>
  </si>
  <si>
    <t xml:space="preserve">ARR-B; two-component response regulator ARR-B family</t>
  </si>
  <si>
    <t xml:space="preserve">MA_42151g0010</t>
  </si>
  <si>
    <t xml:space="preserve">MA_21130g0010</t>
  </si>
  <si>
    <t xml:space="preserve">MA_181799g0010</t>
  </si>
  <si>
    <t xml:space="preserve">MA_42169g0010</t>
  </si>
  <si>
    <t xml:space="preserve">MA_211762g0010</t>
  </si>
  <si>
    <t xml:space="preserve">MA_182289g0020</t>
  </si>
  <si>
    <t xml:space="preserve">MA_422175g0010</t>
  </si>
  <si>
    <t xml:space="preserve">K00012</t>
  </si>
  <si>
    <t xml:space="preserve">UGDH, ugd; UDPglucose 6-dehydrogenase [EC:1.1.1.22]</t>
  </si>
  <si>
    <t xml:space="preserve">MA_212053g0010</t>
  </si>
  <si>
    <t xml:space="preserve">MA_213696g0010</t>
  </si>
  <si>
    <t xml:space="preserve">MA_18241g0010</t>
  </si>
  <si>
    <t xml:space="preserve">K11644</t>
  </si>
  <si>
    <t xml:space="preserve">SIN3A; paired amphipathic helix protein Sin3a</t>
  </si>
  <si>
    <t xml:space="preserve">MA_42427g0020</t>
  </si>
  <si>
    <t xml:space="preserve">MA_214776g0020</t>
  </si>
  <si>
    <t xml:space="preserve">MA_430956g0010</t>
  </si>
  <si>
    <t xml:space="preserve">MA_214829g0010</t>
  </si>
  <si>
    <t xml:space="preserve">MA_183086g0010</t>
  </si>
  <si>
    <t xml:space="preserve">K17098</t>
  </si>
  <si>
    <t xml:space="preserve">ANNAT; annexin D</t>
  </si>
  <si>
    <t xml:space="preserve">MA_215434g0010</t>
  </si>
  <si>
    <t xml:space="preserve">MA_183768g0010</t>
  </si>
  <si>
    <t xml:space="preserve">MA_43405g0010</t>
  </si>
  <si>
    <t xml:space="preserve">K17790</t>
  </si>
  <si>
    <t xml:space="preserve">TIM22; mitochondrial import inner membrane translocase subunit TIM22</t>
  </si>
  <si>
    <t xml:space="preserve">MA_21647g0010</t>
  </si>
  <si>
    <t xml:space="preserve">K02971</t>
  </si>
  <si>
    <t xml:space="preserve">RP-S21e, RPS21; small subunit ribosomal protein S21e</t>
  </si>
  <si>
    <t xml:space="preserve">MA_18571g0010</t>
  </si>
  <si>
    <t xml:space="preserve">K04354</t>
  </si>
  <si>
    <t xml:space="preserve">PPP2R2; serine/threonine-protein phosphatase 2A regulatory subunit B</t>
  </si>
  <si>
    <t xml:space="preserve">MA_43615g0010</t>
  </si>
  <si>
    <t xml:space="preserve">MA_216711g0010</t>
  </si>
  <si>
    <t xml:space="preserve">MA_4370g0010</t>
  </si>
  <si>
    <t xml:space="preserve">MA_2168g0030</t>
  </si>
  <si>
    <t xml:space="preserve">MA_18674g0010</t>
  </si>
  <si>
    <t xml:space="preserve">K13447</t>
  </si>
  <si>
    <t xml:space="preserve">RBOH; respiratory burst oxidase [EC:1.6.3.- 1.11.1.-]</t>
  </si>
  <si>
    <t xml:space="preserve">MA_21726g0010</t>
  </si>
  <si>
    <t xml:space="preserve">K13113</t>
  </si>
  <si>
    <t xml:space="preserve">UBL5, HUB1; ubiquitin-like protein 5</t>
  </si>
  <si>
    <t xml:space="preserve">MA_18770g0010</t>
  </si>
  <si>
    <t xml:space="preserve">MA_441480g0010</t>
  </si>
  <si>
    <t xml:space="preserve">MA_217446g0010</t>
  </si>
  <si>
    <t xml:space="preserve">MA_18818g0010</t>
  </si>
  <si>
    <t xml:space="preserve">MA_442926g0010</t>
  </si>
  <si>
    <t xml:space="preserve">MA_217472g0010</t>
  </si>
  <si>
    <t xml:space="preserve">MA_18855g0020</t>
  </si>
  <si>
    <t xml:space="preserve">MA_4492001g0010</t>
  </si>
  <si>
    <t xml:space="preserve">MA_21765g0010</t>
  </si>
  <si>
    <t xml:space="preserve">MA_188576g0010</t>
  </si>
  <si>
    <t xml:space="preserve">MA_449338g0010</t>
  </si>
  <si>
    <t xml:space="preserve">K07253</t>
  </si>
  <si>
    <t xml:space="preserve">MIF; phenylpyruvate tautomerase [EC:5.3.2.1]</t>
  </si>
  <si>
    <t xml:space="preserve">MA_217935g0010</t>
  </si>
  <si>
    <t xml:space="preserve">MA_456304g0010</t>
  </si>
  <si>
    <t xml:space="preserve">MA_218345g0010</t>
  </si>
  <si>
    <t xml:space="preserve">MA_45658g0010</t>
  </si>
  <si>
    <t xml:space="preserve">K13428</t>
  </si>
  <si>
    <t xml:space="preserve">EFR; LRR receptor-like serine/threonine-protein kinase EFR [EC:2.7.11.1]</t>
  </si>
  <si>
    <t xml:space="preserve">MA_2185811g0010</t>
  </si>
  <si>
    <t xml:space="preserve">MA_456907g0010</t>
  </si>
  <si>
    <t xml:space="preserve">K04716</t>
  </si>
  <si>
    <t xml:space="preserve">SGPP1; sphingosine-1-phosphate phosphatase 1 [EC:3.1.3.-]</t>
  </si>
  <si>
    <t xml:space="preserve">MA_218732g0010</t>
  </si>
  <si>
    <t xml:space="preserve">MA_189329g0010</t>
  </si>
  <si>
    <t xml:space="preserve">MA_4586g0010</t>
  </si>
  <si>
    <t xml:space="preserve">MA_219456g0010</t>
  </si>
  <si>
    <t xml:space="preserve">MA_18947g0010</t>
  </si>
  <si>
    <t xml:space="preserve">MA_45931g0010</t>
  </si>
  <si>
    <t xml:space="preserve">MA_219828g0010</t>
  </si>
  <si>
    <t xml:space="preserve">MA_189637g0010</t>
  </si>
  <si>
    <t xml:space="preserve">MA_22012g0010</t>
  </si>
  <si>
    <t xml:space="preserve">MA_18969g0010</t>
  </si>
  <si>
    <t xml:space="preserve">MA_460348g0010</t>
  </si>
  <si>
    <t xml:space="preserve">MA_22044g0010</t>
  </si>
  <si>
    <t xml:space="preserve">MA_460362g0010</t>
  </si>
  <si>
    <t xml:space="preserve">MA_22260g0020</t>
  </si>
  <si>
    <t xml:space="preserve">MA_19090g0010</t>
  </si>
  <si>
    <t xml:space="preserve">MA_463504g0010</t>
  </si>
  <si>
    <t xml:space="preserve">MA_223085g0010</t>
  </si>
  <si>
    <t xml:space="preserve">MA_19101g0010</t>
  </si>
  <si>
    <t xml:space="preserve">MA_226001g0010</t>
  </si>
  <si>
    <t xml:space="preserve">MA_19102g0010</t>
  </si>
  <si>
    <t xml:space="preserve">MA_4652333g0010</t>
  </si>
  <si>
    <t xml:space="preserve">MA_2272g0010</t>
  </si>
  <si>
    <t xml:space="preserve">MA_46635g0010</t>
  </si>
  <si>
    <t xml:space="preserve">K16281</t>
  </si>
  <si>
    <t xml:space="preserve">RHA1; RING-H2 zinc finger protein RHA1</t>
  </si>
  <si>
    <t xml:space="preserve">MA_227599g0010</t>
  </si>
  <si>
    <t xml:space="preserve">MA_4705687g0010</t>
  </si>
  <si>
    <t xml:space="preserve">MA_2297g0010</t>
  </si>
  <si>
    <t xml:space="preserve">K05933</t>
  </si>
  <si>
    <t xml:space="preserve">E1.14.17.4; aminocyclopropanecarboxylate oxidase [EC:1.14.17.4]</t>
  </si>
  <si>
    <t xml:space="preserve">MA_191372g0010</t>
  </si>
  <si>
    <t xml:space="preserve">MA_474303g0010</t>
  </si>
  <si>
    <t xml:space="preserve">MA_230612g0010</t>
  </si>
  <si>
    <t xml:space="preserve">MA_475630g0010</t>
  </si>
  <si>
    <t xml:space="preserve">MA_2307640g0010</t>
  </si>
  <si>
    <t xml:space="preserve">MA_19195g0010</t>
  </si>
  <si>
    <t xml:space="preserve">MA_476097g0010</t>
  </si>
  <si>
    <t xml:space="preserve">MA_230960g0010</t>
  </si>
  <si>
    <t xml:space="preserve">MA_23113g0010</t>
  </si>
  <si>
    <t xml:space="preserve">MA_19213g0010</t>
  </si>
  <si>
    <t xml:space="preserve">K07432</t>
  </si>
  <si>
    <t xml:space="preserve">ALG13; beta-1,4-N-acetylglucosaminyltransferase [EC:2.4.1.141]</t>
  </si>
  <si>
    <t xml:space="preserve">MA_47707g0010</t>
  </si>
  <si>
    <t xml:space="preserve">MA_23245g0010</t>
  </si>
  <si>
    <t xml:space="preserve">MA_19229g0010</t>
  </si>
  <si>
    <t xml:space="preserve">MA_480797g0010</t>
  </si>
  <si>
    <t xml:space="preserve">MA_23415g0010</t>
  </si>
  <si>
    <t xml:space="preserve">MA_2347546g0010</t>
  </si>
  <si>
    <t xml:space="preserve">MA_19370g0010</t>
  </si>
  <si>
    <t xml:space="preserve">MA_482994g0010</t>
  </si>
  <si>
    <t xml:space="preserve">K13126</t>
  </si>
  <si>
    <t xml:space="preserve">PABPC; polyadenylate-binding protein</t>
  </si>
  <si>
    <t xml:space="preserve">MA_237434g0010</t>
  </si>
  <si>
    <t xml:space="preserve">MA_19380g0010</t>
  </si>
  <si>
    <t xml:space="preserve">K14538</t>
  </si>
  <si>
    <t xml:space="preserve">NUG1, GNL3; nuclear GTP-binding protein</t>
  </si>
  <si>
    <t xml:space="preserve">MA_483364g0010</t>
  </si>
  <si>
    <t xml:space="preserve">K02864</t>
  </si>
  <si>
    <t xml:space="preserve">RP-L10, MRPL10, rplJ; large subunit ribosomal protein L10</t>
  </si>
  <si>
    <t xml:space="preserve">MA_23963g0010</t>
  </si>
  <si>
    <t xml:space="preserve">MA_240476g0010</t>
  </si>
  <si>
    <t xml:space="preserve">MA_196504g0010</t>
  </si>
  <si>
    <t xml:space="preserve">MA_24176g0010</t>
  </si>
  <si>
    <t xml:space="preserve">MA_2422735g0010</t>
  </si>
  <si>
    <t xml:space="preserve">MA_197296g0010</t>
  </si>
  <si>
    <t xml:space="preserve">MA_491379g0010</t>
  </si>
  <si>
    <t xml:space="preserve">K02716</t>
  </si>
  <si>
    <t xml:space="preserve">psbO; photosystem II oxygen-evolving enhancer protein 1</t>
  </si>
  <si>
    <t xml:space="preserve">MA_24390g0010</t>
  </si>
  <si>
    <t xml:space="preserve">MA_49292g0010</t>
  </si>
  <si>
    <t xml:space="preserve">MA_243g0020</t>
  </si>
  <si>
    <t xml:space="preserve">MA_19757g0010</t>
  </si>
  <si>
    <t xml:space="preserve">MA_494273g0010</t>
  </si>
  <si>
    <t xml:space="preserve">MA_24539g0010</t>
  </si>
  <si>
    <t xml:space="preserve">MA_494509g0010</t>
  </si>
  <si>
    <t xml:space="preserve">K04708</t>
  </si>
  <si>
    <t xml:space="preserve">KDSR; 3-dehydrosphinganine reductase [EC:1.1.1.102]</t>
  </si>
  <si>
    <t xml:space="preserve">MA_247180g0010</t>
  </si>
  <si>
    <t xml:space="preserve">MA_494797g0010</t>
  </si>
  <si>
    <t xml:space="preserve">K00016</t>
  </si>
  <si>
    <t xml:space="preserve">LDH, ldh; L-lactate dehydrogenase [EC:1.1.1.27]</t>
  </si>
  <si>
    <t xml:space="preserve">MA_24774g0010</t>
  </si>
  <si>
    <t xml:space="preserve">MA_495566g0010</t>
  </si>
  <si>
    <t xml:space="preserve">MA_2477g0030</t>
  </si>
  <si>
    <t xml:space="preserve">MA_19954g0010</t>
  </si>
  <si>
    <t xml:space="preserve">MA_24872g0010</t>
  </si>
  <si>
    <t xml:space="preserve">MA_1999g0010</t>
  </si>
  <si>
    <t xml:space="preserve">K01057</t>
  </si>
  <si>
    <t xml:space="preserve">PGLS, pgl, devB; 6-phosphogluconolactonase [EC:3.1.1.31]</t>
  </si>
  <si>
    <t xml:space="preserve">MA_248791g0010</t>
  </si>
  <si>
    <t xml:space="preserve">MA_200725g0010</t>
  </si>
  <si>
    <t xml:space="preserve">MA_50004g0010</t>
  </si>
  <si>
    <t xml:space="preserve">MA_24913g0010</t>
  </si>
  <si>
    <t xml:space="preserve">K00318</t>
  </si>
  <si>
    <t xml:space="preserve">PRODH, fadM, putB; proline dehydrogenase [EC:1.5.5.2]</t>
  </si>
  <si>
    <t xml:space="preserve">MA_20115g0030</t>
  </si>
  <si>
    <t xml:space="preserve">MA_500183g0010</t>
  </si>
  <si>
    <t xml:space="preserve">MA_252255g0010</t>
  </si>
  <si>
    <t xml:space="preserve">MA_2018g0010</t>
  </si>
  <si>
    <t xml:space="preserve">MA_25308g0010</t>
  </si>
  <si>
    <t xml:space="preserve">MA_20197g0010</t>
  </si>
  <si>
    <t xml:space="preserve">MA_501670g0010</t>
  </si>
  <si>
    <t xml:space="preserve">MA_25624g0020</t>
  </si>
  <si>
    <t xml:space="preserve">K20174</t>
  </si>
  <si>
    <t xml:space="preserve">OSBPL1_2, ORP1_2; oxysterol-binding protein-related protein 1/2</t>
  </si>
  <si>
    <t xml:space="preserve">MA_50261g0010</t>
  </si>
  <si>
    <t xml:space="preserve">MA_25646g0010</t>
  </si>
  <si>
    <t xml:space="preserve">K18848</t>
  </si>
  <si>
    <t xml:space="preserve">IAMT1; indole-3-acetate O-methyltransferase [EC:2.1.1.278]</t>
  </si>
  <si>
    <t xml:space="preserve">MA_503287g0010</t>
  </si>
  <si>
    <t xml:space="preserve">MA_25900g0010</t>
  </si>
  <si>
    <t xml:space="preserve">MA_503521g0010</t>
  </si>
  <si>
    <t xml:space="preserve">K13114</t>
  </si>
  <si>
    <t xml:space="preserve">PNN; pinin</t>
  </si>
  <si>
    <t xml:space="preserve">MA_259175g0010</t>
  </si>
  <si>
    <t xml:space="preserve">MA_20409g0010</t>
  </si>
  <si>
    <t xml:space="preserve">MA_504598g0010</t>
  </si>
  <si>
    <t xml:space="preserve">MA_26001g0020</t>
  </si>
  <si>
    <t xml:space="preserve">MA_509140g0010</t>
  </si>
  <si>
    <t xml:space="preserve">MA_261019g0010</t>
  </si>
  <si>
    <t xml:space="preserve">MA_20544g0010</t>
  </si>
  <si>
    <t xml:space="preserve">MA_50915g0010</t>
  </si>
  <si>
    <t xml:space="preserve">MA_26260g0010</t>
  </si>
  <si>
    <t xml:space="preserve">MA_509g0010</t>
  </si>
  <si>
    <t xml:space="preserve">MA_264882g0010</t>
  </si>
  <si>
    <t xml:space="preserve">MA_51088g0010</t>
  </si>
  <si>
    <t xml:space="preserve">MA_264971g0010</t>
  </si>
  <si>
    <t xml:space="preserve">MA_20748g0010</t>
  </si>
  <si>
    <t xml:space="preserve">MA_5168g0010</t>
  </si>
  <si>
    <t xml:space="preserve">K15901</t>
  </si>
  <si>
    <t xml:space="preserve">CGI121, TPRKB; EKC/KEOPS complex subunit CGI121/TPRKB</t>
  </si>
  <si>
    <t xml:space="preserve">MA_265951g0010</t>
  </si>
  <si>
    <t xml:space="preserve">MA_519482g0010</t>
  </si>
  <si>
    <t xml:space="preserve">K03978</t>
  </si>
  <si>
    <t xml:space="preserve">engB; GTP-binding protein</t>
  </si>
  <si>
    <t xml:space="preserve">MA_26738g0010</t>
  </si>
  <si>
    <t xml:space="preserve">K04125</t>
  </si>
  <si>
    <t xml:space="preserve">E1.14.11.13; gibberellin 2beta-dioxygenase [EC:1.14.11.13]</t>
  </si>
  <si>
    <t xml:space="preserve">MA_5229g0010</t>
  </si>
  <si>
    <t xml:space="preserve">MA_270265g0010</t>
  </si>
  <si>
    <t xml:space="preserve">MA_20908g0010</t>
  </si>
  <si>
    <t xml:space="preserve">K15276</t>
  </si>
  <si>
    <t xml:space="preserve">SLC35B2, PAPST1; solute carrier family 35 (adenosine 3'-phospho 5'-phosphosulfate transporter), member B2</t>
  </si>
  <si>
    <t xml:space="preserve">MA_524595g0010</t>
  </si>
  <si>
    <t xml:space="preserve">MA_2713011g0010</t>
  </si>
  <si>
    <t xml:space="preserve">MA_52620g0020</t>
  </si>
  <si>
    <t xml:space="preserve">K08695</t>
  </si>
  <si>
    <t xml:space="preserve">ANR; anthocyanidin reductase [EC:1.3.1.77]</t>
  </si>
  <si>
    <t xml:space="preserve">MA_27352g0010</t>
  </si>
  <si>
    <t xml:space="preserve">K00207</t>
  </si>
  <si>
    <t xml:space="preserve">DPYD; dihydropyrimidine dehydrogenase (NADP+) [EC:1.3.1.2]</t>
  </si>
  <si>
    <t xml:space="preserve">MA_2117g0010</t>
  </si>
  <si>
    <t xml:space="preserve">K03038</t>
  </si>
  <si>
    <t xml:space="preserve">PSMD7, RPN8; 26S proteasome regulatory subunit N8</t>
  </si>
  <si>
    <t xml:space="preserve">MA_53012g0010</t>
  </si>
  <si>
    <t xml:space="preserve">MA_273678g0010</t>
  </si>
  <si>
    <t xml:space="preserve">MA_5323630g0010</t>
  </si>
  <si>
    <t xml:space="preserve">MA_53390g0010</t>
  </si>
  <si>
    <t xml:space="preserve">MA_27638g0010</t>
  </si>
  <si>
    <t xml:space="preserve">MA_214031g0010</t>
  </si>
  <si>
    <t xml:space="preserve">MA_53397g0010</t>
  </si>
  <si>
    <t xml:space="preserve">MA_27783g0010</t>
  </si>
  <si>
    <t xml:space="preserve">K07342</t>
  </si>
  <si>
    <t xml:space="preserve">SEC61G, SSS1, secE; protein transport protein SEC61 subunit gamma and related proteins</t>
  </si>
  <si>
    <t xml:space="preserve">MA_215362g0010</t>
  </si>
  <si>
    <t xml:space="preserve">MA_27909g0020</t>
  </si>
  <si>
    <t xml:space="preserve">MA_215978g0010</t>
  </si>
  <si>
    <t xml:space="preserve">MA_537118g0010</t>
  </si>
  <si>
    <t xml:space="preserve">MA_28098g0010</t>
  </si>
  <si>
    <t xml:space="preserve">MA_53835g0010</t>
  </si>
  <si>
    <t xml:space="preserve">K05928</t>
  </si>
  <si>
    <t xml:space="preserve">E2.1.1.95; tocopherol O-methyltransferase [EC:2.1.1.95]</t>
  </si>
  <si>
    <t xml:space="preserve">MA_28437g0010</t>
  </si>
  <si>
    <t xml:space="preserve">MA_216640g0010</t>
  </si>
  <si>
    <t xml:space="preserve">MA_5401g0010</t>
  </si>
  <si>
    <t xml:space="preserve">MA_28638g0010</t>
  </si>
  <si>
    <t xml:space="preserve">MA_28961g0010</t>
  </si>
  <si>
    <t xml:space="preserve">K08486</t>
  </si>
  <si>
    <t xml:space="preserve">STX1B_2_3; syntaxin 1B/2/3</t>
  </si>
  <si>
    <t xml:space="preserve">MA_5439169g0010</t>
  </si>
  <si>
    <t xml:space="preserve">MA_29029g0010</t>
  </si>
  <si>
    <t xml:space="preserve">MA_54473g0010</t>
  </si>
  <si>
    <t xml:space="preserve">K20661</t>
  </si>
  <si>
    <t xml:space="preserve">CYP714A1; cytochrome P450 family 714 subfamily A polypeptide 1</t>
  </si>
  <si>
    <t xml:space="preserve">MA_291382g0010</t>
  </si>
  <si>
    <t xml:space="preserve">MA_545225g0010</t>
  </si>
  <si>
    <t xml:space="preserve">MA_293538g0010</t>
  </si>
  <si>
    <t xml:space="preserve">MA_29551g0010</t>
  </si>
  <si>
    <t xml:space="preserve">MA_217511g0010</t>
  </si>
  <si>
    <t xml:space="preserve">MA_295712g0010</t>
  </si>
  <si>
    <t xml:space="preserve">MA_29913g0010</t>
  </si>
  <si>
    <t xml:space="preserve">MA_5548047g0010</t>
  </si>
  <si>
    <t xml:space="preserve">MA_3006361g0010</t>
  </si>
  <si>
    <t xml:space="preserve">MA_55906g0010</t>
  </si>
  <si>
    <t xml:space="preserve">K01358</t>
  </si>
  <si>
    <t xml:space="preserve">clpP, CLPP; ATP-dependent Clp protease, protease subunit [EC:3.4.21.92]</t>
  </si>
  <si>
    <t xml:space="preserve">MA_301324g0010</t>
  </si>
  <si>
    <t xml:space="preserve">MA_219500g0010</t>
  </si>
  <si>
    <t xml:space="preserve">MA_5596g0010</t>
  </si>
  <si>
    <t xml:space="preserve">K04460</t>
  </si>
  <si>
    <t xml:space="preserve">PPP5C; serine/threonine-protein phosphatase 5 [EC:3.1.3.16]</t>
  </si>
  <si>
    <t xml:space="preserve">MA_301324g0020</t>
  </si>
  <si>
    <t xml:space="preserve">MA_220041g0010</t>
  </si>
  <si>
    <t xml:space="preserve">MA_561217g0010</t>
  </si>
  <si>
    <t xml:space="preserve">MA_302068g0010</t>
  </si>
  <si>
    <t xml:space="preserve">MA_304461g0010</t>
  </si>
  <si>
    <t xml:space="preserve">MA_22140g0010</t>
  </si>
  <si>
    <t xml:space="preserve">MA_30572g0010</t>
  </si>
  <si>
    <t xml:space="preserve">MA_2215g0010</t>
  </si>
  <si>
    <t xml:space="preserve">MA_3081g0010</t>
  </si>
  <si>
    <t xml:space="preserve">MA_224276g0010</t>
  </si>
  <si>
    <t xml:space="preserve">MA_575g0010</t>
  </si>
  <si>
    <t xml:space="preserve">MA_30833g0010</t>
  </si>
  <si>
    <t xml:space="preserve">MA_225933g0010</t>
  </si>
  <si>
    <t xml:space="preserve">MA_5781602g0010</t>
  </si>
  <si>
    <t xml:space="preserve">K01870</t>
  </si>
  <si>
    <t xml:space="preserve">IARS, ileS; isoleucyl-tRNA synthetase [EC:6.1.1.5]</t>
  </si>
  <si>
    <t xml:space="preserve">MA_308546g0010</t>
  </si>
  <si>
    <t xml:space="preserve">MA_58353g0010</t>
  </si>
  <si>
    <t xml:space="preserve">MA_22613g0010</t>
  </si>
  <si>
    <t xml:space="preserve">MA_5849416g0010</t>
  </si>
  <si>
    <t xml:space="preserve">MA_3150905g0010</t>
  </si>
  <si>
    <t xml:space="preserve">MA_22632g0010</t>
  </si>
  <si>
    <t xml:space="preserve">MA_315574g0010</t>
  </si>
  <si>
    <t xml:space="preserve">MA_226827g0010</t>
  </si>
  <si>
    <t xml:space="preserve">MA_58890g0010</t>
  </si>
  <si>
    <t xml:space="preserve">MA_315755g0010</t>
  </si>
  <si>
    <t xml:space="preserve">MA_23011g0010</t>
  </si>
  <si>
    <t xml:space="preserve">K10143</t>
  </si>
  <si>
    <t xml:space="preserve">RFWD2, COP1; E3 ubiquitin-protein ligase RFWD2 [EC:2.3.2.27]</t>
  </si>
  <si>
    <t xml:space="preserve">MA_316698g0010</t>
  </si>
  <si>
    <t xml:space="preserve">MA_230138g0010</t>
  </si>
  <si>
    <t xml:space="preserve">MA_319582g0010</t>
  </si>
  <si>
    <t xml:space="preserve">MA_230170g0010</t>
  </si>
  <si>
    <t xml:space="preserve">MA_5952g0010</t>
  </si>
  <si>
    <t xml:space="preserve">MA_31993g0010</t>
  </si>
  <si>
    <t xml:space="preserve">MA_230904g0010</t>
  </si>
  <si>
    <t xml:space="preserve">MA_59693g0010</t>
  </si>
  <si>
    <t xml:space="preserve">MA_321571g0010</t>
  </si>
  <si>
    <t xml:space="preserve">MA_60075g0010</t>
  </si>
  <si>
    <t xml:space="preserve">MA_32640g0010</t>
  </si>
  <si>
    <t xml:space="preserve">MA_2313535g0010</t>
  </si>
  <si>
    <t xml:space="preserve">MA_602116g0010</t>
  </si>
  <si>
    <t xml:space="preserve">MA_32670g0010</t>
  </si>
  <si>
    <t xml:space="preserve">K02960</t>
  </si>
  <si>
    <t xml:space="preserve">RP-S16e, RPS16; small subunit ribosomal protein S16e</t>
  </si>
  <si>
    <t xml:space="preserve">MA_6076895g0010</t>
  </si>
  <si>
    <t xml:space="preserve">MA_328353g0010</t>
  </si>
  <si>
    <t xml:space="preserve">K22133</t>
  </si>
  <si>
    <t xml:space="preserve">AAE3; oxalate---CoA ligase [EC:6.2.1.8]</t>
  </si>
  <si>
    <t xml:space="preserve">MA_2329g0010</t>
  </si>
  <si>
    <t xml:space="preserve">MA_6081360g0010</t>
  </si>
  <si>
    <t xml:space="preserve">MA_3294g0010</t>
  </si>
  <si>
    <t xml:space="preserve">MA_233898g0010</t>
  </si>
  <si>
    <t xml:space="preserve">MA_6089g0010</t>
  </si>
  <si>
    <t xml:space="preserve">MA_331201g0010</t>
  </si>
  <si>
    <t xml:space="preserve">MA_236830g0010</t>
  </si>
  <si>
    <t xml:space="preserve">MA_61008g0010</t>
  </si>
  <si>
    <t xml:space="preserve">MA_331330g0010</t>
  </si>
  <si>
    <t xml:space="preserve">MA_239561g0010</t>
  </si>
  <si>
    <t xml:space="preserve">MA_61108g0010</t>
  </si>
  <si>
    <t xml:space="preserve">MA_33140g0010</t>
  </si>
  <si>
    <t xml:space="preserve">MA_3328146g0010</t>
  </si>
  <si>
    <t xml:space="preserve">MA_2409g0010</t>
  </si>
  <si>
    <t xml:space="preserve">MA_61321g0010</t>
  </si>
  <si>
    <t xml:space="preserve">MA_33471g0010</t>
  </si>
  <si>
    <t xml:space="preserve">MA_62006g0010</t>
  </si>
  <si>
    <t xml:space="preserve">MA_33471g0020</t>
  </si>
  <si>
    <t xml:space="preserve">MA_625323g0010</t>
  </si>
  <si>
    <t xml:space="preserve">MA_3356g0010</t>
  </si>
  <si>
    <t xml:space="preserve">MA_248619g0010</t>
  </si>
  <si>
    <t xml:space="preserve">MA_3360964g0010</t>
  </si>
  <si>
    <t xml:space="preserve">MA_62853g0010</t>
  </si>
  <si>
    <t xml:space="preserve">K22912</t>
  </si>
  <si>
    <t xml:space="preserve">PYRP2; 5-amino-6-(5-phospho-D-ribitylamino)uracil phosphatase [EC:3.1.3.104]</t>
  </si>
  <si>
    <t xml:space="preserve">MA_3366g0010</t>
  </si>
  <si>
    <t xml:space="preserve">MA_63231g0010</t>
  </si>
  <si>
    <t xml:space="preserve">MA_3370g0010</t>
  </si>
  <si>
    <t xml:space="preserve">MA_251018g0010</t>
  </si>
  <si>
    <t xml:space="preserve">MA_644153g0010</t>
  </si>
  <si>
    <t xml:space="preserve">K14272</t>
  </si>
  <si>
    <t xml:space="preserve">GGAT; glutamate--glyoxylate aminotransferase [EC:2.6.1.4 2.6.1.2 2.6.1.44]</t>
  </si>
  <si>
    <t xml:space="preserve">MA_3370g0020</t>
  </si>
  <si>
    <t xml:space="preserve">MA_649371g0010</t>
  </si>
  <si>
    <t xml:space="preserve">MA_33776g0010</t>
  </si>
  <si>
    <t xml:space="preserve">MA_252871g0010</t>
  </si>
  <si>
    <t xml:space="preserve">MA_65144g0010</t>
  </si>
  <si>
    <t xml:space="preserve">MA_3405g0010</t>
  </si>
  <si>
    <t xml:space="preserve">MA_65259g0010</t>
  </si>
  <si>
    <t xml:space="preserve">K02695</t>
  </si>
  <si>
    <t xml:space="preserve">psaH; photosystem I subunit VI</t>
  </si>
  <si>
    <t xml:space="preserve">MA_34216g0010</t>
  </si>
  <si>
    <t xml:space="preserve">MA_25374g0020</t>
  </si>
  <si>
    <t xml:space="preserve">K11584</t>
  </si>
  <si>
    <t xml:space="preserve">PPP2R5; serine/threonine-protein phosphatase 2A regulatory subunit B'</t>
  </si>
  <si>
    <t xml:space="preserve">MA_65346g0010</t>
  </si>
  <si>
    <t xml:space="preserve">K08910</t>
  </si>
  <si>
    <t xml:space="preserve">LHCA4; light-harvesting complex I chlorophyll a/b binding protein 4</t>
  </si>
  <si>
    <t xml:space="preserve">MA_34266g0010</t>
  </si>
  <si>
    <t xml:space="preserve">MA_255509g0010</t>
  </si>
  <si>
    <t xml:space="preserve">MA_65477g0010</t>
  </si>
  <si>
    <t xml:space="preserve">MA_34273g0020</t>
  </si>
  <si>
    <t xml:space="preserve">MA_255g0010</t>
  </si>
  <si>
    <t xml:space="preserve">K00856</t>
  </si>
  <si>
    <t xml:space="preserve">E2.7.1.20, ADK; adenosine kinase [EC:2.7.1.20]</t>
  </si>
  <si>
    <t xml:space="preserve">MA_34351g0010</t>
  </si>
  <si>
    <t xml:space="preserve">MA_66158g0010</t>
  </si>
  <si>
    <t xml:space="preserve">MA_34380g0020</t>
  </si>
  <si>
    <t xml:space="preserve">MA_25631g0010</t>
  </si>
  <si>
    <t xml:space="preserve">K00942</t>
  </si>
  <si>
    <t xml:space="preserve">E2.7.4.8, gmk; guanylate kinase [EC:2.7.4.8]</t>
  </si>
  <si>
    <t xml:space="preserve">MA_343890g0010</t>
  </si>
  <si>
    <t xml:space="preserve">MA_25710g0010</t>
  </si>
  <si>
    <t xml:space="preserve">MA_3452533g0010</t>
  </si>
  <si>
    <t xml:space="preserve">MA_25773g0010</t>
  </si>
  <si>
    <t xml:space="preserve">MA_348027g0010</t>
  </si>
  <si>
    <t xml:space="preserve">MA_673025g0010</t>
  </si>
  <si>
    <t xml:space="preserve">MA_3493194g0010</t>
  </si>
  <si>
    <t xml:space="preserve">MA_35014g0010</t>
  </si>
  <si>
    <t xml:space="preserve">MA_260887g0010</t>
  </si>
  <si>
    <t xml:space="preserve">MA_6787038g0010</t>
  </si>
  <si>
    <t xml:space="preserve">MA_350848g0010</t>
  </si>
  <si>
    <t xml:space="preserve">MA_681896g0010</t>
  </si>
  <si>
    <t xml:space="preserve">MA_35352g0010</t>
  </si>
  <si>
    <t xml:space="preserve">MA_264314g0010</t>
  </si>
  <si>
    <t xml:space="preserve">MA_6836354g0010</t>
  </si>
  <si>
    <t xml:space="preserve">MA_35387g0010</t>
  </si>
  <si>
    <t xml:space="preserve">MA_2646g0010</t>
  </si>
  <si>
    <t xml:space="preserve">MA_68372g0010</t>
  </si>
  <si>
    <t xml:space="preserve">MA_354684g0010</t>
  </si>
  <si>
    <t xml:space="preserve">MA_26482g0010</t>
  </si>
  <si>
    <t xml:space="preserve">MA_69335g0010</t>
  </si>
  <si>
    <t xml:space="preserve">MA_3550g0020</t>
  </si>
  <si>
    <t xml:space="preserve">MA_6934973g0010</t>
  </si>
  <si>
    <t xml:space="preserve">MA_69352g0010</t>
  </si>
  <si>
    <t xml:space="preserve">MA_356436g0010</t>
  </si>
  <si>
    <t xml:space="preserve">MA_270209g0010</t>
  </si>
  <si>
    <t xml:space="preserve">MA_694512g0010</t>
  </si>
  <si>
    <t xml:space="preserve">K02945</t>
  </si>
  <si>
    <t xml:space="preserve">RP-S1, rpsA; small subunit ribosomal protein S1</t>
  </si>
  <si>
    <t xml:space="preserve">MA_35694g0010</t>
  </si>
  <si>
    <t xml:space="preserve">K14510</t>
  </si>
  <si>
    <t xml:space="preserve">CTR1; serine/threonine-protein kinase CTR1 [EC:2.7.11.1]</t>
  </si>
  <si>
    <t xml:space="preserve">MA_27021g0010</t>
  </si>
  <si>
    <t xml:space="preserve">K00921</t>
  </si>
  <si>
    <t xml:space="preserve">PIKFYVE, FAB1; 1-phosphatidylinositol-3-phosphate 5-kinase [EC:2.7.1.150]</t>
  </si>
  <si>
    <t xml:space="preserve">MA_69620g0010</t>
  </si>
  <si>
    <t xml:space="preserve">MA_35762g0010</t>
  </si>
  <si>
    <t xml:space="preserve">K22807</t>
  </si>
  <si>
    <t xml:space="preserve">WRNexo; werner syndrome-like exonuclease [EC:3.1.11.-]</t>
  </si>
  <si>
    <t xml:space="preserve">MA_696298g0010</t>
  </si>
  <si>
    <t xml:space="preserve">MA_357675g0010</t>
  </si>
  <si>
    <t xml:space="preserve">MA_35923g0010</t>
  </si>
  <si>
    <t xml:space="preserve">MA_2791g0010</t>
  </si>
  <si>
    <t xml:space="preserve">MA_69922g0010</t>
  </si>
  <si>
    <t xml:space="preserve">MA_3600468g0010</t>
  </si>
  <si>
    <t xml:space="preserve">MA_2796g0010</t>
  </si>
  <si>
    <t xml:space="preserve">MA_704868g0010</t>
  </si>
  <si>
    <t xml:space="preserve">MA_360253g0010</t>
  </si>
  <si>
    <t xml:space="preserve">MA_279739g0010</t>
  </si>
  <si>
    <t xml:space="preserve">K12349</t>
  </si>
  <si>
    <t xml:space="preserve">ASAH2; neutral ceramidase [EC:3.5.1.23]</t>
  </si>
  <si>
    <t xml:space="preserve">MA_70588g0010</t>
  </si>
  <si>
    <t xml:space="preserve">K06972</t>
  </si>
  <si>
    <t xml:space="preserve">PITRM1, PreP, CYM1; presequence protease [EC:3.4.24.-]</t>
  </si>
  <si>
    <t xml:space="preserve">MA_3606g0010</t>
  </si>
  <si>
    <t xml:space="preserve">MA_27987g0010</t>
  </si>
  <si>
    <t xml:space="preserve">K14496</t>
  </si>
  <si>
    <t xml:space="preserve">PYL; abscisic acid receptor PYR/PYL family</t>
  </si>
  <si>
    <t xml:space="preserve">MA_7062541g0010</t>
  </si>
  <si>
    <t xml:space="preserve">MA_36086g0010</t>
  </si>
  <si>
    <t xml:space="preserve">MA_7063g0010</t>
  </si>
  <si>
    <t xml:space="preserve">MA_3652531g0010</t>
  </si>
  <si>
    <t xml:space="preserve">MA_281368g0010</t>
  </si>
  <si>
    <t xml:space="preserve">MA_711045g0010</t>
  </si>
  <si>
    <t xml:space="preserve">MA_367459g0010</t>
  </si>
  <si>
    <t xml:space="preserve">MA_28413g0010</t>
  </si>
  <si>
    <t xml:space="preserve">K13093</t>
  </si>
  <si>
    <t xml:space="preserve">HTATSF1; HIV Tat-specific factor 1</t>
  </si>
  <si>
    <t xml:space="preserve">MA_711712g0010</t>
  </si>
  <si>
    <t xml:space="preserve">MA_3677g0010</t>
  </si>
  <si>
    <t xml:space="preserve">MA_286258g0010</t>
  </si>
  <si>
    <t xml:space="preserve">MA_713159g0010</t>
  </si>
  <si>
    <t xml:space="preserve">MA_3682g0010</t>
  </si>
  <si>
    <t xml:space="preserve">MA_71816g0010</t>
  </si>
  <si>
    <t xml:space="preserve">MA_3688g0010</t>
  </si>
  <si>
    <t xml:space="preserve">MA_287424g0010</t>
  </si>
  <si>
    <t xml:space="preserve">MA_369117g0010</t>
  </si>
  <si>
    <t xml:space="preserve">MA_28841g0010</t>
  </si>
  <si>
    <t xml:space="preserve">K03809</t>
  </si>
  <si>
    <t xml:space="preserve">wrbA; NAD(P)H dehydrogenase (quinone) [EC:1.6.5.2]</t>
  </si>
  <si>
    <t xml:space="preserve">MA_7200g0010</t>
  </si>
  <si>
    <t xml:space="preserve">MA_37077g0020</t>
  </si>
  <si>
    <t xml:space="preserve">MA_28894g0010</t>
  </si>
  <si>
    <t xml:space="preserve">MA_72555g0010</t>
  </si>
  <si>
    <t xml:space="preserve">MA_373403g0010</t>
  </si>
  <si>
    <t xml:space="preserve">MA_2896391g0010</t>
  </si>
  <si>
    <t xml:space="preserve">MA_727930g0010</t>
  </si>
  <si>
    <t xml:space="preserve">MA_3739695g0010</t>
  </si>
  <si>
    <t xml:space="preserve">MA_374419g0010</t>
  </si>
  <si>
    <t xml:space="preserve">MA_3745g0010</t>
  </si>
  <si>
    <t xml:space="preserve">MA_29192g0010</t>
  </si>
  <si>
    <t xml:space="preserve">K17592</t>
  </si>
  <si>
    <t xml:space="preserve">SACS; sacsin</t>
  </si>
  <si>
    <t xml:space="preserve">MA_734074g0010</t>
  </si>
  <si>
    <t xml:space="preserve">MA_37473g0010</t>
  </si>
  <si>
    <t xml:space="preserve">MA_292053g0010</t>
  </si>
  <si>
    <t xml:space="preserve">MA_734271g0010</t>
  </si>
  <si>
    <t xml:space="preserve">MA_375520g0010</t>
  </si>
  <si>
    <t xml:space="preserve">MA_29241g0010</t>
  </si>
  <si>
    <t xml:space="preserve">K22991</t>
  </si>
  <si>
    <t xml:space="preserve">WDR45, WIPI4, WIPI3; WD repeat-containing protein 45</t>
  </si>
  <si>
    <t xml:space="preserve">MA_73740g0010</t>
  </si>
  <si>
    <t xml:space="preserve">K00228</t>
  </si>
  <si>
    <t xml:space="preserve">CPOX, hemF; coproporphyrinogen III oxidase [EC:1.3.3.3]</t>
  </si>
  <si>
    <t xml:space="preserve">MA_379011g0010</t>
  </si>
  <si>
    <t xml:space="preserve">MA_29271g0010</t>
  </si>
  <si>
    <t xml:space="preserve">K11805</t>
  </si>
  <si>
    <t xml:space="preserve">DCAF7, HAN11; DDB1- and CUL4-associated factor 7</t>
  </si>
  <si>
    <t xml:space="preserve">MA_7452g0010</t>
  </si>
  <si>
    <t xml:space="preserve">K00951</t>
  </si>
  <si>
    <t xml:space="preserve">relA; GTP pyrophosphokinase [EC:2.7.6.5]</t>
  </si>
  <si>
    <t xml:space="preserve">MA_3792497g0010</t>
  </si>
  <si>
    <t xml:space="preserve">MA_293357g0010</t>
  </si>
  <si>
    <t xml:space="preserve">MA_381231g0010</t>
  </si>
  <si>
    <t xml:space="preserve">MA_29364g0010</t>
  </si>
  <si>
    <t xml:space="preserve">MA_7545917g0010</t>
  </si>
  <si>
    <t xml:space="preserve">K07574</t>
  </si>
  <si>
    <t xml:space="preserve">yhbY; RNA-binding protein</t>
  </si>
  <si>
    <t xml:space="preserve">MA_381265g0010</t>
  </si>
  <si>
    <t xml:space="preserve">MA_29448g0010</t>
  </si>
  <si>
    <t xml:space="preserve">MA_7567986g0010</t>
  </si>
  <si>
    <t xml:space="preserve">K03232</t>
  </si>
  <si>
    <t xml:space="preserve">EEF1B; elongation factor 1-beta</t>
  </si>
  <si>
    <t xml:space="preserve">MA_3821g0010</t>
  </si>
  <si>
    <t xml:space="preserve">MA_75685g0010</t>
  </si>
  <si>
    <t xml:space="preserve">MA_382378g0010</t>
  </si>
  <si>
    <t xml:space="preserve">MA_7614511g0010</t>
  </si>
  <si>
    <t xml:space="preserve">MA_387320g0010</t>
  </si>
  <si>
    <t xml:space="preserve">MA_3016g0010</t>
  </si>
  <si>
    <t xml:space="preserve">K00161</t>
  </si>
  <si>
    <t xml:space="preserve">PDHA, pdhA; pyruvate dehydrogenase E1 component alpha subunit [EC:1.2.4.1]</t>
  </si>
  <si>
    <t xml:space="preserve">MA_389168g0010</t>
  </si>
  <si>
    <t xml:space="preserve">MA_301724g0010</t>
  </si>
  <si>
    <t xml:space="preserve">MA_38949g0020</t>
  </si>
  <si>
    <t xml:space="preserve">K04683</t>
  </si>
  <si>
    <t xml:space="preserve">TFDP1; transcription factor Dp-1</t>
  </si>
  <si>
    <t xml:space="preserve">MA_30280g0010</t>
  </si>
  <si>
    <t xml:space="preserve">MA_762282g0010</t>
  </si>
  <si>
    <t xml:space="preserve">MA_39107g0020</t>
  </si>
  <si>
    <t xml:space="preserve">MA_76296g0010</t>
  </si>
  <si>
    <t xml:space="preserve">MA_3920672g0010</t>
  </si>
  <si>
    <t xml:space="preserve">MA_764368g0010</t>
  </si>
  <si>
    <t xml:space="preserve">K07573</t>
  </si>
  <si>
    <t xml:space="preserve">CSL4, EXOSC1; exosome complex component CSL4</t>
  </si>
  <si>
    <t xml:space="preserve">MA_395590g0010</t>
  </si>
  <si>
    <t xml:space="preserve">MA_40151g0020</t>
  </si>
  <si>
    <t xml:space="preserve">MA_4030165g0010</t>
  </si>
  <si>
    <t xml:space="preserve">MA_30848g0010</t>
  </si>
  <si>
    <t xml:space="preserve">MA_7687529g0010</t>
  </si>
  <si>
    <t xml:space="preserve">MA_403263g0010</t>
  </si>
  <si>
    <t xml:space="preserve">MA_31176g0010</t>
  </si>
  <si>
    <t xml:space="preserve">MA_77080g0010</t>
  </si>
  <si>
    <t xml:space="preserve">MA_40499g0010</t>
  </si>
  <si>
    <t xml:space="preserve">MA_31203g0010</t>
  </si>
  <si>
    <t xml:space="preserve">MA_405016g0010</t>
  </si>
  <si>
    <t xml:space="preserve">MA_31230g0020</t>
  </si>
  <si>
    <t xml:space="preserve">MA_7732837g0010</t>
  </si>
  <si>
    <t xml:space="preserve">MA_40506g0020</t>
  </si>
  <si>
    <t xml:space="preserve">MA_31294g0010</t>
  </si>
  <si>
    <t xml:space="preserve">MA_773806g0010</t>
  </si>
  <si>
    <t xml:space="preserve">MA_40679g0010</t>
  </si>
  <si>
    <t xml:space="preserve">MA_315124g0010</t>
  </si>
  <si>
    <t xml:space="preserve">MA_40811g0010</t>
  </si>
  <si>
    <t xml:space="preserve">MA_7802291g0010</t>
  </si>
  <si>
    <t xml:space="preserve">MA_4084805g0010</t>
  </si>
  <si>
    <t xml:space="preserve">MA_780476g0010</t>
  </si>
  <si>
    <t xml:space="preserve">MA_408535g0010</t>
  </si>
  <si>
    <t xml:space="preserve">MA_325926g0010</t>
  </si>
  <si>
    <t xml:space="preserve">MA_7887662g0010</t>
  </si>
  <si>
    <t xml:space="preserve">MA_410546g0010</t>
  </si>
  <si>
    <t xml:space="preserve">MA_411136g0010</t>
  </si>
  <si>
    <t xml:space="preserve">MA_4116g0010</t>
  </si>
  <si>
    <t xml:space="preserve">MA_32668g0010</t>
  </si>
  <si>
    <t xml:space="preserve">MA_797592g0010</t>
  </si>
  <si>
    <t xml:space="preserve">MA_41252g0020</t>
  </si>
  <si>
    <t xml:space="preserve">MA_327445g0010</t>
  </si>
  <si>
    <t xml:space="preserve">MA_4125493g0010</t>
  </si>
  <si>
    <t xml:space="preserve">MA_802289g0010</t>
  </si>
  <si>
    <t xml:space="preserve">MA_41289g0010</t>
  </si>
  <si>
    <t xml:space="preserve">MA_3303g0010</t>
  </si>
  <si>
    <t xml:space="preserve">MA_8033g0010</t>
  </si>
  <si>
    <t xml:space="preserve">K05350</t>
  </si>
  <si>
    <t xml:space="preserve">bglB; beta-glucosidase [EC:3.2.1.21]</t>
  </si>
  <si>
    <t xml:space="preserve">MA_4206506g0010</t>
  </si>
  <si>
    <t xml:space="preserve">MA_8052136g0010</t>
  </si>
  <si>
    <t xml:space="preserve">MA_420849g0010</t>
  </si>
  <si>
    <t xml:space="preserve">MA_33184g0020</t>
  </si>
  <si>
    <t xml:space="preserve">MA_805240g0010</t>
  </si>
  <si>
    <t xml:space="preserve">MA_42312g0010</t>
  </si>
  <si>
    <t xml:space="preserve">MA_80564g0010</t>
  </si>
  <si>
    <t xml:space="preserve">MA_426743g0010</t>
  </si>
  <si>
    <t xml:space="preserve">MA_8065g0010</t>
  </si>
  <si>
    <t xml:space="preserve">MA_427242g0010</t>
  </si>
  <si>
    <t xml:space="preserve">MA_33479g0010</t>
  </si>
  <si>
    <t xml:space="preserve">MA_80683g0010</t>
  </si>
  <si>
    <t xml:space="preserve">MA_428227g0010</t>
  </si>
  <si>
    <t xml:space="preserve">MA_335111g0010</t>
  </si>
  <si>
    <t xml:space="preserve">MA_806g0010</t>
  </si>
  <si>
    <t xml:space="preserve">MA_4284756g0010</t>
  </si>
  <si>
    <t xml:space="preserve">MA_806g0020</t>
  </si>
  <si>
    <t xml:space="preserve">MA_429654g0010</t>
  </si>
  <si>
    <t xml:space="preserve">MA_8074171g0010</t>
  </si>
  <si>
    <t xml:space="preserve">MA_430722g0010</t>
  </si>
  <si>
    <t xml:space="preserve">MA_81066g0010</t>
  </si>
  <si>
    <t xml:space="preserve">MA_43229g0010</t>
  </si>
  <si>
    <t xml:space="preserve">K01193</t>
  </si>
  <si>
    <t xml:space="preserve">INV, sacA; beta-fructofuranosidase [EC:3.2.1.26]</t>
  </si>
  <si>
    <t xml:space="preserve">MA_81231g0010</t>
  </si>
  <si>
    <t xml:space="preserve">MA_43488g0010</t>
  </si>
  <si>
    <t xml:space="preserve">MA_81330g0010</t>
  </si>
  <si>
    <t xml:space="preserve">K13427</t>
  </si>
  <si>
    <t xml:space="preserve">NOA1; nitric-oxide synthase, plant [EC:1.14.13.39]</t>
  </si>
  <si>
    <t xml:space="preserve">MA_338404g0010</t>
  </si>
  <si>
    <t xml:space="preserve">MA_43955g0020</t>
  </si>
  <si>
    <t xml:space="preserve">MA_3393g0010</t>
  </si>
  <si>
    <t xml:space="preserve">MA_440031g0010</t>
  </si>
  <si>
    <t xml:space="preserve">MA_44157g0010</t>
  </si>
  <si>
    <t xml:space="preserve">K09517</t>
  </si>
  <si>
    <t xml:space="preserve">DNAJB11; DnaJ homolog subfamily B member 11</t>
  </si>
  <si>
    <t xml:space="preserve">MA_442130g0010</t>
  </si>
  <si>
    <t xml:space="preserve">MA_82238g0020</t>
  </si>
  <si>
    <t xml:space="preserve">MA_442695g0010</t>
  </si>
  <si>
    <t xml:space="preserve">MA_8286794g0010</t>
  </si>
  <si>
    <t xml:space="preserve">MA_44287g0010</t>
  </si>
  <si>
    <t xml:space="preserve">MA_3443g0010</t>
  </si>
  <si>
    <t xml:space="preserve">MA_44596g0010</t>
  </si>
  <si>
    <t xml:space="preserve">MA_344969g0010</t>
  </si>
  <si>
    <t xml:space="preserve">MA_8326g0010</t>
  </si>
  <si>
    <t xml:space="preserve">MA_4460g0020</t>
  </si>
  <si>
    <t xml:space="preserve">K14802</t>
  </si>
  <si>
    <t xml:space="preserve">DRS2, ATP8A; phospholipid-transporting ATPase [EC:7.6.2.1]</t>
  </si>
  <si>
    <t xml:space="preserve">MA_348099g0010</t>
  </si>
  <si>
    <t xml:space="preserve">K19761</t>
  </si>
  <si>
    <t xml:space="preserve">GGACT; gamma-glutamylaminecyclotransferase [EC:2.3.2.-]</t>
  </si>
  <si>
    <t xml:space="preserve">MA_83329g0010</t>
  </si>
  <si>
    <t xml:space="preserve">MA_447480g0010</t>
  </si>
  <si>
    <t xml:space="preserve">MA_834680g0010</t>
  </si>
  <si>
    <t xml:space="preserve">K17872</t>
  </si>
  <si>
    <t xml:space="preserve">NDC1, ndbB; demethylphylloquinone reductase [EC:1.6.5.12]</t>
  </si>
  <si>
    <t xml:space="preserve">MA_453182g0010</t>
  </si>
  <si>
    <t xml:space="preserve">MA_84030g0010</t>
  </si>
  <si>
    <t xml:space="preserve">MA_454112g0010</t>
  </si>
  <si>
    <t xml:space="preserve">MA_35233g0010</t>
  </si>
  <si>
    <t xml:space="preserve">MA_8404570g0010</t>
  </si>
  <si>
    <t xml:space="preserve">MA_46113g0010</t>
  </si>
  <si>
    <t xml:space="preserve">MA_844622g0010</t>
  </si>
  <si>
    <t xml:space="preserve">MA_46121g0010</t>
  </si>
  <si>
    <t xml:space="preserve">MA_356114g0010</t>
  </si>
  <si>
    <t xml:space="preserve">MA_844627g0010</t>
  </si>
  <si>
    <t xml:space="preserve">MA_357117g0010</t>
  </si>
  <si>
    <t xml:space="preserve">MA_8449684g0010</t>
  </si>
  <si>
    <t xml:space="preserve">MA_4660g0010</t>
  </si>
  <si>
    <t xml:space="preserve">MA_845170g0010</t>
  </si>
  <si>
    <t xml:space="preserve">K12271</t>
  </si>
  <si>
    <t xml:space="preserve">SRP43, CAO; signal recognition particle 43 kDa protein</t>
  </si>
  <si>
    <t xml:space="preserve">MA_468133g0010</t>
  </si>
  <si>
    <t xml:space="preserve">MA_846168g0010</t>
  </si>
  <si>
    <t xml:space="preserve">MA_46900g0010</t>
  </si>
  <si>
    <t xml:space="preserve">MA_469702g0010</t>
  </si>
  <si>
    <t xml:space="preserve">K04712</t>
  </si>
  <si>
    <t xml:space="preserve">DEGS; sphingolipid 4-desaturase/C4-monooxygenase [EC:1.14.19.17 1.14.18.5]</t>
  </si>
  <si>
    <t xml:space="preserve">MA_362678g0010</t>
  </si>
  <si>
    <t xml:space="preserve">MA_8494227g0010</t>
  </si>
  <si>
    <t xml:space="preserve">MA_469834g0010</t>
  </si>
  <si>
    <t xml:space="preserve">MA_3636g0010</t>
  </si>
  <si>
    <t xml:space="preserve">MA_8545799g0010</t>
  </si>
  <si>
    <t xml:space="preserve">MA_470483g0010</t>
  </si>
  <si>
    <t xml:space="preserve">K03016</t>
  </si>
  <si>
    <t xml:space="preserve">RPB8, POLR2H; DNA-directed RNA polymerases I, II, and III subunit RPABC3</t>
  </si>
  <si>
    <t xml:space="preserve">MA_85577g0010</t>
  </si>
  <si>
    <t xml:space="preserve">MA_47061g0010</t>
  </si>
  <si>
    <t xml:space="preserve">MA_366520g0010</t>
  </si>
  <si>
    <t xml:space="preserve">MA_8624541g0010</t>
  </si>
  <si>
    <t xml:space="preserve">MA_47071g0010</t>
  </si>
  <si>
    <t xml:space="preserve">MA_36686g0010</t>
  </si>
  <si>
    <t xml:space="preserve">MA_36695g0010</t>
  </si>
  <si>
    <t xml:space="preserve">MA_8633814g0010</t>
  </si>
  <si>
    <t xml:space="preserve">MA_472945g0010</t>
  </si>
  <si>
    <t xml:space="preserve">MA_86404g0010</t>
  </si>
  <si>
    <t xml:space="preserve">K02931</t>
  </si>
  <si>
    <t xml:space="preserve">RP-L5, MRPL5, rplE; large subunit ribosomal protein L5</t>
  </si>
  <si>
    <t xml:space="preserve">MA_47548g0010</t>
  </si>
  <si>
    <t xml:space="preserve">K02937</t>
  </si>
  <si>
    <t xml:space="preserve">RP-L7e, RPL7; large subunit ribosomal protein L7e</t>
  </si>
  <si>
    <t xml:space="preserve">MA_8643g0010</t>
  </si>
  <si>
    <t xml:space="preserve">MA_475682g0010</t>
  </si>
  <si>
    <t xml:space="preserve">MA_86450g0010</t>
  </si>
  <si>
    <t xml:space="preserve">K21888</t>
  </si>
  <si>
    <t xml:space="preserve">DHAR; glutathione dehydrogenase/transferase [EC:1.8.5.1 2.5.1.18]</t>
  </si>
  <si>
    <t xml:space="preserve">MA_475809g0010</t>
  </si>
  <si>
    <t xml:space="preserve">MA_87134g0010</t>
  </si>
  <si>
    <t xml:space="preserve">K02876</t>
  </si>
  <si>
    <t xml:space="preserve">RP-L15, MRPL15, rplO; large subunit ribosomal protein L15</t>
  </si>
  <si>
    <t xml:space="preserve">MA_47641g0010</t>
  </si>
  <si>
    <t xml:space="preserve">MA_477384g0010</t>
  </si>
  <si>
    <t xml:space="preserve">MA_3692g0010</t>
  </si>
  <si>
    <t xml:space="preserve">K02372</t>
  </si>
  <si>
    <t xml:space="preserve">fabZ; 3-hydroxyacyl-[acyl-carrier-protein] dehydratase [EC:4.2.1.59]</t>
  </si>
  <si>
    <t xml:space="preserve">MA_87479g0010</t>
  </si>
  <si>
    <t xml:space="preserve">MA_48202g0010</t>
  </si>
  <si>
    <t xml:space="preserve">MA_8765665g0010</t>
  </si>
  <si>
    <t xml:space="preserve">MA_482255g0010</t>
  </si>
  <si>
    <t xml:space="preserve">MA_371891g0010</t>
  </si>
  <si>
    <t xml:space="preserve">K14689</t>
  </si>
  <si>
    <t xml:space="preserve">SLC30A2, ZNT2; solute carrier family 30 (zinc transporter), member 2</t>
  </si>
  <si>
    <t xml:space="preserve">MA_484639g0010</t>
  </si>
  <si>
    <t xml:space="preserve">MA_37203g0010</t>
  </si>
  <si>
    <t xml:space="preserve">MA_484656g0010</t>
  </si>
  <si>
    <t xml:space="preserve">MA_4871780g0010</t>
  </si>
  <si>
    <t xml:space="preserve">K04043</t>
  </si>
  <si>
    <t xml:space="preserve">dnaK, HSPA9; molecular chaperone DnaK</t>
  </si>
  <si>
    <t xml:space="preserve">MA_882180g0010</t>
  </si>
  <si>
    <t xml:space="preserve">MA_487257g0010</t>
  </si>
  <si>
    <t xml:space="preserve">MA_37439g0010</t>
  </si>
  <si>
    <t xml:space="preserve">MA_8824317g0010</t>
  </si>
  <si>
    <t xml:space="preserve">MA_48745g0010</t>
  </si>
  <si>
    <t xml:space="preserve">MA_88280g0010</t>
  </si>
  <si>
    <t xml:space="preserve">MA_48747g0010</t>
  </si>
  <si>
    <t xml:space="preserve">MA_884361g0010</t>
  </si>
  <si>
    <t xml:space="preserve">MA_488925g0010</t>
  </si>
  <si>
    <t xml:space="preserve">MA_8858201g0010</t>
  </si>
  <si>
    <t xml:space="preserve">MA_489467g0010</t>
  </si>
  <si>
    <t xml:space="preserve">MA_378021g0010</t>
  </si>
  <si>
    <t xml:space="preserve">K05864</t>
  </si>
  <si>
    <t xml:space="preserve">PPID, CYPD; peptidyl-prolyl isomerase D [EC:5.2.1.8]</t>
  </si>
  <si>
    <t xml:space="preserve">MA_886549g0010</t>
  </si>
  <si>
    <t xml:space="preserve">MA_490690g0010</t>
  </si>
  <si>
    <t xml:space="preserve">MA_378842g0010</t>
  </si>
  <si>
    <t xml:space="preserve">MA_89214g0010</t>
  </si>
  <si>
    <t xml:space="preserve">MA_4913937g0010</t>
  </si>
  <si>
    <t xml:space="preserve">MA_89233g0010</t>
  </si>
  <si>
    <t xml:space="preserve">MA_49332g0010</t>
  </si>
  <si>
    <t xml:space="preserve">K11820</t>
  </si>
  <si>
    <t xml:space="preserve">UGT74B1; N-hydroxythioamide S-beta-glucosyltransferase [EC:2.4.1.195]</t>
  </si>
  <si>
    <t xml:space="preserve">MA_8923g0010</t>
  </si>
  <si>
    <t xml:space="preserve">MA_493782g0010</t>
  </si>
  <si>
    <t xml:space="preserve">MA_3866803g0010</t>
  </si>
  <si>
    <t xml:space="preserve">MA_38736g0010</t>
  </si>
  <si>
    <t xml:space="preserve">K12402</t>
  </si>
  <si>
    <t xml:space="preserve">AP4M1; AP-4 complex subunit mu-1</t>
  </si>
  <si>
    <t xml:space="preserve">MA_89548g0010</t>
  </si>
  <si>
    <t xml:space="preserve">MA_495777g0010</t>
  </si>
  <si>
    <t xml:space="preserve">MA_38801g0010</t>
  </si>
  <si>
    <t xml:space="preserve">MA_896780g0010</t>
  </si>
  <si>
    <t xml:space="preserve">K14314</t>
  </si>
  <si>
    <t xml:space="preserve">NUP210, GP210; nuclear pore complex protein Nup210</t>
  </si>
  <si>
    <t xml:space="preserve">MA_49773g0010</t>
  </si>
  <si>
    <t xml:space="preserve">K19861</t>
  </si>
  <si>
    <t xml:space="preserve">BEBT, AMAT; benzyl alcohol O-benzoyltransferase [EC:2.3.1.196 2.3.1.232]</t>
  </si>
  <si>
    <t xml:space="preserve">MA_8992423g0010</t>
  </si>
  <si>
    <t xml:space="preserve">MA_498632g0010</t>
  </si>
  <si>
    <t xml:space="preserve">MA_4010068g0010</t>
  </si>
  <si>
    <t xml:space="preserve">MA_4992g0010</t>
  </si>
  <si>
    <t xml:space="preserve">MA_902507g0010</t>
  </si>
  <si>
    <t xml:space="preserve">MA_4993147g0010</t>
  </si>
  <si>
    <t xml:space="preserve">MA_403867g0010</t>
  </si>
  <si>
    <t xml:space="preserve">MA_9033878g0010</t>
  </si>
  <si>
    <t xml:space="preserve">MA_500227g0010</t>
  </si>
  <si>
    <t xml:space="preserve">MA_9043g0020</t>
  </si>
  <si>
    <t xml:space="preserve">MA_500791g0010</t>
  </si>
  <si>
    <t xml:space="preserve">MA_90573g0010</t>
  </si>
  <si>
    <t xml:space="preserve">K09840</t>
  </si>
  <si>
    <t xml:space="preserve">NCED; 9-cis-epoxycarotenoid dioxygenase [EC:1.13.11.51]</t>
  </si>
  <si>
    <t xml:space="preserve">MA_501572g0010</t>
  </si>
  <si>
    <t xml:space="preserve">K13449</t>
  </si>
  <si>
    <t xml:space="preserve">PR1; pathogenesis-related protein 1</t>
  </si>
  <si>
    <t xml:space="preserve">MA_406151g0010</t>
  </si>
  <si>
    <t xml:space="preserve">K03036</t>
  </si>
  <si>
    <t xml:space="preserve">PSMD11, RPN6; 26S proteasome regulatory subunit N6</t>
  </si>
  <si>
    <t xml:space="preserve">MA_50270g0010</t>
  </si>
  <si>
    <t xml:space="preserve">MA_40639g0010</t>
  </si>
  <si>
    <t xml:space="preserve">MA_5029466g0010</t>
  </si>
  <si>
    <t xml:space="preserve">MA_408078g0010</t>
  </si>
  <si>
    <t xml:space="preserve">MA_907319g0010</t>
  </si>
  <si>
    <t xml:space="preserve">MA_50908g0010</t>
  </si>
  <si>
    <t xml:space="preserve">MA_90810g0010</t>
  </si>
  <si>
    <t xml:space="preserve">MA_51445g0010</t>
  </si>
  <si>
    <t xml:space="preserve">MA_9121164g0010</t>
  </si>
  <si>
    <t xml:space="preserve">K02881</t>
  </si>
  <si>
    <t xml:space="preserve">RP-L18, MRPL18, rplR; large subunit ribosomal protein L18</t>
  </si>
  <si>
    <t xml:space="preserve">MA_51451g0010</t>
  </si>
  <si>
    <t xml:space="preserve">MA_408628g0010</t>
  </si>
  <si>
    <t xml:space="preserve">MA_52468g0010</t>
  </si>
  <si>
    <t xml:space="preserve">MA_409075g0020</t>
  </si>
  <si>
    <t xml:space="preserve">MA_9169733g0010</t>
  </si>
  <si>
    <t xml:space="preserve">K02692</t>
  </si>
  <si>
    <t xml:space="preserve">psaD; photosystem I subunit II</t>
  </si>
  <si>
    <t xml:space="preserve">MA_524889g0010</t>
  </si>
  <si>
    <t xml:space="preserve">MA_410141g0010</t>
  </si>
  <si>
    <t xml:space="preserve">MA_52700g0010</t>
  </si>
  <si>
    <t xml:space="preserve">MA_52889g0010</t>
  </si>
  <si>
    <t xml:space="preserve">MA_41080g0010</t>
  </si>
  <si>
    <t xml:space="preserve">MA_529552g0010</t>
  </si>
  <si>
    <t xml:space="preserve">MA_9211546g0010</t>
  </si>
  <si>
    <t xml:space="preserve">MA_531047g0010</t>
  </si>
  <si>
    <t xml:space="preserve">MA_53407g0010</t>
  </si>
  <si>
    <t xml:space="preserve">MA_92274g0010</t>
  </si>
  <si>
    <t xml:space="preserve">MA_5342438g0010</t>
  </si>
  <si>
    <t xml:space="preserve">MA_92286g0010</t>
  </si>
  <si>
    <t xml:space="preserve">MA_5353g0010</t>
  </si>
  <si>
    <t xml:space="preserve">K09490</t>
  </si>
  <si>
    <t xml:space="preserve">HSPA5, BIP; heat shock 70kDa protein 5</t>
  </si>
  <si>
    <t xml:space="preserve">MA_42352g0020</t>
  </si>
  <si>
    <t xml:space="preserve">K19022</t>
  </si>
  <si>
    <t xml:space="preserve">AP5B1; AP-5 complex subunit beta-1</t>
  </si>
  <si>
    <t xml:space="preserve">MA_53546g0010</t>
  </si>
  <si>
    <t xml:space="preserve">MA_92421g0010</t>
  </si>
  <si>
    <t xml:space="preserve">MA_53567g0010</t>
  </si>
  <si>
    <t xml:space="preserve">MA_42830g0010</t>
  </si>
  <si>
    <t xml:space="preserve">K19951</t>
  </si>
  <si>
    <t xml:space="preserve">TBC1D8_9; TBC1 domain family member 8/9</t>
  </si>
  <si>
    <t xml:space="preserve">MA_53673g0010</t>
  </si>
  <si>
    <t xml:space="preserve">MA_42847g0010</t>
  </si>
  <si>
    <t xml:space="preserve">K12842</t>
  </si>
  <si>
    <t xml:space="preserve">SR140; U2-associated protein SR140</t>
  </si>
  <si>
    <t xml:space="preserve">MA_925722g0010</t>
  </si>
  <si>
    <t xml:space="preserve">MA_536954g0010</t>
  </si>
  <si>
    <t xml:space="preserve">MA_53961g0010</t>
  </si>
  <si>
    <t xml:space="preserve">K08150</t>
  </si>
  <si>
    <t xml:space="preserve">SLC2A13, ITR; MFS transporter, SP family, solute carrier family 2 (myo-inositol transporter), member 13</t>
  </si>
  <si>
    <t xml:space="preserve">MA_926365g0010</t>
  </si>
  <si>
    <t xml:space="preserve">MA_54295g0010</t>
  </si>
  <si>
    <t xml:space="preserve">K11420</t>
  </si>
  <si>
    <t xml:space="preserve">EHMT; [histone H3]-lysine9 N-trimethyltransferase EHMT [EC:2.1.1.355]</t>
  </si>
  <si>
    <t xml:space="preserve">MA_926447g0010</t>
  </si>
  <si>
    <t xml:space="preserve">MA_54369g0010</t>
  </si>
  <si>
    <t xml:space="preserve">K20783</t>
  </si>
  <si>
    <t xml:space="preserve">RRA; arabinosyltransferase [EC:2.4.2.-]</t>
  </si>
  <si>
    <t xml:space="preserve">MA_43296g0010</t>
  </si>
  <si>
    <t xml:space="preserve">MA_54876g0010</t>
  </si>
  <si>
    <t xml:space="preserve">MA_92681g0010</t>
  </si>
  <si>
    <t xml:space="preserve">K22503</t>
  </si>
  <si>
    <t xml:space="preserve">DARS; aspartyl-tRNA synthetase [EC:6.1.1.12]</t>
  </si>
  <si>
    <t xml:space="preserve">MA_54954g0010</t>
  </si>
  <si>
    <t xml:space="preserve">MA_43503g0010</t>
  </si>
  <si>
    <t xml:space="preserve">MA_927062g0010</t>
  </si>
  <si>
    <t xml:space="preserve">MA_55138g0010</t>
  </si>
  <si>
    <t xml:space="preserve">MA_436409g0010</t>
  </si>
  <si>
    <t xml:space="preserve">MA_55307g0010</t>
  </si>
  <si>
    <t xml:space="preserve">MA_927736g0010</t>
  </si>
  <si>
    <t xml:space="preserve">MA_55328g0010</t>
  </si>
  <si>
    <t xml:space="preserve">K00030</t>
  </si>
  <si>
    <t xml:space="preserve">IDH3; isocitrate dehydrogenase (NAD+) [EC:1.1.1.41]</t>
  </si>
  <si>
    <t xml:space="preserve">MA_55357g0010</t>
  </si>
  <si>
    <t xml:space="preserve">MA_9287008g0010</t>
  </si>
  <si>
    <t xml:space="preserve">MA_55379g0010</t>
  </si>
  <si>
    <t xml:space="preserve">MA_44472g0010</t>
  </si>
  <si>
    <t xml:space="preserve">MA_929727g0010</t>
  </si>
  <si>
    <t xml:space="preserve">MA_55514g0010</t>
  </si>
  <si>
    <t xml:space="preserve">MA_444738g0010</t>
  </si>
  <si>
    <t xml:space="preserve">MA_9307243g0010</t>
  </si>
  <si>
    <t xml:space="preserve">MA_556757g0010</t>
  </si>
  <si>
    <t xml:space="preserve">MA_4448g0010</t>
  </si>
  <si>
    <t xml:space="preserve">K11434</t>
  </si>
  <si>
    <t xml:space="preserve">PRMT1; type I protein arginine methyltransferase [EC:2.1.1.319]</t>
  </si>
  <si>
    <t xml:space="preserve">MA_934860g0010</t>
  </si>
  <si>
    <t xml:space="preserve">MA_55917g0010</t>
  </si>
  <si>
    <t xml:space="preserve">K12667</t>
  </si>
  <si>
    <t xml:space="preserve">SWP1, RPN2; oligosaccharyltransferase complex subunit delta (ribophorin II)</t>
  </si>
  <si>
    <t xml:space="preserve">MA_445017g0010</t>
  </si>
  <si>
    <t xml:space="preserve">K21568</t>
  </si>
  <si>
    <t xml:space="preserve">PLR; pinoresinol/lariciresinol reductase [EC:1.23.1.1 1.23.1.2 1.23.1.3 1.23.1.4]</t>
  </si>
  <si>
    <t xml:space="preserve">MA_44504g0020</t>
  </si>
  <si>
    <t xml:space="preserve">MA_9367174g0010</t>
  </si>
  <si>
    <t xml:space="preserve">MA_5617441g0010</t>
  </si>
  <si>
    <t xml:space="preserve">MA_445959g0010</t>
  </si>
  <si>
    <t xml:space="preserve">MA_93674g0010</t>
  </si>
  <si>
    <t xml:space="preserve">MA_56308g0010</t>
  </si>
  <si>
    <t xml:space="preserve">MA_937923g0010</t>
  </si>
  <si>
    <t xml:space="preserve">MA_56386g0010</t>
  </si>
  <si>
    <t xml:space="preserve">K10525</t>
  </si>
  <si>
    <t xml:space="preserve">AOC; allene oxide cyclase [EC:5.3.99.6]</t>
  </si>
  <si>
    <t xml:space="preserve">MA_9381437g0010</t>
  </si>
  <si>
    <t xml:space="preserve">MA_564355g0010</t>
  </si>
  <si>
    <t xml:space="preserve">MA_4477g0010</t>
  </si>
  <si>
    <t xml:space="preserve">MA_93816g0010</t>
  </si>
  <si>
    <t xml:space="preserve">MA_5647722g0010</t>
  </si>
  <si>
    <t xml:space="preserve">MA_450953g0010</t>
  </si>
  <si>
    <t xml:space="preserve">MA_93993g0010</t>
  </si>
  <si>
    <t xml:space="preserve">MA_5701614g0010</t>
  </si>
  <si>
    <t xml:space="preserve">MA_940685g0010</t>
  </si>
  <si>
    <t xml:space="preserve">MA_5732482g0010</t>
  </si>
  <si>
    <t xml:space="preserve">MA_4535g0010</t>
  </si>
  <si>
    <t xml:space="preserve">MA_5735g0010</t>
  </si>
  <si>
    <t xml:space="preserve">MA_453630g0010</t>
  </si>
  <si>
    <t xml:space="preserve">K03294</t>
  </si>
  <si>
    <t xml:space="preserve">TC.APA; basic amino acid/polyamine antiporter, APA family</t>
  </si>
  <si>
    <t xml:space="preserve">MA_94185g0010</t>
  </si>
  <si>
    <t xml:space="preserve">MA_5748192g0010</t>
  </si>
  <si>
    <t xml:space="preserve">MA_453825g0010</t>
  </si>
  <si>
    <t xml:space="preserve">MA_9428230g0010</t>
  </si>
  <si>
    <t xml:space="preserve">MA_5762206g0010</t>
  </si>
  <si>
    <t xml:space="preserve">MA_57732g0010</t>
  </si>
  <si>
    <t xml:space="preserve">MA_455059g0010</t>
  </si>
  <si>
    <t xml:space="preserve">MA_94496g0010</t>
  </si>
  <si>
    <t xml:space="preserve">MA_579296g0010</t>
  </si>
  <si>
    <t xml:space="preserve">MA_45528g0010</t>
  </si>
  <si>
    <t xml:space="preserve">MA_94546g0010</t>
  </si>
  <si>
    <t xml:space="preserve">MA_45581g0020</t>
  </si>
  <si>
    <t xml:space="preserve">MA_9456315g0010</t>
  </si>
  <si>
    <t xml:space="preserve">MA_579484g0010</t>
  </si>
  <si>
    <t xml:space="preserve">MA_4590835g0010</t>
  </si>
  <si>
    <t xml:space="preserve">MA_9458287g0010</t>
  </si>
  <si>
    <t xml:space="preserve">K02221</t>
  </si>
  <si>
    <t xml:space="preserve">yggT; YggT family protein</t>
  </si>
  <si>
    <t xml:space="preserve">MA_579499g0010</t>
  </si>
  <si>
    <t xml:space="preserve">MA_946756g0010</t>
  </si>
  <si>
    <t xml:space="preserve">MA_57988g0010</t>
  </si>
  <si>
    <t xml:space="preserve">MA_948289g0010</t>
  </si>
  <si>
    <t xml:space="preserve">K02367</t>
  </si>
  <si>
    <t xml:space="preserve">EXT2; glucuronyl/N-acetylglucosaminyl transferase EXT2 [EC:2.4.1.224 2.4.1.225]</t>
  </si>
  <si>
    <t xml:space="preserve">MA_580238g0010</t>
  </si>
  <si>
    <t xml:space="preserve">MA_94911g0010</t>
  </si>
  <si>
    <t xml:space="preserve">MA_58159g0010</t>
  </si>
  <si>
    <t xml:space="preserve">MA_466251g0010</t>
  </si>
  <si>
    <t xml:space="preserve">MA_95003g0010</t>
  </si>
  <si>
    <t xml:space="preserve">MA_5816145g0010</t>
  </si>
  <si>
    <t xml:space="preserve">MA_467548g0010</t>
  </si>
  <si>
    <t xml:space="preserve">MA_95157g0010</t>
  </si>
  <si>
    <t xml:space="preserve">MA_9526611g0020</t>
  </si>
  <si>
    <t xml:space="preserve">MA_58275g0010</t>
  </si>
  <si>
    <t xml:space="preserve">MA_469572g0010</t>
  </si>
  <si>
    <t xml:space="preserve">MA_9529545g0010</t>
  </si>
  <si>
    <t xml:space="preserve">MA_95522g0010</t>
  </si>
  <si>
    <t xml:space="preserve">K03239</t>
  </si>
  <si>
    <t xml:space="preserve">EIF2B1; translation initiation factor eIF-2B subunit alpha</t>
  </si>
  <si>
    <t xml:space="preserve">MA_58424g0010</t>
  </si>
  <si>
    <t xml:space="preserve">K12663</t>
  </si>
  <si>
    <t xml:space="preserve">ECH1; Delta3,5-Delta2,4-dienoyl-CoA isomerase [EC:5.3.3.21]</t>
  </si>
  <si>
    <t xml:space="preserve">MA_46972g0010</t>
  </si>
  <si>
    <t xml:space="preserve">K07213</t>
  </si>
  <si>
    <t xml:space="preserve">ATOX1, ATX1, copZ, golB; copper chaperone</t>
  </si>
  <si>
    <t xml:space="preserve">MA_58522g0010</t>
  </si>
  <si>
    <t xml:space="preserve">K01805</t>
  </si>
  <si>
    <t xml:space="preserve">xylA; xylose isomerase [EC:5.3.1.5]</t>
  </si>
  <si>
    <t xml:space="preserve">MA_9567992g0010</t>
  </si>
  <si>
    <t xml:space="preserve">MA_58651g0010</t>
  </si>
  <si>
    <t xml:space="preserve">MA_4699696g0010</t>
  </si>
  <si>
    <t xml:space="preserve">MA_9576050g0010</t>
  </si>
  <si>
    <t xml:space="preserve">MA_58789g0010</t>
  </si>
  <si>
    <t xml:space="preserve">K01054</t>
  </si>
  <si>
    <t xml:space="preserve">MGLL; acylglycerol lipase [EC:3.1.1.23]</t>
  </si>
  <si>
    <t xml:space="preserve">MA_4700042g0010</t>
  </si>
  <si>
    <t xml:space="preserve">MA_958339g0010</t>
  </si>
  <si>
    <t xml:space="preserve">MA_58851g0010</t>
  </si>
  <si>
    <t xml:space="preserve">K20723</t>
  </si>
  <si>
    <t xml:space="preserve">RTN3; reticulon-3</t>
  </si>
  <si>
    <t xml:space="preserve">MA_9588259g0010</t>
  </si>
  <si>
    <t xml:space="preserve">MA_5886g0010</t>
  </si>
  <si>
    <t xml:space="preserve">MA_473068g0010</t>
  </si>
  <si>
    <t xml:space="preserve">MA_9592888g0010</t>
  </si>
  <si>
    <t xml:space="preserve">MA_5887272g0010</t>
  </si>
  <si>
    <t xml:space="preserve">MA_474338g0010</t>
  </si>
  <si>
    <t xml:space="preserve">MA_962142g0010</t>
  </si>
  <si>
    <t xml:space="preserve">K00948</t>
  </si>
  <si>
    <t xml:space="preserve">PRPS, prsA; ribose-phosphate pyrophosphokinase [EC:2.7.6.1]</t>
  </si>
  <si>
    <t xml:space="preserve">MA_588952g0010</t>
  </si>
  <si>
    <t xml:space="preserve">MA_474922g0010</t>
  </si>
  <si>
    <t xml:space="preserve">MA_59283g0010</t>
  </si>
  <si>
    <t xml:space="preserve">MA_474985g0010</t>
  </si>
  <si>
    <t xml:space="preserve">MA_9645753g0010</t>
  </si>
  <si>
    <t xml:space="preserve">MA_59309g0010</t>
  </si>
  <si>
    <t xml:space="preserve">MA_5939499g0010</t>
  </si>
  <si>
    <t xml:space="preserve">MA_9736731g0010</t>
  </si>
  <si>
    <t xml:space="preserve">MA_595151g0010</t>
  </si>
  <si>
    <t xml:space="preserve">MA_9741773g0010</t>
  </si>
  <si>
    <t xml:space="preserve">MA_595526g0010</t>
  </si>
  <si>
    <t xml:space="preserve">K20924</t>
  </si>
  <si>
    <t xml:space="preserve">CSLD; cellulose synthase-like protein [EC:2.4.1.-]</t>
  </si>
  <si>
    <t xml:space="preserve">MA_479847g0010</t>
  </si>
  <si>
    <t xml:space="preserve">MA_59638g0010</t>
  </si>
  <si>
    <t xml:space="preserve">MA_5987685g0010</t>
  </si>
  <si>
    <t xml:space="preserve">MA_97909g0010</t>
  </si>
  <si>
    <t xml:space="preserve">MA_60892g0010</t>
  </si>
  <si>
    <t xml:space="preserve">K17108</t>
  </si>
  <si>
    <t xml:space="preserve">GBA2; non-lysosomal glucosylceramidase [EC:3.2.1.45]</t>
  </si>
  <si>
    <t xml:space="preserve">MA_486312g0010</t>
  </si>
  <si>
    <t xml:space="preserve">K07019</t>
  </si>
  <si>
    <t xml:space="preserve">K07019; uncharacterized protein</t>
  </si>
  <si>
    <t xml:space="preserve">MA_98654g0010</t>
  </si>
  <si>
    <t xml:space="preserve">MA_61359g0010</t>
  </si>
  <si>
    <t xml:space="preserve">MA_9887482g0010</t>
  </si>
  <si>
    <t xml:space="preserve">MA_6146025g0010</t>
  </si>
  <si>
    <t xml:space="preserve">MA_98979g0010</t>
  </si>
  <si>
    <t xml:space="preserve">K01803</t>
  </si>
  <si>
    <t xml:space="preserve">TPI, tpiA; triosephosphate isomerase (TIM) [EC:5.3.1.1]</t>
  </si>
  <si>
    <t xml:space="preserve">MA_6174661g0010</t>
  </si>
  <si>
    <t xml:space="preserve">MA_48753g0010</t>
  </si>
  <si>
    <t xml:space="preserve">MA_9916158g0010</t>
  </si>
  <si>
    <t xml:space="preserve">MA_6177g0010</t>
  </si>
  <si>
    <t xml:space="preserve">MA_4884g0010</t>
  </si>
  <si>
    <t xml:space="preserve">MA_99207g0010</t>
  </si>
  <si>
    <t xml:space="preserve">MA_6199g0020</t>
  </si>
  <si>
    <t xml:space="preserve">K02896</t>
  </si>
  <si>
    <t xml:space="preserve">RP-L24e, RPL24; large subunit ribosomal protein L24e</t>
  </si>
  <si>
    <t xml:space="preserve">MA_99207g0020</t>
  </si>
  <si>
    <t xml:space="preserve">MA_62264g0010</t>
  </si>
  <si>
    <t xml:space="preserve">MA_489540g0010</t>
  </si>
  <si>
    <t xml:space="preserve">MA_99276g0010</t>
  </si>
  <si>
    <t xml:space="preserve">MA_6234790g0010</t>
  </si>
  <si>
    <t xml:space="preserve">MA_4907g0010</t>
  </si>
  <si>
    <t xml:space="preserve">MA_9934452g0010</t>
  </si>
  <si>
    <t xml:space="preserve">MA_6239955g0010</t>
  </si>
  <si>
    <t xml:space="preserve">MA_491606g0010</t>
  </si>
  <si>
    <t xml:space="preserve">K08288</t>
  </si>
  <si>
    <t xml:space="preserve">PRKCSH; protein kinase C substrate 80K-H</t>
  </si>
  <si>
    <t xml:space="preserve">MA_99372g0010</t>
  </si>
  <si>
    <t xml:space="preserve">MA_9955898g0010</t>
  </si>
  <si>
    <t xml:space="preserve">MA_625682g0010</t>
  </si>
  <si>
    <t xml:space="preserve">MA_9963699g0010</t>
  </si>
  <si>
    <t xml:space="preserve">MA_629244g0010</t>
  </si>
  <si>
    <t xml:space="preserve">MA_631760g0010</t>
  </si>
  <si>
    <t xml:space="preserve">MA_4960065g0010</t>
  </si>
  <si>
    <t xml:space="preserve">MA_9974463g0010</t>
  </si>
  <si>
    <t xml:space="preserve">K12879</t>
  </si>
  <si>
    <t xml:space="preserve">THOC2; THO complex subunit 2</t>
  </si>
  <si>
    <t xml:space="preserve">MA_63468g0010</t>
  </si>
  <si>
    <t xml:space="preserve">MA_49854g0010</t>
  </si>
  <si>
    <t xml:space="preserve">MA_99789g0010</t>
  </si>
  <si>
    <t xml:space="preserve">MA_63516g0020</t>
  </si>
  <si>
    <t xml:space="preserve">MA_636041g0010</t>
  </si>
  <si>
    <t xml:space="preserve">MA_9998756g0010</t>
  </si>
  <si>
    <t xml:space="preserve">MA_63850g0010</t>
  </si>
  <si>
    <t xml:space="preserve">MA_63860g0010</t>
  </si>
  <si>
    <t xml:space="preserve">MA_50191g0010</t>
  </si>
  <si>
    <t xml:space="preserve">MA_6389744g0010</t>
  </si>
  <si>
    <t xml:space="preserve">MA_502153g0010</t>
  </si>
  <si>
    <t xml:space="preserve">MA_64146g0010</t>
  </si>
  <si>
    <t xml:space="preserve">MA_64313g0010</t>
  </si>
  <si>
    <t xml:space="preserve">MA_647307g0010</t>
  </si>
  <si>
    <t xml:space="preserve">MA_5084796g0010</t>
  </si>
  <si>
    <t xml:space="preserve">MA_648065g0010</t>
  </si>
  <si>
    <t xml:space="preserve">MA_6505g0010</t>
  </si>
  <si>
    <t xml:space="preserve">MA_509169g0010</t>
  </si>
  <si>
    <t xml:space="preserve">MA_653463g0010</t>
  </si>
  <si>
    <t xml:space="preserve">MA_50g0010</t>
  </si>
  <si>
    <t xml:space="preserve">MA_65404g0010</t>
  </si>
  <si>
    <t xml:space="preserve">MA_5112g0010</t>
  </si>
  <si>
    <t xml:space="preserve">MA_654296g0010</t>
  </si>
  <si>
    <t xml:space="preserve">MA_5131941g0010</t>
  </si>
  <si>
    <t xml:space="preserve">MA_6570g0010</t>
  </si>
  <si>
    <t xml:space="preserve">MA_6585286g0010</t>
  </si>
  <si>
    <t xml:space="preserve">MA_51728g0020</t>
  </si>
  <si>
    <t xml:space="preserve">MA_6589329g0010</t>
  </si>
  <si>
    <t xml:space="preserve">MA_66201g0010</t>
  </si>
  <si>
    <t xml:space="preserve">MA_52077g0010</t>
  </si>
  <si>
    <t xml:space="preserve">MA_662135g0010</t>
  </si>
  <si>
    <t xml:space="preserve">MA_5220g0010</t>
  </si>
  <si>
    <t xml:space="preserve">MA_663612g0010</t>
  </si>
  <si>
    <t xml:space="preserve">K00820</t>
  </si>
  <si>
    <t xml:space="preserve">glmS, GFPT; glutamine---fructose-6-phosphate transaminase (isomerizing) [EC:2.6.1.16]</t>
  </si>
  <si>
    <t xml:space="preserve">MA_52346g0010</t>
  </si>
  <si>
    <t xml:space="preserve">K14499</t>
  </si>
  <si>
    <t xml:space="preserve">BKI1; BRI1 kinase inhibitor 1</t>
  </si>
  <si>
    <t xml:space="preserve">MA_52440g0010</t>
  </si>
  <si>
    <t xml:space="preserve">MA_6669g0010</t>
  </si>
  <si>
    <t xml:space="preserve">MA_5278g0010</t>
  </si>
  <si>
    <t xml:space="preserve">MA_66772g0020</t>
  </si>
  <si>
    <t xml:space="preserve">MA_6681g0010</t>
  </si>
  <si>
    <t xml:space="preserve">K13783</t>
  </si>
  <si>
    <t xml:space="preserve">SLC37A1_2; MFS transporter, OPA family, solute carrier family 37 (glycerol-3-phosphate transporter), member 1/2</t>
  </si>
  <si>
    <t xml:space="preserve">MA_53043g0010</t>
  </si>
  <si>
    <t xml:space="preserve">K12158</t>
  </si>
  <si>
    <t xml:space="preserve">NEDD8; ubiquitin-like protein Nedd8</t>
  </si>
  <si>
    <t xml:space="preserve">MA_66988g0010</t>
  </si>
  <si>
    <t xml:space="preserve">MA_531422g0010</t>
  </si>
  <si>
    <t xml:space="preserve">MA_67006g0010</t>
  </si>
  <si>
    <t xml:space="preserve">MA_5320g0010</t>
  </si>
  <si>
    <t xml:space="preserve">MA_6713093g0010</t>
  </si>
  <si>
    <t xml:space="preserve">MA_53252g0020</t>
  </si>
  <si>
    <t xml:space="preserve">MA_6811602g0010</t>
  </si>
  <si>
    <t xml:space="preserve">MA_68152g0010</t>
  </si>
  <si>
    <t xml:space="preserve">MA_534242g0010</t>
  </si>
  <si>
    <t xml:space="preserve">MA_68171g0010</t>
  </si>
  <si>
    <t xml:space="preserve">MA_6824769g0010</t>
  </si>
  <si>
    <t xml:space="preserve">MA_68268g0010</t>
  </si>
  <si>
    <t xml:space="preserve">MA_686181g0010</t>
  </si>
  <si>
    <t xml:space="preserve">MA_5374g0010</t>
  </si>
  <si>
    <t xml:space="preserve">MA_6870g0010</t>
  </si>
  <si>
    <t xml:space="preserve">MA_538167g0010</t>
  </si>
  <si>
    <t xml:space="preserve">MA_5395g0010</t>
  </si>
  <si>
    <t xml:space="preserve">MA_68883g0010</t>
  </si>
  <si>
    <t xml:space="preserve">MA_5395g0030</t>
  </si>
  <si>
    <t xml:space="preserve">MA_6898551g0010</t>
  </si>
  <si>
    <t xml:space="preserve">MA_690718g0010</t>
  </si>
  <si>
    <t xml:space="preserve">MA_69304g0010</t>
  </si>
  <si>
    <t xml:space="preserve">MA_69378g0010</t>
  </si>
  <si>
    <t xml:space="preserve">MA_5449g0010</t>
  </si>
  <si>
    <t xml:space="preserve">MA_6945116g0010</t>
  </si>
  <si>
    <t xml:space="preserve">MA_54783g0010</t>
  </si>
  <si>
    <t xml:space="preserve">MA_6955816g0010</t>
  </si>
  <si>
    <t xml:space="preserve">MA_696786g0010</t>
  </si>
  <si>
    <t xml:space="preserve">MA_55097g0010</t>
  </si>
  <si>
    <t xml:space="preserve">MA_69712g0010</t>
  </si>
  <si>
    <t xml:space="preserve">MA_697231g0010</t>
  </si>
  <si>
    <t xml:space="preserve">MA_55439g0010</t>
  </si>
  <si>
    <t xml:space="preserve">K07375</t>
  </si>
  <si>
    <t xml:space="preserve">TUBB; tubulin beta</t>
  </si>
  <si>
    <t xml:space="preserve">MA_697818g0010</t>
  </si>
  <si>
    <t xml:space="preserve">MA_556510g0010</t>
  </si>
  <si>
    <t xml:space="preserve">MA_6985771g0010</t>
  </si>
  <si>
    <t xml:space="preserve">MA_56018g0010</t>
  </si>
  <si>
    <t xml:space="preserve">MA_7024577g0010</t>
  </si>
  <si>
    <t xml:space="preserve">MA_5611g0010</t>
  </si>
  <si>
    <t xml:space="preserve">K07877</t>
  </si>
  <si>
    <t xml:space="preserve">RAB2A; Ras-related protein Rab-2A</t>
  </si>
  <si>
    <t xml:space="preserve">MA_702665g0010</t>
  </si>
  <si>
    <t xml:space="preserve">MA_705145g0010</t>
  </si>
  <si>
    <t xml:space="preserve">MA_70859g0010</t>
  </si>
  <si>
    <t xml:space="preserve">MA_56416g0010</t>
  </si>
  <si>
    <t xml:space="preserve">K17278</t>
  </si>
  <si>
    <t xml:space="preserve">PGRMC1_2; membrane-associated progesterone receptor component</t>
  </si>
  <si>
    <t xml:space="preserve">MA_7100218g0010</t>
  </si>
  <si>
    <t xml:space="preserve">MA_7118939g0010</t>
  </si>
  <si>
    <t xml:space="preserve">MA_56566g0010</t>
  </si>
  <si>
    <t xml:space="preserve">MA_71275g0010</t>
  </si>
  <si>
    <t xml:space="preserve">MA_5662994g0010</t>
  </si>
  <si>
    <t xml:space="preserve">MA_712978g0010</t>
  </si>
  <si>
    <t xml:space="preserve">MA_567674g0010</t>
  </si>
  <si>
    <t xml:space="preserve">MA_7193588g0010</t>
  </si>
  <si>
    <t xml:space="preserve">MA_5701g0010</t>
  </si>
  <si>
    <t xml:space="preserve">MA_7222092g0010</t>
  </si>
  <si>
    <t xml:space="preserve">MA_722404g0010</t>
  </si>
  <si>
    <t xml:space="preserve">MA_7263500g0010</t>
  </si>
  <si>
    <t xml:space="preserve">MA_72728g0010</t>
  </si>
  <si>
    <t xml:space="preserve">MA_7274365g0010</t>
  </si>
  <si>
    <t xml:space="preserve">MA_7282861g0010</t>
  </si>
  <si>
    <t xml:space="preserve">MA_7283265g0010</t>
  </si>
  <si>
    <t xml:space="preserve">MA_72906g0010</t>
  </si>
  <si>
    <t xml:space="preserve">MA_73034g0010</t>
  </si>
  <si>
    <t xml:space="preserve">MA_734639g0010</t>
  </si>
  <si>
    <t xml:space="preserve">MA_7351645g0010</t>
  </si>
  <si>
    <t xml:space="preserve">MA_73524g0010</t>
  </si>
  <si>
    <t xml:space="preserve">K19037</t>
  </si>
  <si>
    <t xml:space="preserve">ATL23; E3 ubiquitin-protein ligase ATL23 [EC:2.3.2.27]</t>
  </si>
  <si>
    <t xml:space="preserve">MA_583487g0010</t>
  </si>
  <si>
    <t xml:space="preserve">MA_73800g0010</t>
  </si>
  <si>
    <t xml:space="preserve">MA_5838759g0010</t>
  </si>
  <si>
    <t xml:space="preserve">MA_741090g0010</t>
  </si>
  <si>
    <t xml:space="preserve">MA_742213g0010</t>
  </si>
  <si>
    <t xml:space="preserve">MA_74546g0010</t>
  </si>
  <si>
    <t xml:space="preserve">MA_7469g0010</t>
  </si>
  <si>
    <t xml:space="preserve">K01681</t>
  </si>
  <si>
    <t xml:space="preserve">ACO, acnA; aconitate hydratase [EC:4.2.1.3]</t>
  </si>
  <si>
    <t xml:space="preserve">MA_58875g0010</t>
  </si>
  <si>
    <t xml:space="preserve">MA_74873g0010</t>
  </si>
  <si>
    <t xml:space="preserve">MA_7489059g0010</t>
  </si>
  <si>
    <t xml:space="preserve">MA_58914g0010</t>
  </si>
  <si>
    <t xml:space="preserve">MA_75192g0010</t>
  </si>
  <si>
    <t xml:space="preserve">MA_5897519g0010</t>
  </si>
  <si>
    <t xml:space="preserve">MA_75520g0010</t>
  </si>
  <si>
    <t xml:space="preserve">K05863</t>
  </si>
  <si>
    <t xml:space="preserve">SLC25A4S, ANT; solute carrier family 25 (mitochondrial adenine nucleotide translocator), member 4/5/6/31</t>
  </si>
  <si>
    <t xml:space="preserve">MA_589906g0010</t>
  </si>
  <si>
    <t xml:space="preserve">K00844</t>
  </si>
  <si>
    <t xml:space="preserve">HK; hexokinase [EC:2.7.1.1]</t>
  </si>
  <si>
    <t xml:space="preserve">MA_75734g0010</t>
  </si>
  <si>
    <t xml:space="preserve">K10592</t>
  </si>
  <si>
    <t xml:space="preserve">HUWE1, MULE, ARF-BP1; E3 ubiquitin-protein ligase HUWE1 [EC:2.3.2.26]</t>
  </si>
  <si>
    <t xml:space="preserve">MA_5925983g0010</t>
  </si>
  <si>
    <t xml:space="preserve">MA_758022g0010</t>
  </si>
  <si>
    <t xml:space="preserve">MA_75861g0010</t>
  </si>
  <si>
    <t xml:space="preserve">MA_75934g0010</t>
  </si>
  <si>
    <t xml:space="preserve">MA_59438g0010</t>
  </si>
  <si>
    <t xml:space="preserve">MA_7601083g0010</t>
  </si>
  <si>
    <t xml:space="preserve">MA_766098g0010</t>
  </si>
  <si>
    <t xml:space="preserve">MA_7662652g0010</t>
  </si>
  <si>
    <t xml:space="preserve">MA_5963g0010</t>
  </si>
  <si>
    <t xml:space="preserve">MA_7668605g0010</t>
  </si>
  <si>
    <t xml:space="preserve">MA_59733g0010</t>
  </si>
  <si>
    <t xml:space="preserve">MA_76780g0010</t>
  </si>
  <si>
    <t xml:space="preserve">K05280</t>
  </si>
  <si>
    <t xml:space="preserve">CYP75B1; flavonoid 3'-monooxygenase [EC:1.14.14.82]</t>
  </si>
  <si>
    <t xml:space="preserve">MA_7690233g0010</t>
  </si>
  <si>
    <t xml:space="preserve">MA_6003900g0010</t>
  </si>
  <si>
    <t xml:space="preserve">MA_775305g0010</t>
  </si>
  <si>
    <t xml:space="preserve">MA_601610g0010</t>
  </si>
  <si>
    <t xml:space="preserve">MA_7761819g0010</t>
  </si>
  <si>
    <t xml:space="preserve">MA_6031002g0010</t>
  </si>
  <si>
    <t xml:space="preserve">MA_77652g0010</t>
  </si>
  <si>
    <t xml:space="preserve">MA_77852g0010</t>
  </si>
  <si>
    <t xml:space="preserve">MA_60543g0010</t>
  </si>
  <si>
    <t xml:space="preserve">MA_7785813g0010</t>
  </si>
  <si>
    <t xml:space="preserve">MA_60651g0010</t>
  </si>
  <si>
    <t xml:space="preserve">MA_7793925g0010</t>
  </si>
  <si>
    <t xml:space="preserve">MA_78410g0010</t>
  </si>
  <si>
    <t xml:space="preserve">MA_6119g0010</t>
  </si>
  <si>
    <t xml:space="preserve">MA_786911g0010</t>
  </si>
  <si>
    <t xml:space="preserve">MA_61356g0010</t>
  </si>
  <si>
    <t xml:space="preserve">MA_7887903g0010</t>
  </si>
  <si>
    <t xml:space="preserve">MA_614767g0010</t>
  </si>
  <si>
    <t xml:space="preserve">MA_79012g0010</t>
  </si>
  <si>
    <t xml:space="preserve">MA_6148761g0010</t>
  </si>
  <si>
    <t xml:space="preserve">MA_793381g0010</t>
  </si>
  <si>
    <t xml:space="preserve">MA_6198628g0010</t>
  </si>
  <si>
    <t xml:space="preserve">K01519</t>
  </si>
  <si>
    <t xml:space="preserve">ITPA; inosine triphosphate pyrophosphatase [EC:3.6.1.-]</t>
  </si>
  <si>
    <t xml:space="preserve">MA_79374g0010</t>
  </si>
  <si>
    <t xml:space="preserve">MA_6198g0010</t>
  </si>
  <si>
    <t xml:space="preserve">MA_79741g0010</t>
  </si>
  <si>
    <t xml:space="preserve">MA_798750g0010</t>
  </si>
  <si>
    <t xml:space="preserve">MA_62010g0010</t>
  </si>
  <si>
    <t xml:space="preserve">MA_7991915g0010</t>
  </si>
  <si>
    <t xml:space="preserve">MA_6207088g0010</t>
  </si>
  <si>
    <t xml:space="preserve">MA_80049g0010</t>
  </si>
  <si>
    <t xml:space="preserve">MA_8025229g0010</t>
  </si>
  <si>
    <t xml:space="preserve">MA_80261g0010</t>
  </si>
  <si>
    <t xml:space="preserve">MA_8027600g0010</t>
  </si>
  <si>
    <t xml:space="preserve">MA_631179g0010</t>
  </si>
  <si>
    <t xml:space="preserve">K22940</t>
  </si>
  <si>
    <t xml:space="preserve">YIPF1_2; protein YIPF1/2</t>
  </si>
  <si>
    <t xml:space="preserve">MA_803464g0010</t>
  </si>
  <si>
    <t xml:space="preserve">MA_804676g0010</t>
  </si>
  <si>
    <t xml:space="preserve">MA_804816g0010</t>
  </si>
  <si>
    <t xml:space="preserve">MA_6357g0010</t>
  </si>
  <si>
    <t xml:space="preserve">MA_8063418g0010</t>
  </si>
  <si>
    <t xml:space="preserve">MA_80729g0030</t>
  </si>
  <si>
    <t xml:space="preserve">MA_6407574g0010</t>
  </si>
  <si>
    <t xml:space="preserve">MA_808469g0010</t>
  </si>
  <si>
    <t xml:space="preserve">MA_6412g0010</t>
  </si>
  <si>
    <t xml:space="preserve">K07766</t>
  </si>
  <si>
    <t xml:space="preserve">E3.6.1.52; diphosphoinositol-polyphosphate diphosphatase [EC:3.6.1.52]</t>
  </si>
  <si>
    <t xml:space="preserve">MA_6429140g0010</t>
  </si>
  <si>
    <t xml:space="preserve">K13100</t>
  </si>
  <si>
    <t xml:space="preserve">CWC22; pre-mRNA-splicing factor CWC22</t>
  </si>
  <si>
    <t xml:space="preserve">MA_808776g0010</t>
  </si>
  <si>
    <t xml:space="preserve">K01953</t>
  </si>
  <si>
    <t xml:space="preserve">asnB, ASNS; asparagine synthase (glutamine-hydrolysing) [EC:6.3.5.4]</t>
  </si>
  <si>
    <t xml:space="preserve">MA_6456741g0010</t>
  </si>
  <si>
    <t xml:space="preserve">MA_815561g0010</t>
  </si>
  <si>
    <t xml:space="preserve">MA_8180539g0010</t>
  </si>
  <si>
    <t xml:space="preserve">MA_64950g0010</t>
  </si>
  <si>
    <t xml:space="preserve">MA_818g0010</t>
  </si>
  <si>
    <t xml:space="preserve">MA_8192332g0010</t>
  </si>
  <si>
    <t xml:space="preserve">MA_8194534g0010</t>
  </si>
  <si>
    <t xml:space="preserve">MA_81952g0010</t>
  </si>
  <si>
    <t xml:space="preserve">MA_65570g0010</t>
  </si>
  <si>
    <t xml:space="preserve">MA_8203657g0010</t>
  </si>
  <si>
    <t xml:space="preserve">MA_65580g0010</t>
  </si>
  <si>
    <t xml:space="preserve">MA_8215665g0010</t>
  </si>
  <si>
    <t xml:space="preserve">MA_8222690g0010</t>
  </si>
  <si>
    <t xml:space="preserve">MA_82361g0020</t>
  </si>
  <si>
    <t xml:space="preserve">MA_6618g0020</t>
  </si>
  <si>
    <t xml:space="preserve">MA_82407g0010</t>
  </si>
  <si>
    <t xml:space="preserve">MA_8244902g0010</t>
  </si>
  <si>
    <t xml:space="preserve">MA_825007g0010</t>
  </si>
  <si>
    <t xml:space="preserve">MA_66378g0010</t>
  </si>
  <si>
    <t xml:space="preserve">MA_82669g0010</t>
  </si>
  <si>
    <t xml:space="preserve">K03517</t>
  </si>
  <si>
    <t xml:space="preserve">nadA; quinolinate synthase [EC:2.5.1.72]</t>
  </si>
  <si>
    <t xml:space="preserve">MA_66402g0010</t>
  </si>
  <si>
    <t xml:space="preserve">MA_82787g0010</t>
  </si>
  <si>
    <t xml:space="preserve">MA_666523g0010</t>
  </si>
  <si>
    <t xml:space="preserve">MA_8286g0010</t>
  </si>
  <si>
    <t xml:space="preserve">MA_8291837g0010</t>
  </si>
  <si>
    <t xml:space="preserve">K01583</t>
  </si>
  <si>
    <t xml:space="preserve">E4.1.1.19; arginine decarboxylase [EC:4.1.1.19]</t>
  </si>
  <si>
    <t xml:space="preserve">MA_67041g0010</t>
  </si>
  <si>
    <t xml:space="preserve">K09285</t>
  </si>
  <si>
    <t xml:space="preserve">OVM, ANT; AP2-like factor, ANT lineage</t>
  </si>
  <si>
    <t xml:space="preserve">MA_83430g0010</t>
  </si>
  <si>
    <t xml:space="preserve">MA_83505g0010</t>
  </si>
  <si>
    <t xml:space="preserve">MA_671655g0010</t>
  </si>
  <si>
    <t xml:space="preserve">K09872</t>
  </si>
  <si>
    <t xml:space="preserve">PIP; aquaporin PIP</t>
  </si>
  <si>
    <t xml:space="preserve">MA_8353g0010</t>
  </si>
  <si>
    <t xml:space="preserve">MA_6753815g0010</t>
  </si>
  <si>
    <t xml:space="preserve">MA_8368223g0010</t>
  </si>
  <si>
    <t xml:space="preserve">MA_6787326g0010</t>
  </si>
  <si>
    <t xml:space="preserve">K14754</t>
  </si>
  <si>
    <t xml:space="preserve">MX1; interferon-induced GTP-binding protein Mx1</t>
  </si>
  <si>
    <t xml:space="preserve">MA_837209g0010</t>
  </si>
  <si>
    <t xml:space="preserve">MA_6800g0010</t>
  </si>
  <si>
    <t xml:space="preserve">MA_837745g0010</t>
  </si>
  <si>
    <t xml:space="preserve">MA_83793g0010</t>
  </si>
  <si>
    <t xml:space="preserve">K09480</t>
  </si>
  <si>
    <t xml:space="preserve">DGD; digalactosyldiacylglycerol synthase [EC:2.4.1.241]</t>
  </si>
  <si>
    <t xml:space="preserve">MA_83834g0010</t>
  </si>
  <si>
    <t xml:space="preserve">MA_83g0010</t>
  </si>
  <si>
    <t xml:space="preserve">MA_68291g0010</t>
  </si>
  <si>
    <t xml:space="preserve">K12741</t>
  </si>
  <si>
    <t xml:space="preserve">HNRNPA1_3; heterogeneous nuclear ribonucleoprotein A1/A3</t>
  </si>
  <si>
    <t xml:space="preserve">MA_841019g0010</t>
  </si>
  <si>
    <t xml:space="preserve">MA_84241g0010</t>
  </si>
  <si>
    <t xml:space="preserve">MA_6931g0010</t>
  </si>
  <si>
    <t xml:space="preserve">MA_8445043g0010</t>
  </si>
  <si>
    <t xml:space="preserve">MA_8460112g0010</t>
  </si>
  <si>
    <t xml:space="preserve">MA_6955g0010</t>
  </si>
  <si>
    <t xml:space="preserve">MA_69602g0010</t>
  </si>
  <si>
    <t xml:space="preserve">MA_846779g0010</t>
  </si>
  <si>
    <t xml:space="preserve">MA_84713g0010</t>
  </si>
  <si>
    <t xml:space="preserve">MA_8475g0020</t>
  </si>
  <si>
    <t xml:space="preserve">MA_698119g0010</t>
  </si>
  <si>
    <t xml:space="preserve">MA_84846g0010</t>
  </si>
  <si>
    <t xml:space="preserve">K01244</t>
  </si>
  <si>
    <t xml:space="preserve">MTN; 5'-methylthioadenosine nucleosidase [EC:3.2.2.16]</t>
  </si>
  <si>
    <t xml:space="preserve">MA_698449g0010</t>
  </si>
  <si>
    <t xml:space="preserve">MA_8516716g0010</t>
  </si>
  <si>
    <t xml:space="preserve">MA_8519251g0010</t>
  </si>
  <si>
    <t xml:space="preserve">MA_70066g0010</t>
  </si>
  <si>
    <t xml:space="preserve">MA_8555036g0010</t>
  </si>
  <si>
    <t xml:space="preserve">MA_70076g0010</t>
  </si>
  <si>
    <t xml:space="preserve">MA_8560890g0010</t>
  </si>
  <si>
    <t xml:space="preserve">MA_7013651g0010</t>
  </si>
  <si>
    <t xml:space="preserve">K01955</t>
  </si>
  <si>
    <t xml:space="preserve">carB, CPA2; carbamoyl-phosphate synthase large subunit [EC:6.3.5.5]</t>
  </si>
  <si>
    <t xml:space="preserve">MA_85737g0010</t>
  </si>
  <si>
    <t xml:space="preserve">MA_85988g0010</t>
  </si>
  <si>
    <t xml:space="preserve">MA_704702g0010</t>
  </si>
  <si>
    <t xml:space="preserve">MA_8658172g0010</t>
  </si>
  <si>
    <t xml:space="preserve">MA_7072965g0010</t>
  </si>
  <si>
    <t xml:space="preserve">MA_8674188g0010</t>
  </si>
  <si>
    <t xml:space="preserve">MA_8682761g0010</t>
  </si>
  <si>
    <t xml:space="preserve">MA_8691g0010</t>
  </si>
  <si>
    <t xml:space="preserve">MA_71027g0010</t>
  </si>
  <si>
    <t xml:space="preserve">MA_8708889g0010</t>
  </si>
  <si>
    <t xml:space="preserve">MA_87184g0030</t>
  </si>
  <si>
    <t xml:space="preserve">MA_874956g0010</t>
  </si>
  <si>
    <t xml:space="preserve">MA_713g0010</t>
  </si>
  <si>
    <t xml:space="preserve">K13109</t>
  </si>
  <si>
    <t xml:space="preserve">IK, RED, RER; IK cytokine</t>
  </si>
  <si>
    <t xml:space="preserve">MA_8761892g0010</t>
  </si>
  <si>
    <t xml:space="preserve">K13513</t>
  </si>
  <si>
    <t xml:space="preserve">LCLAT1, AGPAT8; lysocardiolipin and lysophospholipid acyltransferase [EC:2.3.1.- 2.3.1.51]</t>
  </si>
  <si>
    <t xml:space="preserve">MA_716271g0010</t>
  </si>
  <si>
    <t xml:space="preserve">MA_8763526g0010</t>
  </si>
  <si>
    <t xml:space="preserve">MA_717g0010</t>
  </si>
  <si>
    <t xml:space="preserve">MA_8765487g0010</t>
  </si>
  <si>
    <t xml:space="preserve">MA_7183g0010</t>
  </si>
  <si>
    <t xml:space="preserve">MA_8772866g0010</t>
  </si>
  <si>
    <t xml:space="preserve">MA_71850g0010</t>
  </si>
  <si>
    <t xml:space="preserve">MA_87785g0010</t>
  </si>
  <si>
    <t xml:space="preserve">MA_72094g0010</t>
  </si>
  <si>
    <t xml:space="preserve">MA_8787g0010</t>
  </si>
  <si>
    <t xml:space="preserve">MA_881825g0010</t>
  </si>
  <si>
    <t xml:space="preserve">MA_722766g0010</t>
  </si>
  <si>
    <t xml:space="preserve">K02137</t>
  </si>
  <si>
    <t xml:space="preserve">ATPeF0O, ATP5O, ATP5; F-type H+-transporting ATPase subunit O</t>
  </si>
  <si>
    <t xml:space="preserve">MA_88519g0010</t>
  </si>
  <si>
    <t xml:space="preserve">MA_72395g0010</t>
  </si>
  <si>
    <t xml:space="preserve">MA_7241g0010</t>
  </si>
  <si>
    <t xml:space="preserve">MA_8861640g0010</t>
  </si>
  <si>
    <t xml:space="preserve">K17479</t>
  </si>
  <si>
    <t xml:space="preserve">GRXCR1; glutaredoxin domain-containing cysteine-rich protein 1</t>
  </si>
  <si>
    <t xml:space="preserve">MA_72460g0010</t>
  </si>
  <si>
    <t xml:space="preserve">K00895</t>
  </si>
  <si>
    <t xml:space="preserve">pfp, PFP; diphosphate-dependent phosphofructokinase [EC:2.7.1.90]</t>
  </si>
  <si>
    <t xml:space="preserve">MA_8877544g0010</t>
  </si>
  <si>
    <t xml:space="preserve">K00938</t>
  </si>
  <si>
    <t xml:space="preserve">E2.7.4.2, mvaK2; phosphomevalonate kinase [EC:2.7.4.2]</t>
  </si>
  <si>
    <t xml:space="preserve">MA_8879638g0010</t>
  </si>
  <si>
    <t xml:space="preserve">MA_72639g0010</t>
  </si>
  <si>
    <t xml:space="preserve">MA_8892965g0010</t>
  </si>
  <si>
    <t xml:space="preserve">MA_89176g0010</t>
  </si>
  <si>
    <t xml:space="preserve">MA_72754g0010</t>
  </si>
  <si>
    <t xml:space="preserve">MA_89208g0010</t>
  </si>
  <si>
    <t xml:space="preserve">MA_728914g0010</t>
  </si>
  <si>
    <t xml:space="preserve">MA_8921185g0010</t>
  </si>
  <si>
    <t xml:space="preserve">MA_7295g0020</t>
  </si>
  <si>
    <t xml:space="preserve">MA_8925811g0010</t>
  </si>
  <si>
    <t xml:space="preserve">MA_7317986g0010</t>
  </si>
  <si>
    <t xml:space="preserve">MA_892990g0010</t>
  </si>
  <si>
    <t xml:space="preserve">MA_893141g0010</t>
  </si>
  <si>
    <t xml:space="preserve">MA_894367g0010</t>
  </si>
  <si>
    <t xml:space="preserve">MA_7366g0010</t>
  </si>
  <si>
    <t xml:space="preserve">MA_894606g0010</t>
  </si>
  <si>
    <t xml:space="preserve">MA_73785g0010</t>
  </si>
  <si>
    <t xml:space="preserve">MA_8948319g0010</t>
  </si>
  <si>
    <t xml:space="preserve">K02866</t>
  </si>
  <si>
    <t xml:space="preserve">RP-L10e, RPL10; large subunit ribosomal protein L10e</t>
  </si>
  <si>
    <t xml:space="preserve">MA_8950g0010</t>
  </si>
  <si>
    <t xml:space="preserve">MA_895155g0010</t>
  </si>
  <si>
    <t xml:space="preserve">MA_74014g0010</t>
  </si>
  <si>
    <t xml:space="preserve">MA_8970091g0010</t>
  </si>
  <si>
    <t xml:space="preserve">K15104</t>
  </si>
  <si>
    <t xml:space="preserve">SLC25A11, OGC; solute carrier family 25 (mitochondrial oxoglutarate transporter), member 11</t>
  </si>
  <si>
    <t xml:space="preserve">MA_89787g0010</t>
  </si>
  <si>
    <t xml:space="preserve">MA_74199g0010</t>
  </si>
  <si>
    <t xml:space="preserve">MA_8980g0010</t>
  </si>
  <si>
    <t xml:space="preserve">MA_89872g0010</t>
  </si>
  <si>
    <t xml:space="preserve">MA_74264g0010</t>
  </si>
  <si>
    <t xml:space="preserve">MA_8996628g0010</t>
  </si>
  <si>
    <t xml:space="preserve">MA_74264g0020</t>
  </si>
  <si>
    <t xml:space="preserve">MA_902407g0010</t>
  </si>
  <si>
    <t xml:space="preserve">K16271</t>
  </si>
  <si>
    <t xml:space="preserve">RLIM, RNF12; E3 ubiquitin-protein ligase RLIM [EC:2.3.2.27]</t>
  </si>
  <si>
    <t xml:space="preserve">MA_903110g0010</t>
  </si>
  <si>
    <t xml:space="preserve">MA_748489g0010</t>
  </si>
  <si>
    <t xml:space="preserve">K10863</t>
  </si>
  <si>
    <t xml:space="preserve">APTX; aprataxin [EC:3.1.11.7 3.1.11.8 3.1.12.2]</t>
  </si>
  <si>
    <t xml:space="preserve">MA_9032753g0010</t>
  </si>
  <si>
    <t xml:space="preserve">MA_9034452g0010</t>
  </si>
  <si>
    <t xml:space="preserve">MA_9035900g0010</t>
  </si>
  <si>
    <t xml:space="preserve">MA_75070g0010</t>
  </si>
  <si>
    <t xml:space="preserve">K09284</t>
  </si>
  <si>
    <t xml:space="preserve">AP2; AP2-like factor, euAP2 lineage</t>
  </si>
  <si>
    <t xml:space="preserve">MA_903825g0010</t>
  </si>
  <si>
    <t xml:space="preserve">MA_9052584g0010</t>
  </si>
  <si>
    <t xml:space="preserve">MA_7548333g0010</t>
  </si>
  <si>
    <t xml:space="preserve">MA_9055473g0010</t>
  </si>
  <si>
    <t xml:space="preserve">K01087</t>
  </si>
  <si>
    <t xml:space="preserve">otsB; trehalose 6-phosphate phosphatase [EC:3.1.3.12]</t>
  </si>
  <si>
    <t xml:space="preserve">MA_9078956g0010</t>
  </si>
  <si>
    <t xml:space="preserve">MA_75635g0010</t>
  </si>
  <si>
    <t xml:space="preserve">MA_90896g0010</t>
  </si>
  <si>
    <t xml:space="preserve">MA_909581g0010</t>
  </si>
  <si>
    <t xml:space="preserve">MA_91157g0020</t>
  </si>
  <si>
    <t xml:space="preserve">K17569</t>
  </si>
  <si>
    <t xml:space="preserve">GPATCH2; G patch domain-containing protein 2</t>
  </si>
  <si>
    <t xml:space="preserve">MA_75826g0010</t>
  </si>
  <si>
    <t xml:space="preserve">MA_9122586g0010</t>
  </si>
  <si>
    <t xml:space="preserve">MA_91228g0010</t>
  </si>
  <si>
    <t xml:space="preserve">MA_759345g0010</t>
  </si>
  <si>
    <t xml:space="preserve">MA_912717g0010</t>
  </si>
  <si>
    <t xml:space="preserve">MA_7600339g0010</t>
  </si>
  <si>
    <t xml:space="preserve">MA_913862g0010</t>
  </si>
  <si>
    <t xml:space="preserve">MA_76199g0010</t>
  </si>
  <si>
    <t xml:space="preserve">MA_91468g0010</t>
  </si>
  <si>
    <t xml:space="preserve">MA_764977g0010</t>
  </si>
  <si>
    <t xml:space="preserve">MA_91617g0010</t>
  </si>
  <si>
    <t xml:space="preserve">MA_916238g0010</t>
  </si>
  <si>
    <t xml:space="preserve">MA_767345g0010</t>
  </si>
  <si>
    <t xml:space="preserve">MA_9189183g0010</t>
  </si>
  <si>
    <t xml:space="preserve">MA_9195189g0010</t>
  </si>
  <si>
    <t xml:space="preserve">MA_771156g0010</t>
  </si>
  <si>
    <t xml:space="preserve">MA_9214460g0010</t>
  </si>
  <si>
    <t xml:space="preserve">MA_7719740g0010</t>
  </si>
  <si>
    <t xml:space="preserve">MA_92189g0020</t>
  </si>
  <si>
    <t xml:space="preserve">MA_9219060g0010</t>
  </si>
  <si>
    <t xml:space="preserve">MA_77606g0010</t>
  </si>
  <si>
    <t xml:space="preserve">MA_922379g0010</t>
  </si>
  <si>
    <t xml:space="preserve">MA_922597g0010</t>
  </si>
  <si>
    <t xml:space="preserve">MA_9232233g0010</t>
  </si>
  <si>
    <t xml:space="preserve">MA_7766880g0010</t>
  </si>
  <si>
    <t xml:space="preserve">MA_9235448g0010</t>
  </si>
  <si>
    <t xml:space="preserve">MA_923978g0010</t>
  </si>
  <si>
    <t xml:space="preserve">MA_9243887g0010</t>
  </si>
  <si>
    <t xml:space="preserve">MA_9245337g0020</t>
  </si>
  <si>
    <t xml:space="preserve">MA_9251g0010</t>
  </si>
  <si>
    <t xml:space="preserve">K15305</t>
  </si>
  <si>
    <t xml:space="preserve">VAC14, TAX1BP2; vacuole morphology and inheritance protein 14</t>
  </si>
  <si>
    <t xml:space="preserve">MA_9255g0010</t>
  </si>
  <si>
    <t xml:space="preserve">MA_92757g0010</t>
  </si>
  <si>
    <t xml:space="preserve">MA_9278416g0010</t>
  </si>
  <si>
    <t xml:space="preserve">MA_7924g0020</t>
  </si>
  <si>
    <t xml:space="preserve">K14686</t>
  </si>
  <si>
    <t xml:space="preserve">SLC31A1, CTR1; solute carrier family 31 (copper transporter), member 1</t>
  </si>
  <si>
    <t xml:space="preserve">MA_92878g0010</t>
  </si>
  <si>
    <t xml:space="preserve">MA_7929538g0010</t>
  </si>
  <si>
    <t xml:space="preserve">MA_929480g0010</t>
  </si>
  <si>
    <t xml:space="preserve">MA_92948g0010</t>
  </si>
  <si>
    <t xml:space="preserve">MA_79411g0010</t>
  </si>
  <si>
    <t xml:space="preserve">MA_9304g0020</t>
  </si>
  <si>
    <t xml:space="preserve">MA_79519g0010</t>
  </si>
  <si>
    <t xml:space="preserve">MA_93085g0010</t>
  </si>
  <si>
    <t xml:space="preserve">MA_795790g0010</t>
  </si>
  <si>
    <t xml:space="preserve">MA_9333705g0010</t>
  </si>
  <si>
    <t xml:space="preserve">MA_796805g0010</t>
  </si>
  <si>
    <t xml:space="preserve">MA_9334497g0010</t>
  </si>
  <si>
    <t xml:space="preserve">MA_93382g0010</t>
  </si>
  <si>
    <t xml:space="preserve">MA_7993g0010</t>
  </si>
  <si>
    <t xml:space="preserve">K00819</t>
  </si>
  <si>
    <t xml:space="preserve">rocD, OAT; ornithine--oxo-acid transaminase [EC:2.6.1.13]</t>
  </si>
  <si>
    <t xml:space="preserve">MA_9368311g0010</t>
  </si>
  <si>
    <t xml:space="preserve">K14011</t>
  </si>
  <si>
    <t xml:space="preserve">UBXN6, UBXD1; UBX domain-containing protein 6</t>
  </si>
  <si>
    <t xml:space="preserve">MA_80084g0010</t>
  </si>
  <si>
    <t xml:space="preserve">MA_80193g0010</t>
  </si>
  <si>
    <t xml:space="preserve">MA_94092g0010</t>
  </si>
  <si>
    <t xml:space="preserve">MA_941729g0010</t>
  </si>
  <si>
    <t xml:space="preserve">MA_8044933g0010</t>
  </si>
  <si>
    <t xml:space="preserve">MA_945339g0010</t>
  </si>
  <si>
    <t xml:space="preserve">MA_9458g0010</t>
  </si>
  <si>
    <t xml:space="preserve">MA_804724g0010</t>
  </si>
  <si>
    <t xml:space="preserve">MA_9471258g0010</t>
  </si>
  <si>
    <t xml:space="preserve">MA_9476g0020</t>
  </si>
  <si>
    <t xml:space="preserve">MA_9477177g0010</t>
  </si>
  <si>
    <t xml:space="preserve">MA_8085699g0010</t>
  </si>
  <si>
    <t xml:space="preserve">MA_9486g0010</t>
  </si>
  <si>
    <t xml:space="preserve">MA_8090186g0010</t>
  </si>
  <si>
    <t xml:space="preserve">MA_9494855g0010</t>
  </si>
  <si>
    <t xml:space="preserve">MA_951514g0010</t>
  </si>
  <si>
    <t xml:space="preserve">MA_952271g0010</t>
  </si>
  <si>
    <t xml:space="preserve">MA_8156728g0010</t>
  </si>
  <si>
    <t xml:space="preserve">MA_8160264g0010</t>
  </si>
  <si>
    <t xml:space="preserve">MA_9531215g0010</t>
  </si>
  <si>
    <t xml:space="preserve">MA_8167263g0010</t>
  </si>
  <si>
    <t xml:space="preserve">MA_81703g0010</t>
  </si>
  <si>
    <t xml:space="preserve">MA_955041g0010</t>
  </si>
  <si>
    <t xml:space="preserve">MA_95662g0010</t>
  </si>
  <si>
    <t xml:space="preserve">MA_818610g0010</t>
  </si>
  <si>
    <t xml:space="preserve">MA_95715g0010</t>
  </si>
  <si>
    <t xml:space="preserve">MA_81874g0010</t>
  </si>
  <si>
    <t xml:space="preserve">MA_95754g0010</t>
  </si>
  <si>
    <t xml:space="preserve">MA_95800g0010</t>
  </si>
  <si>
    <t xml:space="preserve">K20855</t>
  </si>
  <si>
    <t xml:space="preserve">B3GALT1S; beta-1,3-galactosyltransferase 1/2/3/4/5/7/8 [EC:2.4.1.-]</t>
  </si>
  <si>
    <t xml:space="preserve">MA_958744g0010</t>
  </si>
  <si>
    <t xml:space="preserve">MA_9594015g0010</t>
  </si>
  <si>
    <t xml:space="preserve">MA_960330g0010</t>
  </si>
  <si>
    <t xml:space="preserve">MA_9603551g0010</t>
  </si>
  <si>
    <t xml:space="preserve">MA_82642g0010</t>
  </si>
  <si>
    <t xml:space="preserve">MA_9607306g0010</t>
  </si>
  <si>
    <t xml:space="preserve">MA_961150g0010</t>
  </si>
  <si>
    <t xml:space="preserve">K00344</t>
  </si>
  <si>
    <t xml:space="preserve">qor, CRYZ; NADPH:quinone reductase [EC:1.6.5.5]</t>
  </si>
  <si>
    <t xml:space="preserve">MA_828166g0010</t>
  </si>
  <si>
    <t xml:space="preserve">MA_961185g0010</t>
  </si>
  <si>
    <t xml:space="preserve">MA_96120g0010</t>
  </si>
  <si>
    <t xml:space="preserve">MA_83196g0010</t>
  </si>
  <si>
    <t xml:space="preserve">MA_9629484g0010</t>
  </si>
  <si>
    <t xml:space="preserve">MA_8333131g0010</t>
  </si>
  <si>
    <t xml:space="preserve">MA_96367g0010</t>
  </si>
  <si>
    <t xml:space="preserve">MA_96441g0010</t>
  </si>
  <si>
    <t xml:space="preserve">MA_9650931g0010</t>
  </si>
  <si>
    <t xml:space="preserve">MA_83723g0010</t>
  </si>
  <si>
    <t xml:space="preserve">MA_96649g0010</t>
  </si>
  <si>
    <t xml:space="preserve">MA_96717g0010</t>
  </si>
  <si>
    <t xml:space="preserve">MA_9758274g0010</t>
  </si>
  <si>
    <t xml:space="preserve">K13034</t>
  </si>
  <si>
    <t xml:space="preserve">ATCYSC1; L-3-cyanoalanine synthase/ cysteine synthase [EC:2.5.1.47 4.4.1.9]</t>
  </si>
  <si>
    <t xml:space="preserve">MA_83835g0010</t>
  </si>
  <si>
    <t xml:space="preserve">K04802</t>
  </si>
  <si>
    <t xml:space="preserve">PCNA; proliferating cell nuclear antigen</t>
  </si>
  <si>
    <t xml:space="preserve">MA_9762311g0010</t>
  </si>
  <si>
    <t xml:space="preserve">MA_8407559g0010</t>
  </si>
  <si>
    <t xml:space="preserve">MA_9766061g0010</t>
  </si>
  <si>
    <t xml:space="preserve">MA_97720g0020</t>
  </si>
  <si>
    <t xml:space="preserve">MA_84310g0010</t>
  </si>
  <si>
    <t xml:space="preserve">K04688</t>
  </si>
  <si>
    <t xml:space="preserve">RPS6KB; ribosomal protein S6 kinase beta [EC:2.7.11.1]</t>
  </si>
  <si>
    <t xml:space="preserve">MA_9790207g0010</t>
  </si>
  <si>
    <t xml:space="preserve">MA_98041g0010</t>
  </si>
  <si>
    <t xml:space="preserve">K12275</t>
  </si>
  <si>
    <t xml:space="preserve">SEC62; translocation protein SEC62</t>
  </si>
  <si>
    <t xml:space="preserve">MA_84660g0010</t>
  </si>
  <si>
    <t xml:space="preserve">K07297</t>
  </si>
  <si>
    <t xml:space="preserve">ADIPOR; adiponectin receptor</t>
  </si>
  <si>
    <t xml:space="preserve">MA_9812198g0010</t>
  </si>
  <si>
    <t xml:space="preserve">MA_9812298g0010</t>
  </si>
  <si>
    <t xml:space="preserve">K01704</t>
  </si>
  <si>
    <t xml:space="preserve">leuD, IPMI-S; 3-isopropylmalate/(R)-2-methylmalate dehydratase small subunit [EC:4.2.1.33 4.2.1.35]</t>
  </si>
  <si>
    <t xml:space="preserve">MA_98229g0010</t>
  </si>
  <si>
    <t xml:space="preserve">MA_98236g0010</t>
  </si>
  <si>
    <t xml:space="preserve">MA_848089g0010</t>
  </si>
  <si>
    <t xml:space="preserve">MA_9835458g0010</t>
  </si>
  <si>
    <t xml:space="preserve">MA_8498773g0010</t>
  </si>
  <si>
    <t xml:space="preserve">MA_9848062g0010</t>
  </si>
  <si>
    <t xml:space="preserve">MA_8518489g0010</t>
  </si>
  <si>
    <t xml:space="preserve">MA_98858g0010</t>
  </si>
  <si>
    <t xml:space="preserve">K17434</t>
  </si>
  <si>
    <t xml:space="preserve">MRPL53; large subunit ribosomal protein L53</t>
  </si>
  <si>
    <t xml:space="preserve">MA_9888127g0010</t>
  </si>
  <si>
    <t xml:space="preserve">MA_8541427g0010</t>
  </si>
  <si>
    <t xml:space="preserve">MA_9895888g0010</t>
  </si>
  <si>
    <t xml:space="preserve">MA_9937883g0010</t>
  </si>
  <si>
    <t xml:space="preserve">MA_8594160g0010</t>
  </si>
  <si>
    <t xml:space="preserve">MA_9946147g0010</t>
  </si>
  <si>
    <t xml:space="preserve">MA_8601409g0010</t>
  </si>
  <si>
    <t xml:space="preserve">MA_9966741g0010</t>
  </si>
  <si>
    <t xml:space="preserve">MA_9979742g0010</t>
  </si>
  <si>
    <t xml:space="preserve">MA_86205g0010</t>
  </si>
  <si>
    <t xml:space="preserve">MA_99845g0010</t>
  </si>
  <si>
    <t xml:space="preserve">K02929</t>
  </si>
  <si>
    <t xml:space="preserve">RP-L44e, RPL44; large subunit ribosomal protein L44e</t>
  </si>
  <si>
    <t xml:space="preserve">MA_86298g0010</t>
  </si>
  <si>
    <t xml:space="preserve">MA_9997092g0010</t>
  </si>
  <si>
    <t xml:space="preserve">MA_8640242g0010</t>
  </si>
  <si>
    <t xml:space="preserve">MA_9998351g0010</t>
  </si>
  <si>
    <t xml:space="preserve">MA_86597g0010</t>
  </si>
  <si>
    <t xml:space="preserve">MA_867509g0010</t>
  </si>
  <si>
    <t xml:space="preserve">MA_87590g0010</t>
  </si>
  <si>
    <t xml:space="preserve">MA_876100g0010</t>
  </si>
  <si>
    <t xml:space="preserve">MA_8788g0010</t>
  </si>
  <si>
    <t xml:space="preserve">MA_88101g0010</t>
  </si>
  <si>
    <t xml:space="preserve">MA_88112g0010</t>
  </si>
  <si>
    <t xml:space="preserve">MA_88184g0010</t>
  </si>
  <si>
    <t xml:space="preserve">K03254</t>
  </si>
  <si>
    <t xml:space="preserve">EIF3A; translation initiation factor 3 subunit A</t>
  </si>
  <si>
    <t xml:space="preserve">MA_8845025g0010</t>
  </si>
  <si>
    <t xml:space="preserve">MA_8851g0010</t>
  </si>
  <si>
    <t xml:space="preserve">MA_885589g0010</t>
  </si>
  <si>
    <t xml:space="preserve">MA_886307g0010</t>
  </si>
  <si>
    <t xml:space="preserve">MA_88841g0010</t>
  </si>
  <si>
    <t xml:space="preserve">MA_8901g0020</t>
  </si>
  <si>
    <t xml:space="preserve">MA_895110g0010</t>
  </si>
  <si>
    <t xml:space="preserve">MA_90245g0010</t>
  </si>
  <si>
    <t xml:space="preserve">MA_908g0010</t>
  </si>
  <si>
    <t xml:space="preserve">MA_9100548g0010</t>
  </si>
  <si>
    <t xml:space="preserve">MA_91200g0010</t>
  </si>
  <si>
    <t xml:space="preserve">MA_9159456g0010</t>
  </si>
  <si>
    <t xml:space="preserve">MA_9169998g0010</t>
  </si>
  <si>
    <t xml:space="preserve">MA_917988g0010</t>
  </si>
  <si>
    <t xml:space="preserve">MA_9182156g0010</t>
  </si>
  <si>
    <t xml:space="preserve">MA_9195168g0010</t>
  </si>
  <si>
    <t xml:space="preserve">MA_921197g0010</t>
  </si>
  <si>
    <t xml:space="preserve">MA_9216248g0010</t>
  </si>
  <si>
    <t xml:space="preserve">MA_9263807g0010</t>
  </si>
  <si>
    <t xml:space="preserve">MA_9278227g0010</t>
  </si>
  <si>
    <t xml:space="preserve">MA_92836g0010</t>
  </si>
  <si>
    <t xml:space="preserve">K14495</t>
  </si>
  <si>
    <t xml:space="preserve">GID2, SLY1; F-box protein GID2</t>
  </si>
  <si>
    <t xml:space="preserve">MA_9284841g0010</t>
  </si>
  <si>
    <t xml:space="preserve">MA_92961g0010</t>
  </si>
  <si>
    <t xml:space="preserve">MA_93052g0010</t>
  </si>
  <si>
    <t xml:space="preserve">K12611</t>
  </si>
  <si>
    <t xml:space="preserve">DCP1B; mRNA-decapping enzyme 1B [EC:3.-.-.-]</t>
  </si>
  <si>
    <t xml:space="preserve">MA_9307g0010</t>
  </si>
  <si>
    <t xml:space="preserve">MA_9308767g0010</t>
  </si>
  <si>
    <t xml:space="preserve">MA_93151g0010</t>
  </si>
  <si>
    <t xml:space="preserve">K22312</t>
  </si>
  <si>
    <t xml:space="preserve">ST2A, SOT15; hydroxyjasmonate sulfotransferase [EC:2.8.2.39]</t>
  </si>
  <si>
    <t xml:space="preserve">MA_932631g0010</t>
  </si>
  <si>
    <t xml:space="preserve">K08776</t>
  </si>
  <si>
    <t xml:space="preserve">NPEPPS; puromycin-sensitive aminopeptidase [EC:3.4.11.-]</t>
  </si>
  <si>
    <t xml:space="preserve">MA_934204g0010</t>
  </si>
  <si>
    <t xml:space="preserve">MA_9349051g0010</t>
  </si>
  <si>
    <t xml:space="preserve">K05396</t>
  </si>
  <si>
    <t xml:space="preserve">dcyD; D-cysteine desulfhydrase [EC:4.4.1.15]</t>
  </si>
  <si>
    <t xml:space="preserve">MA_936114g0010</t>
  </si>
  <si>
    <t xml:space="preserve">MA_93670g0010</t>
  </si>
  <si>
    <t xml:space="preserve">K13354</t>
  </si>
  <si>
    <t xml:space="preserve">SLC25A17, PMP34; solute carrier family 25 (peroxisomal adenine nucleotide transporter), member 17</t>
  </si>
  <si>
    <t xml:space="preserve">MA_9367g0020</t>
  </si>
  <si>
    <t xml:space="preserve">MA_93797g0010</t>
  </si>
  <si>
    <t xml:space="preserve">MA_9395g0020</t>
  </si>
  <si>
    <t xml:space="preserve">MA_94094g0010</t>
  </si>
  <si>
    <t xml:space="preserve">K06628</t>
  </si>
  <si>
    <t xml:space="preserve">CDC45; cell division control protein 45</t>
  </si>
  <si>
    <t xml:space="preserve">MA_9472378g0010</t>
  </si>
  <si>
    <t xml:space="preserve">MA_9485g0010</t>
  </si>
  <si>
    <t xml:space="preserve">MA_94870g0010</t>
  </si>
  <si>
    <t xml:space="preserve">MA_9532607g0010</t>
  </si>
  <si>
    <t xml:space="preserve">MA_954240g0010</t>
  </si>
  <si>
    <t xml:space="preserve">MA_95635g0010</t>
  </si>
  <si>
    <t xml:space="preserve">MA_959414g0010</t>
  </si>
  <si>
    <t xml:space="preserve">MA_959589g0010</t>
  </si>
  <si>
    <t xml:space="preserve">MA_9600415g0010</t>
  </si>
  <si>
    <t xml:space="preserve">MA_96029g0010</t>
  </si>
  <si>
    <t xml:space="preserve">MA_96110g0010</t>
  </si>
  <si>
    <t xml:space="preserve">K12191</t>
  </si>
  <si>
    <t xml:space="preserve">CHMP2A; charged multivesicular body protein 2A</t>
  </si>
  <si>
    <t xml:space="preserve">MA_96487g0010</t>
  </si>
  <si>
    <t xml:space="preserve">MA_9669741g0010</t>
  </si>
  <si>
    <t xml:space="preserve">MA_9762678g0010</t>
  </si>
  <si>
    <t xml:space="preserve">MA_9763001g0010</t>
  </si>
  <si>
    <t xml:space="preserve">MA_9777560g0010</t>
  </si>
  <si>
    <t xml:space="preserve">MA_9829489g0010</t>
  </si>
  <si>
    <t xml:space="preserve">MA_98438g0010</t>
  </si>
  <si>
    <t xml:space="preserve">MA_98513g0010</t>
  </si>
  <si>
    <t xml:space="preserve">MA_985g0020</t>
  </si>
  <si>
    <t xml:space="preserve">MA_9877g0010</t>
  </si>
  <si>
    <t xml:space="preserve">MA_9879065g0010</t>
  </si>
  <si>
    <t xml:space="preserve">MA_99004g0010</t>
  </si>
  <si>
    <t xml:space="preserve">MA_9917796g0010</t>
  </si>
  <si>
    <t xml:space="preserve">MA_99538g0010</t>
  </si>
  <si>
    <t xml:space="preserve">MA_9984443g0020</t>
  </si>
  <si>
    <t xml:space="preserve">MA_9989648g0010</t>
  </si>
  <si>
    <t xml:space="preserve">4dpi</t>
  </si>
  <si>
    <t xml:space="preserve">9dpi</t>
  </si>
  <si>
    <t xml:space="preserve">21dpi</t>
  </si>
  <si>
    <t xml:space="preserve">39dpi</t>
  </si>
  <si>
    <t xml:space="preserve">over-expressed</t>
  </si>
  <si>
    <t xml:space="preserve">under-expressed</t>
  </si>
  <si>
    <t xml:space="preserve">Genes</t>
  </si>
  <si>
    <t xml:space="preserve">KO assignments</t>
  </si>
  <si>
    <t xml:space="preserve">AVERAGE</t>
  </si>
  <si>
    <t xml:space="preserve">Percentaj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4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9" activeCellId="0" sqref="K39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19.66"/>
    <col collapsed="false" customWidth="true" hidden="false" outlineLevel="0" max="2" min="2" style="1" width="7.33"/>
    <col collapsed="false" customWidth="true" hidden="false" outlineLevel="0" max="3" min="3" style="1" width="64.66"/>
    <col collapsed="false" customWidth="false" hidden="false" outlineLevel="0" max="4" min="4" style="1" width="10.83"/>
    <col collapsed="false" customWidth="true" hidden="false" outlineLevel="0" max="5" min="5" style="1" width="20.99"/>
    <col collapsed="false" customWidth="true" hidden="false" outlineLevel="0" max="6" min="6" style="1" width="7.33"/>
    <col collapsed="false" customWidth="true" hidden="false" outlineLevel="0" max="7" min="7" style="1" width="113.99"/>
    <col collapsed="false" customWidth="false" hidden="false" outlineLevel="0" max="8" min="8" style="1" width="10.83"/>
    <col collapsed="false" customWidth="true" hidden="false" outlineLevel="0" max="9" min="9" style="1" width="19.66"/>
    <col collapsed="false" customWidth="true" hidden="false" outlineLevel="0" max="10" min="10" style="1" width="7.33"/>
    <col collapsed="false" customWidth="true" hidden="false" outlineLevel="0" max="11" min="11" style="1" width="53.83"/>
    <col collapsed="false" customWidth="false" hidden="false" outlineLevel="0" max="12" min="12" style="1" width="10.83"/>
    <col collapsed="false" customWidth="true" hidden="false" outlineLevel="0" max="13" min="13" style="1" width="20.99"/>
    <col collapsed="false" customWidth="true" hidden="false" outlineLevel="0" max="14" min="14" style="1" width="7.33"/>
    <col collapsed="false" customWidth="true" hidden="false" outlineLevel="0" max="15" min="15" style="1" width="105.66"/>
    <col collapsed="false" customWidth="false" hidden="false" outlineLevel="0" max="16" min="16" style="1" width="10.83"/>
    <col collapsed="false" customWidth="true" hidden="false" outlineLevel="0" max="17" min="17" style="1" width="20.66"/>
    <col collapsed="false" customWidth="true" hidden="false" outlineLevel="0" max="18" min="18" style="1" width="7.33"/>
    <col collapsed="false" customWidth="true" hidden="false" outlineLevel="0" max="19" min="19" style="1" width="118.33"/>
    <col collapsed="false" customWidth="false" hidden="false" outlineLevel="0" max="20" min="20" style="1" width="10.83"/>
    <col collapsed="false" customWidth="true" hidden="false" outlineLevel="0" max="21" min="21" style="1" width="22.16"/>
    <col collapsed="false" customWidth="true" hidden="false" outlineLevel="0" max="22" min="22" style="1" width="7.33"/>
    <col collapsed="false" customWidth="true" hidden="false" outlineLevel="0" max="23" min="23" style="1" width="95.66"/>
    <col collapsed="false" customWidth="false" hidden="false" outlineLevel="0" max="24" min="24" style="1" width="10.83"/>
    <col collapsed="false" customWidth="true" hidden="false" outlineLevel="0" max="25" min="25" style="1" width="20.66"/>
    <col collapsed="false" customWidth="true" hidden="false" outlineLevel="0" max="26" min="26" style="1" width="7.33"/>
    <col collapsed="false" customWidth="true" hidden="false" outlineLevel="0" max="27" min="27" style="1" width="118.33"/>
    <col collapsed="false" customWidth="false" hidden="false" outlineLevel="0" max="28" min="28" style="1" width="10.83"/>
    <col collapsed="false" customWidth="true" hidden="false" outlineLevel="0" max="29" min="29" style="1" width="22.16"/>
    <col collapsed="false" customWidth="true" hidden="false" outlineLevel="0" max="30" min="30" style="1" width="7.33"/>
    <col collapsed="false" customWidth="true" hidden="false" outlineLevel="0" max="31" min="31" style="1" width="113.99"/>
    <col collapsed="false" customWidth="false" hidden="false" outlineLevel="0" max="257" min="32" style="1" width="10.83"/>
  </cols>
  <sheetData>
    <row r="1" s="2" customFormat="true" ht="14" hidden="false" customHeight="false" outlineLevel="0" collapsed="false">
      <c r="A1" s="2" t="s">
        <v>0</v>
      </c>
      <c r="B1" s="2" t="s">
        <v>1</v>
      </c>
      <c r="C1" s="2" t="s">
        <v>2</v>
      </c>
      <c r="E1" s="2" t="s">
        <v>3</v>
      </c>
      <c r="F1" s="2" t="s">
        <v>1</v>
      </c>
      <c r="G1" s="2" t="s">
        <v>2</v>
      </c>
      <c r="I1" s="2" t="s">
        <v>4</v>
      </c>
      <c r="J1" s="2" t="s">
        <v>1</v>
      </c>
      <c r="K1" s="2" t="s">
        <v>2</v>
      </c>
      <c r="M1" s="2" t="s">
        <v>5</v>
      </c>
      <c r="N1" s="2" t="s">
        <v>1</v>
      </c>
      <c r="O1" s="2" t="s">
        <v>2</v>
      </c>
      <c r="Q1" s="2" t="s">
        <v>6</v>
      </c>
      <c r="R1" s="2" t="s">
        <v>1</v>
      </c>
      <c r="S1" s="2" t="s">
        <v>2</v>
      </c>
      <c r="U1" s="2" t="s">
        <v>7</v>
      </c>
      <c r="V1" s="2" t="s">
        <v>1</v>
      </c>
      <c r="W1" s="2" t="s">
        <v>2</v>
      </c>
      <c r="Y1" s="2" t="s">
        <v>8</v>
      </c>
      <c r="Z1" s="2" t="s">
        <v>1</v>
      </c>
      <c r="AA1" s="2" t="s">
        <v>2</v>
      </c>
      <c r="AC1" s="2" t="s">
        <v>9</v>
      </c>
      <c r="AD1" s="2" t="s">
        <v>1</v>
      </c>
      <c r="AE1" s="2" t="s">
        <v>2</v>
      </c>
    </row>
    <row r="2" customFormat="false" ht="14" hidden="false" customHeight="false" outlineLevel="0" collapsed="false">
      <c r="A2" s="1" t="s">
        <v>10</v>
      </c>
      <c r="E2" s="1" t="s">
        <v>11</v>
      </c>
      <c r="I2" s="1" t="s">
        <v>12</v>
      </c>
      <c r="M2" s="1" t="s">
        <v>11</v>
      </c>
      <c r="N2" s="1" t="s">
        <v>13</v>
      </c>
      <c r="O2" s="1" t="s">
        <v>14</v>
      </c>
      <c r="Q2" s="1" t="s">
        <v>15</v>
      </c>
      <c r="U2" s="1" t="s">
        <v>16</v>
      </c>
      <c r="Y2" s="1" t="s">
        <v>17</v>
      </c>
      <c r="AC2" s="1" t="s">
        <v>18</v>
      </c>
      <c r="AD2" s="1" t="s">
        <v>19</v>
      </c>
      <c r="AE2" s="1" t="s">
        <v>20</v>
      </c>
    </row>
    <row r="3" customFormat="false" ht="14" hidden="false" customHeight="false" outlineLevel="0" collapsed="false">
      <c r="A3" s="1" t="s">
        <v>21</v>
      </c>
      <c r="B3" s="1" t="s">
        <v>22</v>
      </c>
      <c r="C3" s="1" t="s">
        <v>23</v>
      </c>
      <c r="E3" s="1" t="s">
        <v>24</v>
      </c>
      <c r="F3" s="1" t="s">
        <v>25</v>
      </c>
      <c r="G3" s="1" t="s">
        <v>26</v>
      </c>
      <c r="I3" s="1" t="s">
        <v>27</v>
      </c>
      <c r="M3" s="1" t="s">
        <v>28</v>
      </c>
      <c r="Q3" s="1" t="s">
        <v>29</v>
      </c>
      <c r="U3" s="1" t="s">
        <v>30</v>
      </c>
      <c r="Y3" s="1" t="s">
        <v>31</v>
      </c>
      <c r="AC3" s="1" t="s">
        <v>32</v>
      </c>
      <c r="AD3" s="1" t="s">
        <v>33</v>
      </c>
      <c r="AE3" s="1" t="s">
        <v>34</v>
      </c>
    </row>
    <row r="4" customFormat="false" ht="14" hidden="false" customHeight="false" outlineLevel="0" collapsed="false">
      <c r="A4" s="1" t="s">
        <v>35</v>
      </c>
      <c r="E4" s="1" t="s">
        <v>36</v>
      </c>
      <c r="F4" s="1" t="s">
        <v>37</v>
      </c>
      <c r="G4" s="1" t="s">
        <v>38</v>
      </c>
      <c r="I4" s="1" t="s">
        <v>39</v>
      </c>
      <c r="M4" s="1" t="s">
        <v>40</v>
      </c>
      <c r="N4" s="1" t="s">
        <v>41</v>
      </c>
      <c r="O4" s="1" t="s">
        <v>42</v>
      </c>
      <c r="Q4" s="1" t="s">
        <v>43</v>
      </c>
      <c r="U4" s="1" t="s">
        <v>44</v>
      </c>
      <c r="Y4" s="1" t="s">
        <v>15</v>
      </c>
      <c r="AC4" s="1" t="s">
        <v>45</v>
      </c>
      <c r="AD4" s="1" t="s">
        <v>46</v>
      </c>
      <c r="AE4" s="1" t="s">
        <v>47</v>
      </c>
    </row>
    <row r="5" customFormat="false" ht="14" hidden="false" customHeight="false" outlineLevel="0" collapsed="false">
      <c r="A5" s="1" t="s">
        <v>48</v>
      </c>
      <c r="E5" s="1" t="s">
        <v>49</v>
      </c>
      <c r="F5" s="1" t="s">
        <v>50</v>
      </c>
      <c r="G5" s="1" t="s">
        <v>51</v>
      </c>
      <c r="I5" s="1" t="s">
        <v>52</v>
      </c>
      <c r="J5" s="1" t="s">
        <v>53</v>
      </c>
      <c r="K5" s="1" t="s">
        <v>54</v>
      </c>
      <c r="M5" s="1" t="s">
        <v>55</v>
      </c>
      <c r="N5" s="1" t="s">
        <v>56</v>
      </c>
      <c r="O5" s="1" t="s">
        <v>57</v>
      </c>
      <c r="Q5" s="1" t="s">
        <v>58</v>
      </c>
      <c r="R5" s="1" t="s">
        <v>59</v>
      </c>
      <c r="S5" s="1" t="s">
        <v>60</v>
      </c>
      <c r="U5" s="1" t="s">
        <v>61</v>
      </c>
      <c r="Y5" s="1" t="s">
        <v>62</v>
      </c>
      <c r="AC5" s="1" t="s">
        <v>63</v>
      </c>
    </row>
    <row r="6" customFormat="false" ht="14" hidden="false" customHeight="false" outlineLevel="0" collapsed="false">
      <c r="A6" s="1" t="s">
        <v>64</v>
      </c>
      <c r="E6" s="1" t="s">
        <v>65</v>
      </c>
      <c r="I6" s="1" t="s">
        <v>66</v>
      </c>
      <c r="J6" s="1" t="s">
        <v>67</v>
      </c>
      <c r="K6" s="1" t="s">
        <v>68</v>
      </c>
      <c r="M6" s="1" t="s">
        <v>69</v>
      </c>
      <c r="Q6" s="1" t="s">
        <v>70</v>
      </c>
      <c r="U6" s="1" t="s">
        <v>71</v>
      </c>
      <c r="Y6" s="1" t="s">
        <v>29</v>
      </c>
      <c r="AC6" s="1" t="s">
        <v>72</v>
      </c>
    </row>
    <row r="7" customFormat="false" ht="14" hidden="false" customHeight="false" outlineLevel="0" collapsed="false">
      <c r="A7" s="1" t="s">
        <v>73</v>
      </c>
      <c r="E7" s="1" t="s">
        <v>40</v>
      </c>
      <c r="F7" s="1" t="s">
        <v>41</v>
      </c>
      <c r="G7" s="1" t="s">
        <v>42</v>
      </c>
      <c r="I7" s="1" t="s">
        <v>74</v>
      </c>
      <c r="J7" s="1" t="s">
        <v>75</v>
      </c>
      <c r="K7" s="1" t="s">
        <v>76</v>
      </c>
      <c r="M7" s="1" t="s">
        <v>77</v>
      </c>
      <c r="Q7" s="1" t="s">
        <v>78</v>
      </c>
      <c r="U7" s="1" t="s">
        <v>79</v>
      </c>
      <c r="Y7" s="1" t="s">
        <v>10</v>
      </c>
      <c r="AC7" s="1" t="s">
        <v>80</v>
      </c>
      <c r="AD7" s="1" t="s">
        <v>81</v>
      </c>
      <c r="AE7" s="1" t="s">
        <v>82</v>
      </c>
    </row>
    <row r="8" customFormat="false" ht="14" hidden="false" customHeight="false" outlineLevel="0" collapsed="false">
      <c r="A8" s="1" t="s">
        <v>83</v>
      </c>
      <c r="E8" s="1" t="s">
        <v>84</v>
      </c>
      <c r="F8" s="1" t="s">
        <v>85</v>
      </c>
      <c r="G8" s="1" t="s">
        <v>86</v>
      </c>
      <c r="I8" s="1" t="s">
        <v>87</v>
      </c>
      <c r="J8" s="1" t="s">
        <v>88</v>
      </c>
      <c r="K8" s="1" t="s">
        <v>89</v>
      </c>
      <c r="M8" s="1" t="s">
        <v>90</v>
      </c>
      <c r="N8" s="1" t="s">
        <v>91</v>
      </c>
      <c r="O8" s="1" t="s">
        <v>92</v>
      </c>
      <c r="Q8" s="1" t="s">
        <v>93</v>
      </c>
      <c r="U8" s="1" t="s">
        <v>94</v>
      </c>
      <c r="V8" s="1" t="s">
        <v>95</v>
      </c>
      <c r="W8" s="1" t="s">
        <v>96</v>
      </c>
      <c r="Y8" s="1" t="s">
        <v>43</v>
      </c>
      <c r="AC8" s="1" t="s">
        <v>97</v>
      </c>
    </row>
    <row r="9" customFormat="false" ht="14" hidden="false" customHeight="false" outlineLevel="0" collapsed="false">
      <c r="A9" s="1" t="s">
        <v>98</v>
      </c>
      <c r="E9" s="1" t="s">
        <v>99</v>
      </c>
      <c r="F9" s="1" t="s">
        <v>50</v>
      </c>
      <c r="G9" s="1" t="s">
        <v>51</v>
      </c>
      <c r="I9" s="1" t="s">
        <v>100</v>
      </c>
      <c r="J9" s="1" t="s">
        <v>101</v>
      </c>
      <c r="K9" s="1" t="s">
        <v>102</v>
      </c>
      <c r="M9" s="1" t="s">
        <v>103</v>
      </c>
      <c r="Q9" s="1" t="s">
        <v>104</v>
      </c>
      <c r="U9" s="1" t="s">
        <v>105</v>
      </c>
      <c r="Y9" s="1" t="s">
        <v>106</v>
      </c>
      <c r="Z9" s="1" t="s">
        <v>107</v>
      </c>
      <c r="AA9" s="1" t="s">
        <v>108</v>
      </c>
      <c r="AC9" s="1" t="s">
        <v>109</v>
      </c>
      <c r="AD9" s="1" t="s">
        <v>110</v>
      </c>
      <c r="AE9" s="1" t="s">
        <v>111</v>
      </c>
    </row>
    <row r="10" customFormat="false" ht="14" hidden="false" customHeight="false" outlineLevel="0" collapsed="false">
      <c r="A10" s="1" t="s">
        <v>112</v>
      </c>
      <c r="E10" s="1" t="s">
        <v>113</v>
      </c>
      <c r="I10" s="1" t="s">
        <v>114</v>
      </c>
      <c r="M10" s="1" t="s">
        <v>115</v>
      </c>
      <c r="N10" s="1" t="s">
        <v>116</v>
      </c>
      <c r="O10" s="1" t="s">
        <v>117</v>
      </c>
      <c r="Q10" s="1" t="s">
        <v>118</v>
      </c>
      <c r="U10" s="1" t="s">
        <v>119</v>
      </c>
      <c r="V10" s="1" t="s">
        <v>120</v>
      </c>
      <c r="W10" s="1" t="s">
        <v>121</v>
      </c>
      <c r="Y10" s="1" t="s">
        <v>122</v>
      </c>
      <c r="Z10" s="1" t="s">
        <v>123</v>
      </c>
      <c r="AA10" s="1" t="s">
        <v>124</v>
      </c>
      <c r="AC10" s="1" t="s">
        <v>125</v>
      </c>
      <c r="AD10" s="1" t="s">
        <v>126</v>
      </c>
      <c r="AE10" s="1" t="s">
        <v>127</v>
      </c>
    </row>
    <row r="11" customFormat="false" ht="14" hidden="false" customHeight="false" outlineLevel="0" collapsed="false">
      <c r="A11" s="1" t="s">
        <v>128</v>
      </c>
      <c r="B11" s="1" t="s">
        <v>129</v>
      </c>
      <c r="C11" s="1" t="s">
        <v>130</v>
      </c>
      <c r="E11" s="1" t="s">
        <v>131</v>
      </c>
      <c r="F11" s="1" t="s">
        <v>85</v>
      </c>
      <c r="G11" s="1" t="s">
        <v>86</v>
      </c>
      <c r="I11" s="1" t="s">
        <v>132</v>
      </c>
      <c r="M11" s="1" t="s">
        <v>133</v>
      </c>
      <c r="Q11" s="1" t="s">
        <v>134</v>
      </c>
      <c r="U11" s="1" t="s">
        <v>135</v>
      </c>
      <c r="V11" s="1" t="s">
        <v>37</v>
      </c>
      <c r="W11" s="1" t="s">
        <v>38</v>
      </c>
      <c r="Y11" s="1" t="s">
        <v>136</v>
      </c>
      <c r="Z11" s="1" t="s">
        <v>137</v>
      </c>
      <c r="AA11" s="1" t="s">
        <v>138</v>
      </c>
      <c r="AC11" s="1" t="s">
        <v>61</v>
      </c>
    </row>
    <row r="12" customFormat="false" ht="14" hidden="false" customHeight="false" outlineLevel="0" collapsed="false">
      <c r="A12" s="1" t="s">
        <v>12</v>
      </c>
      <c r="E12" s="1" t="s">
        <v>139</v>
      </c>
      <c r="I12" s="1" t="s">
        <v>140</v>
      </c>
      <c r="M12" s="1" t="s">
        <v>141</v>
      </c>
      <c r="N12" s="1" t="s">
        <v>142</v>
      </c>
      <c r="O12" s="1" t="s">
        <v>143</v>
      </c>
      <c r="Q12" s="1" t="s">
        <v>144</v>
      </c>
      <c r="U12" s="1" t="s">
        <v>36</v>
      </c>
      <c r="V12" s="1" t="s">
        <v>37</v>
      </c>
      <c r="W12" s="1" t="s">
        <v>38</v>
      </c>
      <c r="Y12" s="1" t="s">
        <v>145</v>
      </c>
      <c r="AC12" s="1" t="s">
        <v>146</v>
      </c>
      <c r="AD12" s="1" t="s">
        <v>147</v>
      </c>
      <c r="AE12" s="1" t="s">
        <v>148</v>
      </c>
    </row>
    <row r="13" customFormat="false" ht="14" hidden="false" customHeight="false" outlineLevel="0" collapsed="false">
      <c r="A13" s="1" t="s">
        <v>149</v>
      </c>
      <c r="E13" s="1" t="s">
        <v>150</v>
      </c>
      <c r="I13" s="1" t="s">
        <v>151</v>
      </c>
      <c r="M13" s="1" t="s">
        <v>152</v>
      </c>
      <c r="Q13" s="1" t="s">
        <v>153</v>
      </c>
      <c r="R13" s="1" t="s">
        <v>154</v>
      </c>
      <c r="S13" s="1" t="s">
        <v>155</v>
      </c>
      <c r="U13" s="1" t="s">
        <v>156</v>
      </c>
      <c r="Y13" s="1" t="s">
        <v>157</v>
      </c>
      <c r="AC13" s="1" t="s">
        <v>158</v>
      </c>
    </row>
    <row r="14" customFormat="false" ht="14" hidden="false" customHeight="false" outlineLevel="0" collapsed="false">
      <c r="A14" s="1" t="s">
        <v>159</v>
      </c>
      <c r="B14" s="1" t="s">
        <v>160</v>
      </c>
      <c r="C14" s="1" t="s">
        <v>161</v>
      </c>
      <c r="E14" s="1" t="s">
        <v>162</v>
      </c>
      <c r="F14" s="1" t="s">
        <v>163</v>
      </c>
      <c r="G14" s="1" t="s">
        <v>164</v>
      </c>
      <c r="I14" s="1" t="s">
        <v>165</v>
      </c>
      <c r="J14" s="1" t="s">
        <v>166</v>
      </c>
      <c r="K14" s="1" t="s">
        <v>167</v>
      </c>
      <c r="M14" s="1" t="s">
        <v>168</v>
      </c>
      <c r="Q14" s="1" t="s">
        <v>169</v>
      </c>
      <c r="R14" s="1" t="s">
        <v>170</v>
      </c>
      <c r="S14" s="1" t="s">
        <v>171</v>
      </c>
      <c r="U14" s="1" t="s">
        <v>172</v>
      </c>
      <c r="V14" s="1" t="s">
        <v>173</v>
      </c>
      <c r="W14" s="1" t="s">
        <v>174</v>
      </c>
      <c r="Y14" s="1" t="s">
        <v>93</v>
      </c>
      <c r="AC14" s="1" t="s">
        <v>175</v>
      </c>
      <c r="AD14" s="1" t="s">
        <v>176</v>
      </c>
      <c r="AE14" s="1" t="s">
        <v>177</v>
      </c>
    </row>
    <row r="15" customFormat="false" ht="14" hidden="false" customHeight="false" outlineLevel="0" collapsed="false">
      <c r="A15" s="1" t="s">
        <v>178</v>
      </c>
      <c r="E15" s="1" t="s">
        <v>179</v>
      </c>
      <c r="F15" s="1" t="s">
        <v>180</v>
      </c>
      <c r="G15" s="1" t="s">
        <v>181</v>
      </c>
      <c r="I15" s="1" t="s">
        <v>182</v>
      </c>
      <c r="J15" s="1" t="s">
        <v>183</v>
      </c>
      <c r="K15" s="1" t="s">
        <v>184</v>
      </c>
      <c r="M15" s="1" t="s">
        <v>185</v>
      </c>
      <c r="Q15" s="1" t="s">
        <v>186</v>
      </c>
      <c r="R15" s="1" t="s">
        <v>187</v>
      </c>
      <c r="S15" s="1" t="s">
        <v>188</v>
      </c>
      <c r="U15" s="1" t="s">
        <v>189</v>
      </c>
      <c r="Y15" s="1" t="s">
        <v>190</v>
      </c>
      <c r="AC15" s="1" t="s">
        <v>191</v>
      </c>
    </row>
    <row r="16" customFormat="false" ht="14" hidden="false" customHeight="false" outlineLevel="0" collapsed="false">
      <c r="A16" s="1" t="s">
        <v>192</v>
      </c>
      <c r="B16" s="1" t="s">
        <v>193</v>
      </c>
      <c r="C16" s="1" t="s">
        <v>194</v>
      </c>
      <c r="E16" s="1" t="s">
        <v>195</v>
      </c>
      <c r="F16" s="1" t="s">
        <v>13</v>
      </c>
      <c r="G16" s="1" t="s">
        <v>14</v>
      </c>
      <c r="I16" s="1" t="s">
        <v>196</v>
      </c>
      <c r="M16" s="1" t="s">
        <v>197</v>
      </c>
      <c r="N16" s="1" t="s">
        <v>198</v>
      </c>
      <c r="O16" s="1" t="s">
        <v>199</v>
      </c>
      <c r="Q16" s="1" t="s">
        <v>200</v>
      </c>
      <c r="U16" s="1" t="s">
        <v>201</v>
      </c>
      <c r="V16" s="1" t="s">
        <v>202</v>
      </c>
      <c r="W16" s="1" t="s">
        <v>203</v>
      </c>
      <c r="Y16" s="1" t="s">
        <v>204</v>
      </c>
      <c r="AC16" s="1" t="s">
        <v>205</v>
      </c>
      <c r="AD16" s="1" t="s">
        <v>206</v>
      </c>
      <c r="AE16" s="1" t="s">
        <v>207</v>
      </c>
    </row>
    <row r="17" customFormat="false" ht="14" hidden="false" customHeight="false" outlineLevel="0" collapsed="false">
      <c r="A17" s="1" t="s">
        <v>208</v>
      </c>
      <c r="E17" s="1" t="s">
        <v>209</v>
      </c>
      <c r="I17" s="1" t="s">
        <v>210</v>
      </c>
      <c r="M17" s="1" t="s">
        <v>211</v>
      </c>
      <c r="Q17" s="1" t="s">
        <v>212</v>
      </c>
      <c r="R17" s="1" t="s">
        <v>213</v>
      </c>
      <c r="S17" s="1" t="s">
        <v>214</v>
      </c>
      <c r="U17" s="1" t="s">
        <v>215</v>
      </c>
      <c r="Y17" s="1" t="s">
        <v>216</v>
      </c>
      <c r="AC17" s="1" t="s">
        <v>217</v>
      </c>
    </row>
    <row r="18" customFormat="false" ht="14" hidden="false" customHeight="false" outlineLevel="0" collapsed="false">
      <c r="A18" s="1" t="s">
        <v>218</v>
      </c>
      <c r="E18" s="1" t="s">
        <v>219</v>
      </c>
      <c r="F18" s="1" t="s">
        <v>220</v>
      </c>
      <c r="G18" s="1" t="s">
        <v>221</v>
      </c>
      <c r="I18" s="1" t="s">
        <v>222</v>
      </c>
      <c r="M18" s="1" t="s">
        <v>223</v>
      </c>
      <c r="N18" s="1" t="s">
        <v>224</v>
      </c>
      <c r="O18" s="1" t="s">
        <v>225</v>
      </c>
      <c r="Q18" s="1" t="s">
        <v>226</v>
      </c>
      <c r="R18" s="1" t="s">
        <v>123</v>
      </c>
      <c r="S18" s="1" t="s">
        <v>124</v>
      </c>
      <c r="U18" s="1" t="s">
        <v>227</v>
      </c>
      <c r="V18" s="1" t="s">
        <v>228</v>
      </c>
      <c r="W18" s="1" t="s">
        <v>229</v>
      </c>
      <c r="Y18" s="1" t="s">
        <v>230</v>
      </c>
      <c r="AC18" s="1" t="s">
        <v>231</v>
      </c>
    </row>
    <row r="19" customFormat="false" ht="14" hidden="false" customHeight="false" outlineLevel="0" collapsed="false">
      <c r="A19" s="1" t="s">
        <v>232</v>
      </c>
      <c r="B19" s="1" t="s">
        <v>233</v>
      </c>
      <c r="C19" s="1" t="s">
        <v>234</v>
      </c>
      <c r="E19" s="1" t="s">
        <v>235</v>
      </c>
      <c r="F19" s="1" t="s">
        <v>85</v>
      </c>
      <c r="G19" s="1" t="s">
        <v>86</v>
      </c>
      <c r="I19" s="1" t="s">
        <v>236</v>
      </c>
      <c r="M19" s="1" t="s">
        <v>237</v>
      </c>
      <c r="N19" s="1" t="s">
        <v>238</v>
      </c>
      <c r="O19" s="1" t="s">
        <v>239</v>
      </c>
      <c r="Q19" s="1" t="s">
        <v>240</v>
      </c>
      <c r="U19" s="1" t="s">
        <v>241</v>
      </c>
      <c r="Y19" s="1" t="s">
        <v>242</v>
      </c>
      <c r="AC19" s="1" t="s">
        <v>243</v>
      </c>
    </row>
    <row r="20" customFormat="false" ht="14" hidden="false" customHeight="false" outlineLevel="0" collapsed="false">
      <c r="A20" s="1" t="s">
        <v>244</v>
      </c>
      <c r="B20" s="1" t="s">
        <v>245</v>
      </c>
      <c r="C20" s="1" t="s">
        <v>246</v>
      </c>
      <c r="E20" s="1" t="s">
        <v>90</v>
      </c>
      <c r="I20" s="1" t="s">
        <v>247</v>
      </c>
      <c r="M20" s="1" t="s">
        <v>248</v>
      </c>
      <c r="Q20" s="1" t="s">
        <v>249</v>
      </c>
      <c r="U20" s="1" t="s">
        <v>250</v>
      </c>
      <c r="V20" s="1" t="s">
        <v>251</v>
      </c>
      <c r="W20" s="1" t="s">
        <v>252</v>
      </c>
      <c r="Y20" s="1" t="s">
        <v>144</v>
      </c>
      <c r="AC20" s="1" t="s">
        <v>253</v>
      </c>
    </row>
    <row r="21" customFormat="false" ht="14" hidden="false" customHeight="false" outlineLevel="0" collapsed="false">
      <c r="A21" s="1" t="s">
        <v>254</v>
      </c>
      <c r="B21" s="1" t="s">
        <v>255</v>
      </c>
      <c r="C21" s="1" t="s">
        <v>256</v>
      </c>
      <c r="E21" s="1" t="s">
        <v>257</v>
      </c>
      <c r="F21" s="1" t="s">
        <v>91</v>
      </c>
      <c r="G21" s="1" t="s">
        <v>92</v>
      </c>
      <c r="I21" s="1" t="s">
        <v>258</v>
      </c>
      <c r="M21" s="1" t="s">
        <v>259</v>
      </c>
      <c r="N21" s="1" t="s">
        <v>260</v>
      </c>
      <c r="O21" s="1" t="s">
        <v>261</v>
      </c>
      <c r="Q21" s="1" t="s">
        <v>262</v>
      </c>
      <c r="U21" s="1" t="s">
        <v>263</v>
      </c>
      <c r="V21" s="1" t="s">
        <v>264</v>
      </c>
      <c r="W21" s="1" t="s">
        <v>265</v>
      </c>
      <c r="Y21" s="1" t="s">
        <v>169</v>
      </c>
      <c r="AC21" s="1" t="s">
        <v>266</v>
      </c>
    </row>
    <row r="22" customFormat="false" ht="14" hidden="false" customHeight="false" outlineLevel="0" collapsed="false">
      <c r="A22" s="1" t="s">
        <v>267</v>
      </c>
      <c r="B22" s="1" t="s">
        <v>268</v>
      </c>
      <c r="C22" s="1" t="s">
        <v>269</v>
      </c>
      <c r="E22" s="1" t="s">
        <v>270</v>
      </c>
      <c r="F22" s="1" t="s">
        <v>271</v>
      </c>
      <c r="G22" s="1" t="s">
        <v>272</v>
      </c>
      <c r="I22" s="1" t="s">
        <v>273</v>
      </c>
      <c r="J22" s="1" t="s">
        <v>274</v>
      </c>
      <c r="K22" s="1" t="s">
        <v>275</v>
      </c>
      <c r="M22" s="1" t="s">
        <v>276</v>
      </c>
      <c r="Q22" s="1" t="s">
        <v>277</v>
      </c>
      <c r="U22" s="1" t="s">
        <v>278</v>
      </c>
      <c r="Y22" s="1" t="s">
        <v>186</v>
      </c>
      <c r="AC22" s="1" t="s">
        <v>48</v>
      </c>
    </row>
    <row r="23" customFormat="false" ht="14" hidden="false" customHeight="false" outlineLevel="0" collapsed="false">
      <c r="A23" s="1" t="s">
        <v>279</v>
      </c>
      <c r="E23" s="1" t="s">
        <v>280</v>
      </c>
      <c r="F23" s="1" t="s">
        <v>281</v>
      </c>
      <c r="G23" s="1" t="s">
        <v>282</v>
      </c>
      <c r="I23" s="1" t="s">
        <v>283</v>
      </c>
      <c r="M23" s="1" t="s">
        <v>284</v>
      </c>
      <c r="N23" s="1" t="s">
        <v>285</v>
      </c>
      <c r="O23" s="1" t="s">
        <v>286</v>
      </c>
      <c r="Q23" s="1" t="s">
        <v>287</v>
      </c>
      <c r="U23" s="1" t="s">
        <v>113</v>
      </c>
      <c r="Y23" s="1" t="s">
        <v>288</v>
      </c>
      <c r="AC23" s="1" t="s">
        <v>64</v>
      </c>
    </row>
    <row r="24" customFormat="false" ht="14" hidden="false" customHeight="false" outlineLevel="0" collapsed="false">
      <c r="A24" s="1" t="s">
        <v>289</v>
      </c>
      <c r="E24" s="1" t="s">
        <v>290</v>
      </c>
      <c r="F24" s="1" t="s">
        <v>291</v>
      </c>
      <c r="G24" s="1" t="s">
        <v>292</v>
      </c>
      <c r="I24" s="1" t="s">
        <v>293</v>
      </c>
      <c r="M24" s="1" t="s">
        <v>294</v>
      </c>
      <c r="N24" s="1" t="s">
        <v>13</v>
      </c>
      <c r="O24" s="1" t="s">
        <v>14</v>
      </c>
      <c r="Q24" s="1" t="s">
        <v>295</v>
      </c>
      <c r="R24" s="1" t="s">
        <v>296</v>
      </c>
      <c r="S24" s="1" t="s">
        <v>297</v>
      </c>
      <c r="U24" s="1" t="s">
        <v>298</v>
      </c>
      <c r="Y24" s="1" t="s">
        <v>299</v>
      </c>
      <c r="Z24" s="1" t="s">
        <v>300</v>
      </c>
      <c r="AA24" s="1" t="s">
        <v>301</v>
      </c>
      <c r="AC24" s="1" t="s">
        <v>135</v>
      </c>
      <c r="AD24" s="1" t="s">
        <v>37</v>
      </c>
      <c r="AE24" s="1" t="s">
        <v>38</v>
      </c>
    </row>
    <row r="25" customFormat="false" ht="14" hidden="false" customHeight="false" outlineLevel="0" collapsed="false">
      <c r="A25" s="1" t="s">
        <v>302</v>
      </c>
      <c r="B25" s="1" t="s">
        <v>303</v>
      </c>
      <c r="C25" s="1" t="s">
        <v>304</v>
      </c>
      <c r="E25" s="1" t="s">
        <v>305</v>
      </c>
      <c r="I25" s="1" t="s">
        <v>306</v>
      </c>
      <c r="M25" s="1" t="s">
        <v>307</v>
      </c>
      <c r="N25" s="1" t="s">
        <v>308</v>
      </c>
      <c r="O25" s="1" t="s">
        <v>309</v>
      </c>
      <c r="Q25" s="1" t="s">
        <v>310</v>
      </c>
      <c r="R25" s="1" t="s">
        <v>311</v>
      </c>
      <c r="S25" s="1" t="s">
        <v>312</v>
      </c>
      <c r="U25" s="1" t="s">
        <v>313</v>
      </c>
      <c r="Y25" s="1" t="s">
        <v>240</v>
      </c>
      <c r="AC25" s="1" t="s">
        <v>314</v>
      </c>
    </row>
    <row r="26" customFormat="false" ht="14" hidden="false" customHeight="false" outlineLevel="0" collapsed="false">
      <c r="A26" s="1" t="s">
        <v>315</v>
      </c>
      <c r="B26" s="1" t="s">
        <v>316</v>
      </c>
      <c r="C26" s="1" t="s">
        <v>317</v>
      </c>
      <c r="E26" s="1" t="s">
        <v>318</v>
      </c>
      <c r="I26" s="1" t="s">
        <v>319</v>
      </c>
      <c r="J26" s="1" t="s">
        <v>123</v>
      </c>
      <c r="K26" s="1" t="s">
        <v>124</v>
      </c>
      <c r="M26" s="1" t="s">
        <v>320</v>
      </c>
      <c r="Q26" s="1" t="s">
        <v>321</v>
      </c>
      <c r="R26" s="1" t="s">
        <v>322</v>
      </c>
      <c r="S26" s="1" t="s">
        <v>323</v>
      </c>
      <c r="U26" s="1" t="s">
        <v>324</v>
      </c>
      <c r="V26" s="1" t="s">
        <v>325</v>
      </c>
      <c r="W26" s="1" t="s">
        <v>326</v>
      </c>
      <c r="Y26" s="1" t="s">
        <v>249</v>
      </c>
      <c r="AC26" s="1" t="s">
        <v>172</v>
      </c>
      <c r="AD26" s="1" t="s">
        <v>173</v>
      </c>
      <c r="AE26" s="1" t="s">
        <v>174</v>
      </c>
    </row>
    <row r="27" customFormat="false" ht="14" hidden="false" customHeight="false" outlineLevel="0" collapsed="false">
      <c r="A27" s="1" t="s">
        <v>327</v>
      </c>
      <c r="B27" s="1" t="s">
        <v>328</v>
      </c>
      <c r="C27" s="1" t="s">
        <v>329</v>
      </c>
      <c r="E27" s="1" t="s">
        <v>330</v>
      </c>
      <c r="I27" s="1" t="s">
        <v>331</v>
      </c>
      <c r="M27" s="1" t="s">
        <v>332</v>
      </c>
      <c r="Q27" s="1" t="s">
        <v>333</v>
      </c>
      <c r="U27" s="1" t="s">
        <v>334</v>
      </c>
      <c r="Y27" s="1" t="s">
        <v>335</v>
      </c>
      <c r="Z27" s="1" t="s">
        <v>336</v>
      </c>
      <c r="AA27" s="1" t="s">
        <v>337</v>
      </c>
      <c r="AC27" s="1" t="s">
        <v>40</v>
      </c>
      <c r="AD27" s="1" t="s">
        <v>41</v>
      </c>
      <c r="AE27" s="1" t="s">
        <v>42</v>
      </c>
    </row>
    <row r="28" customFormat="false" ht="14" hidden="false" customHeight="false" outlineLevel="0" collapsed="false">
      <c r="A28" s="1" t="s">
        <v>338</v>
      </c>
      <c r="E28" s="1" t="s">
        <v>339</v>
      </c>
      <c r="M28" s="1" t="s">
        <v>340</v>
      </c>
      <c r="N28" s="1" t="s">
        <v>341</v>
      </c>
      <c r="O28" s="1" t="s">
        <v>342</v>
      </c>
      <c r="Q28" s="1" t="s">
        <v>343</v>
      </c>
      <c r="U28" s="1" t="s">
        <v>344</v>
      </c>
      <c r="Y28" s="1" t="s">
        <v>287</v>
      </c>
      <c r="AC28" s="1" t="s">
        <v>345</v>
      </c>
    </row>
    <row r="29" customFormat="false" ht="14" hidden="false" customHeight="false" outlineLevel="0" collapsed="false">
      <c r="A29" s="1" t="s">
        <v>346</v>
      </c>
      <c r="E29" s="1" t="s">
        <v>347</v>
      </c>
      <c r="F29" s="1" t="s">
        <v>348</v>
      </c>
      <c r="G29" s="1" t="s">
        <v>349</v>
      </c>
      <c r="M29" s="1" t="s">
        <v>350</v>
      </c>
      <c r="Q29" s="1" t="s">
        <v>351</v>
      </c>
      <c r="R29" s="1" t="s">
        <v>352</v>
      </c>
      <c r="S29" s="1" t="s">
        <v>353</v>
      </c>
      <c r="U29" s="1" t="s">
        <v>354</v>
      </c>
      <c r="Y29" s="1" t="s">
        <v>295</v>
      </c>
      <c r="Z29" s="1" t="s">
        <v>296</v>
      </c>
      <c r="AA29" s="1" t="s">
        <v>297</v>
      </c>
      <c r="AC29" s="1" t="s">
        <v>355</v>
      </c>
      <c r="AD29" s="1" t="s">
        <v>356</v>
      </c>
      <c r="AE29" s="1" t="s">
        <v>357</v>
      </c>
    </row>
    <row r="30" customFormat="false" ht="14" hidden="false" customHeight="false" outlineLevel="0" collapsed="false">
      <c r="A30" s="1" t="s">
        <v>358</v>
      </c>
      <c r="B30" s="1" t="s">
        <v>359</v>
      </c>
      <c r="C30" s="1" t="s">
        <v>360</v>
      </c>
      <c r="E30" s="1" t="s">
        <v>361</v>
      </c>
      <c r="M30" s="1" t="s">
        <v>362</v>
      </c>
      <c r="Q30" s="1" t="s">
        <v>363</v>
      </c>
      <c r="U30" s="1" t="s">
        <v>364</v>
      </c>
      <c r="V30" s="1" t="s">
        <v>365</v>
      </c>
      <c r="W30" s="1" t="s">
        <v>366</v>
      </c>
      <c r="Y30" s="1" t="s">
        <v>310</v>
      </c>
      <c r="Z30" s="1" t="s">
        <v>311</v>
      </c>
      <c r="AA30" s="1" t="s">
        <v>312</v>
      </c>
      <c r="AC30" s="1" t="s">
        <v>367</v>
      </c>
    </row>
    <row r="31" customFormat="false" ht="14" hidden="false" customHeight="false" outlineLevel="0" collapsed="false">
      <c r="A31" s="1" t="s">
        <v>368</v>
      </c>
      <c r="B31" s="1" t="s">
        <v>369</v>
      </c>
      <c r="C31" s="1" t="s">
        <v>370</v>
      </c>
      <c r="E31" s="1" t="s">
        <v>371</v>
      </c>
      <c r="M31" s="1" t="s">
        <v>372</v>
      </c>
      <c r="N31" s="1" t="s">
        <v>373</v>
      </c>
      <c r="O31" s="1" t="s">
        <v>374</v>
      </c>
      <c r="Q31" s="1" t="s">
        <v>375</v>
      </c>
      <c r="R31" s="1" t="s">
        <v>268</v>
      </c>
      <c r="S31" s="1" t="s">
        <v>269</v>
      </c>
      <c r="U31" s="1" t="s">
        <v>376</v>
      </c>
      <c r="Y31" s="1" t="s">
        <v>321</v>
      </c>
      <c r="Z31" s="1" t="s">
        <v>322</v>
      </c>
      <c r="AA31" s="1" t="s">
        <v>323</v>
      </c>
      <c r="AC31" s="1" t="s">
        <v>377</v>
      </c>
    </row>
    <row r="32" customFormat="false" ht="14" hidden="false" customHeight="false" outlineLevel="0" collapsed="false">
      <c r="A32" s="1" t="s">
        <v>378</v>
      </c>
      <c r="E32" s="1" t="s">
        <v>379</v>
      </c>
      <c r="F32" s="1" t="s">
        <v>380</v>
      </c>
      <c r="G32" s="1" t="s">
        <v>381</v>
      </c>
      <c r="M32" s="1" t="s">
        <v>382</v>
      </c>
      <c r="N32" s="1" t="s">
        <v>383</v>
      </c>
      <c r="O32" s="1" t="s">
        <v>384</v>
      </c>
      <c r="Q32" s="1" t="s">
        <v>385</v>
      </c>
      <c r="U32" s="1" t="s">
        <v>386</v>
      </c>
      <c r="Y32" s="1" t="s">
        <v>387</v>
      </c>
      <c r="Z32" s="1" t="s">
        <v>388</v>
      </c>
      <c r="AA32" s="1" t="s">
        <v>389</v>
      </c>
      <c r="AC32" s="1" t="s">
        <v>390</v>
      </c>
    </row>
    <row r="33" customFormat="false" ht="14" hidden="false" customHeight="false" outlineLevel="0" collapsed="false">
      <c r="A33" s="1" t="s">
        <v>391</v>
      </c>
      <c r="E33" s="1" t="s">
        <v>392</v>
      </c>
      <c r="F33" s="1" t="s">
        <v>393</v>
      </c>
      <c r="G33" s="1" t="s">
        <v>394</v>
      </c>
      <c r="M33" s="1" t="s">
        <v>395</v>
      </c>
      <c r="N33" s="1" t="s">
        <v>396</v>
      </c>
      <c r="O33" s="1" t="s">
        <v>397</v>
      </c>
      <c r="Q33" s="1" t="s">
        <v>398</v>
      </c>
      <c r="U33" s="1" t="s">
        <v>399</v>
      </c>
      <c r="V33" s="1" t="s">
        <v>400</v>
      </c>
      <c r="W33" s="1" t="s">
        <v>401</v>
      </c>
      <c r="Y33" s="1" t="s">
        <v>375</v>
      </c>
      <c r="Z33" s="1" t="s">
        <v>268</v>
      </c>
      <c r="AA33" s="1" t="s">
        <v>269</v>
      </c>
      <c r="AC33" s="1" t="s">
        <v>402</v>
      </c>
    </row>
    <row r="34" customFormat="false" ht="14" hidden="false" customHeight="false" outlineLevel="0" collapsed="false">
      <c r="A34" s="1" t="s">
        <v>403</v>
      </c>
      <c r="B34" s="1" t="s">
        <v>404</v>
      </c>
      <c r="C34" s="1" t="s">
        <v>405</v>
      </c>
      <c r="E34" s="1" t="s">
        <v>406</v>
      </c>
      <c r="M34" s="1" t="s">
        <v>407</v>
      </c>
      <c r="N34" s="1" t="s">
        <v>85</v>
      </c>
      <c r="O34" s="1" t="s">
        <v>86</v>
      </c>
      <c r="Q34" s="1" t="s">
        <v>408</v>
      </c>
      <c r="U34" s="1" t="s">
        <v>409</v>
      </c>
      <c r="Y34" s="1" t="s">
        <v>410</v>
      </c>
      <c r="Z34" s="1" t="s">
        <v>411</v>
      </c>
      <c r="AA34" s="1" t="s">
        <v>412</v>
      </c>
      <c r="AC34" s="1" t="s">
        <v>413</v>
      </c>
    </row>
    <row r="35" customFormat="false" ht="14" hidden="false" customHeight="false" outlineLevel="0" collapsed="false">
      <c r="A35" s="1" t="s">
        <v>414</v>
      </c>
      <c r="E35" s="1" t="s">
        <v>415</v>
      </c>
      <c r="M35" s="1" t="s">
        <v>416</v>
      </c>
      <c r="N35" s="1" t="s">
        <v>417</v>
      </c>
      <c r="O35" s="1" t="s">
        <v>418</v>
      </c>
      <c r="Q35" s="1" t="s">
        <v>419</v>
      </c>
      <c r="U35" s="1" t="s">
        <v>420</v>
      </c>
      <c r="Y35" s="1" t="s">
        <v>421</v>
      </c>
      <c r="AC35" s="1" t="s">
        <v>422</v>
      </c>
      <c r="AD35" s="1" t="s">
        <v>423</v>
      </c>
      <c r="AE35" s="1" t="s">
        <v>424</v>
      </c>
    </row>
    <row r="36" customFormat="false" ht="14" hidden="false" customHeight="false" outlineLevel="0" collapsed="false">
      <c r="A36" s="1" t="s">
        <v>425</v>
      </c>
      <c r="B36" s="1" t="s">
        <v>426</v>
      </c>
      <c r="C36" s="1" t="s">
        <v>427</v>
      </c>
      <c r="E36" s="1" t="s">
        <v>428</v>
      </c>
      <c r="F36" s="1" t="s">
        <v>429</v>
      </c>
      <c r="G36" s="1" t="s">
        <v>430</v>
      </c>
      <c r="M36" s="1" t="s">
        <v>431</v>
      </c>
      <c r="Q36" s="1" t="s">
        <v>432</v>
      </c>
      <c r="U36" s="1" t="s">
        <v>433</v>
      </c>
      <c r="V36" s="1" t="s">
        <v>434</v>
      </c>
      <c r="W36" s="1" t="s">
        <v>435</v>
      </c>
      <c r="Y36" s="1" t="s">
        <v>436</v>
      </c>
      <c r="AC36" s="1" t="s">
        <v>437</v>
      </c>
    </row>
    <row r="37" customFormat="false" ht="14" hidden="false" customHeight="false" outlineLevel="0" collapsed="false">
      <c r="A37" s="1" t="s">
        <v>438</v>
      </c>
      <c r="E37" s="1" t="s">
        <v>439</v>
      </c>
      <c r="M37" s="1" t="s">
        <v>440</v>
      </c>
      <c r="N37" s="1" t="s">
        <v>441</v>
      </c>
      <c r="O37" s="1" t="s">
        <v>442</v>
      </c>
      <c r="Q37" s="1" t="s">
        <v>443</v>
      </c>
      <c r="R37" s="1" t="s">
        <v>444</v>
      </c>
      <c r="S37" s="1" t="s">
        <v>445</v>
      </c>
      <c r="U37" s="1" t="s">
        <v>446</v>
      </c>
      <c r="Y37" s="1" t="s">
        <v>447</v>
      </c>
      <c r="AC37" s="1" t="s">
        <v>250</v>
      </c>
      <c r="AD37" s="1" t="s">
        <v>251</v>
      </c>
      <c r="AE37" s="1" t="s">
        <v>252</v>
      </c>
    </row>
    <row r="38" customFormat="false" ht="14" hidden="false" customHeight="false" outlineLevel="0" collapsed="false">
      <c r="A38" s="1" t="s">
        <v>448</v>
      </c>
      <c r="B38" s="1" t="s">
        <v>449</v>
      </c>
      <c r="C38" s="1" t="s">
        <v>450</v>
      </c>
      <c r="E38" s="1" t="s">
        <v>451</v>
      </c>
      <c r="M38" s="1" t="s">
        <v>452</v>
      </c>
      <c r="Q38" s="1" t="s">
        <v>28</v>
      </c>
      <c r="U38" s="1" t="s">
        <v>453</v>
      </c>
      <c r="Y38" s="1" t="s">
        <v>454</v>
      </c>
      <c r="Z38" s="1" t="s">
        <v>455</v>
      </c>
      <c r="AA38" s="1" t="s">
        <v>456</v>
      </c>
      <c r="AC38" s="1" t="s">
        <v>457</v>
      </c>
    </row>
    <row r="39" customFormat="false" ht="14" hidden="false" customHeight="false" outlineLevel="0" collapsed="false">
      <c r="A39" s="1" t="s">
        <v>458</v>
      </c>
      <c r="E39" s="1" t="s">
        <v>459</v>
      </c>
      <c r="F39" s="1" t="s">
        <v>460</v>
      </c>
      <c r="G39" s="1" t="s">
        <v>461</v>
      </c>
      <c r="M39" s="1" t="s">
        <v>462</v>
      </c>
      <c r="Q39" s="1" t="s">
        <v>49</v>
      </c>
      <c r="R39" s="1" t="s">
        <v>50</v>
      </c>
      <c r="S39" s="1" t="s">
        <v>51</v>
      </c>
      <c r="U39" s="1" t="s">
        <v>463</v>
      </c>
      <c r="Y39" s="1" t="s">
        <v>464</v>
      </c>
      <c r="Z39" s="1" t="s">
        <v>465</v>
      </c>
      <c r="AA39" s="1" t="s">
        <v>466</v>
      </c>
      <c r="AC39" s="1" t="s">
        <v>467</v>
      </c>
    </row>
    <row r="40" customFormat="false" ht="14" hidden="false" customHeight="false" outlineLevel="0" collapsed="false">
      <c r="A40" s="1" t="s">
        <v>468</v>
      </c>
      <c r="E40" s="1" t="s">
        <v>469</v>
      </c>
      <c r="M40" s="1" t="s">
        <v>470</v>
      </c>
      <c r="Q40" s="1" t="s">
        <v>471</v>
      </c>
      <c r="R40" s="1" t="s">
        <v>472</v>
      </c>
      <c r="S40" s="1" t="s">
        <v>473</v>
      </c>
      <c r="U40" s="1" t="s">
        <v>474</v>
      </c>
      <c r="Y40" s="1" t="s">
        <v>475</v>
      </c>
      <c r="AC40" s="1" t="s">
        <v>476</v>
      </c>
      <c r="AD40" s="1" t="s">
        <v>477</v>
      </c>
      <c r="AE40" s="1" t="s">
        <v>478</v>
      </c>
    </row>
    <row r="41" customFormat="false" ht="14" hidden="false" customHeight="false" outlineLevel="0" collapsed="false">
      <c r="A41" s="1" t="s">
        <v>479</v>
      </c>
      <c r="E41" s="1" t="s">
        <v>480</v>
      </c>
      <c r="F41" s="1" t="s">
        <v>123</v>
      </c>
      <c r="G41" s="1" t="s">
        <v>124</v>
      </c>
      <c r="M41" s="1" t="s">
        <v>481</v>
      </c>
      <c r="N41" s="1" t="s">
        <v>482</v>
      </c>
      <c r="O41" s="1" t="s">
        <v>483</v>
      </c>
      <c r="Q41" s="1" t="s">
        <v>484</v>
      </c>
      <c r="R41" s="1" t="s">
        <v>485</v>
      </c>
      <c r="S41" s="1" t="s">
        <v>486</v>
      </c>
      <c r="U41" s="1" t="s">
        <v>487</v>
      </c>
      <c r="V41" s="1" t="s">
        <v>488</v>
      </c>
      <c r="W41" s="1" t="s">
        <v>489</v>
      </c>
      <c r="Y41" s="1" t="s">
        <v>443</v>
      </c>
      <c r="Z41" s="1" t="s">
        <v>444</v>
      </c>
      <c r="AA41" s="1" t="s">
        <v>445</v>
      </c>
      <c r="AC41" s="1" t="s">
        <v>490</v>
      </c>
      <c r="AD41" s="1" t="s">
        <v>491</v>
      </c>
      <c r="AE41" s="1" t="s">
        <v>492</v>
      </c>
    </row>
    <row r="42" customFormat="false" ht="14" hidden="false" customHeight="false" outlineLevel="0" collapsed="false">
      <c r="A42" s="1" t="s">
        <v>493</v>
      </c>
      <c r="E42" s="1" t="s">
        <v>494</v>
      </c>
      <c r="M42" s="1" t="s">
        <v>495</v>
      </c>
      <c r="N42" s="1" t="s">
        <v>482</v>
      </c>
      <c r="O42" s="1" t="s">
        <v>483</v>
      </c>
      <c r="Q42" s="1" t="s">
        <v>496</v>
      </c>
      <c r="R42" s="1" t="s">
        <v>497</v>
      </c>
      <c r="S42" s="1" t="s">
        <v>498</v>
      </c>
      <c r="U42" s="1" t="s">
        <v>499</v>
      </c>
      <c r="V42" s="1" t="s">
        <v>500</v>
      </c>
      <c r="W42" s="1" t="s">
        <v>501</v>
      </c>
      <c r="Y42" s="1" t="s">
        <v>502</v>
      </c>
      <c r="AC42" s="1" t="s">
        <v>55</v>
      </c>
    </row>
    <row r="43" customFormat="false" ht="14" hidden="false" customHeight="false" outlineLevel="0" collapsed="false">
      <c r="A43" s="1" t="s">
        <v>503</v>
      </c>
      <c r="E43" s="1" t="s">
        <v>504</v>
      </c>
      <c r="F43" s="1" t="s">
        <v>505</v>
      </c>
      <c r="G43" s="1" t="s">
        <v>506</v>
      </c>
      <c r="M43" s="1" t="s">
        <v>507</v>
      </c>
      <c r="Q43" s="1" t="s">
        <v>73</v>
      </c>
      <c r="U43" s="1" t="s">
        <v>195</v>
      </c>
      <c r="V43" s="1" t="s">
        <v>13</v>
      </c>
      <c r="W43" s="1" t="s">
        <v>14</v>
      </c>
      <c r="Y43" s="1" t="s">
        <v>471</v>
      </c>
      <c r="Z43" s="1" t="s">
        <v>472</v>
      </c>
      <c r="AA43" s="1" t="s">
        <v>473</v>
      </c>
      <c r="AC43" s="1" t="s">
        <v>508</v>
      </c>
    </row>
    <row r="44" customFormat="false" ht="14" hidden="false" customHeight="false" outlineLevel="0" collapsed="false">
      <c r="A44" s="1" t="s">
        <v>509</v>
      </c>
      <c r="B44" s="1" t="s">
        <v>510</v>
      </c>
      <c r="C44" s="1" t="s">
        <v>511</v>
      </c>
      <c r="E44" s="1" t="s">
        <v>512</v>
      </c>
      <c r="M44" s="1" t="s">
        <v>513</v>
      </c>
      <c r="Q44" s="1" t="s">
        <v>514</v>
      </c>
      <c r="U44" s="1" t="s">
        <v>515</v>
      </c>
      <c r="V44" s="1" t="s">
        <v>516</v>
      </c>
      <c r="W44" s="1" t="s">
        <v>517</v>
      </c>
      <c r="Y44" s="1" t="s">
        <v>518</v>
      </c>
      <c r="AC44" s="1" t="s">
        <v>519</v>
      </c>
    </row>
    <row r="45" customFormat="false" ht="14" hidden="false" customHeight="false" outlineLevel="0" collapsed="false">
      <c r="A45" s="1" t="s">
        <v>520</v>
      </c>
      <c r="B45" s="1" t="s">
        <v>521</v>
      </c>
      <c r="C45" s="1" t="s">
        <v>522</v>
      </c>
      <c r="E45" s="1" t="s">
        <v>523</v>
      </c>
      <c r="M45" s="1" t="s">
        <v>524</v>
      </c>
      <c r="N45" s="1" t="s">
        <v>525</v>
      </c>
      <c r="O45" s="1" t="s">
        <v>526</v>
      </c>
      <c r="Q45" s="1" t="s">
        <v>527</v>
      </c>
      <c r="U45" s="1" t="s">
        <v>528</v>
      </c>
      <c r="V45" s="1" t="s">
        <v>529</v>
      </c>
      <c r="W45" s="1" t="s">
        <v>530</v>
      </c>
      <c r="Y45" s="1" t="s">
        <v>531</v>
      </c>
      <c r="AC45" s="1" t="s">
        <v>532</v>
      </c>
    </row>
    <row r="46" customFormat="false" ht="14" hidden="false" customHeight="false" outlineLevel="0" collapsed="false">
      <c r="A46" s="1" t="s">
        <v>533</v>
      </c>
      <c r="B46" s="1" t="s">
        <v>534</v>
      </c>
      <c r="C46" s="1" t="s">
        <v>535</v>
      </c>
      <c r="E46" s="1" t="s">
        <v>536</v>
      </c>
      <c r="F46" s="1" t="s">
        <v>537</v>
      </c>
      <c r="G46" s="1" t="s">
        <v>538</v>
      </c>
      <c r="M46" s="1" t="s">
        <v>539</v>
      </c>
      <c r="N46" s="1" t="s">
        <v>540</v>
      </c>
      <c r="O46" s="1" t="s">
        <v>541</v>
      </c>
      <c r="Q46" s="1" t="s">
        <v>542</v>
      </c>
      <c r="U46" s="1" t="s">
        <v>209</v>
      </c>
      <c r="Y46" s="1" t="s">
        <v>73</v>
      </c>
      <c r="AC46" s="1" t="s">
        <v>543</v>
      </c>
      <c r="AD46" s="1" t="s">
        <v>544</v>
      </c>
      <c r="AE46" s="1" t="s">
        <v>545</v>
      </c>
    </row>
    <row r="47" customFormat="false" ht="14" hidden="false" customHeight="false" outlineLevel="0" collapsed="false">
      <c r="A47" s="1" t="s">
        <v>546</v>
      </c>
      <c r="E47" s="1" t="s">
        <v>168</v>
      </c>
      <c r="M47" s="1" t="s">
        <v>547</v>
      </c>
      <c r="N47" s="1" t="s">
        <v>548</v>
      </c>
      <c r="O47" s="1" t="s">
        <v>549</v>
      </c>
      <c r="Q47" s="1" t="s">
        <v>550</v>
      </c>
      <c r="U47" s="1" t="s">
        <v>551</v>
      </c>
      <c r="Y47" s="1" t="s">
        <v>552</v>
      </c>
      <c r="AC47" s="1" t="s">
        <v>113</v>
      </c>
    </row>
    <row r="48" customFormat="false" ht="14" hidden="false" customHeight="false" outlineLevel="0" collapsed="false">
      <c r="A48" s="1" t="s">
        <v>553</v>
      </c>
      <c r="E48" s="1" t="s">
        <v>185</v>
      </c>
      <c r="Q48" s="1" t="s">
        <v>554</v>
      </c>
      <c r="R48" s="1" t="s">
        <v>555</v>
      </c>
      <c r="S48" s="1" t="s">
        <v>556</v>
      </c>
      <c r="U48" s="1" t="s">
        <v>557</v>
      </c>
      <c r="Y48" s="1" t="s">
        <v>514</v>
      </c>
      <c r="AC48" s="1" t="s">
        <v>313</v>
      </c>
    </row>
    <row r="49" customFormat="false" ht="14" hidden="false" customHeight="false" outlineLevel="0" collapsed="false">
      <c r="A49" s="1" t="s">
        <v>558</v>
      </c>
      <c r="E49" s="1" t="s">
        <v>559</v>
      </c>
      <c r="Q49" s="1" t="s">
        <v>560</v>
      </c>
      <c r="U49" s="1" t="s">
        <v>561</v>
      </c>
      <c r="V49" s="1" t="s">
        <v>562</v>
      </c>
      <c r="W49" s="1" t="s">
        <v>563</v>
      </c>
      <c r="Y49" s="1" t="s">
        <v>564</v>
      </c>
      <c r="AC49" s="1" t="s">
        <v>565</v>
      </c>
      <c r="AD49" s="1" t="s">
        <v>566</v>
      </c>
      <c r="AE49" s="1" t="s">
        <v>567</v>
      </c>
    </row>
    <row r="50" customFormat="false" ht="14" hidden="false" customHeight="false" outlineLevel="0" collapsed="false">
      <c r="A50" s="1" t="s">
        <v>568</v>
      </c>
      <c r="B50" s="1" t="s">
        <v>154</v>
      </c>
      <c r="C50" s="1" t="s">
        <v>155</v>
      </c>
      <c r="E50" s="1" t="s">
        <v>569</v>
      </c>
      <c r="F50" s="1" t="s">
        <v>85</v>
      </c>
      <c r="G50" s="1" t="s">
        <v>86</v>
      </c>
      <c r="Q50" s="1" t="s">
        <v>84</v>
      </c>
      <c r="R50" s="1" t="s">
        <v>85</v>
      </c>
      <c r="S50" s="1" t="s">
        <v>86</v>
      </c>
      <c r="U50" s="1" t="s">
        <v>570</v>
      </c>
      <c r="Y50" s="1" t="s">
        <v>527</v>
      </c>
      <c r="AC50" s="1" t="s">
        <v>571</v>
      </c>
    </row>
    <row r="51" customFormat="false" ht="14" hidden="false" customHeight="false" outlineLevel="0" collapsed="false">
      <c r="A51" s="1" t="s">
        <v>572</v>
      </c>
      <c r="E51" s="1" t="s">
        <v>573</v>
      </c>
      <c r="F51" s="1" t="s">
        <v>574</v>
      </c>
      <c r="G51" s="1" t="s">
        <v>575</v>
      </c>
      <c r="Q51" s="1" t="s">
        <v>576</v>
      </c>
      <c r="U51" s="1" t="s">
        <v>577</v>
      </c>
      <c r="V51" s="1" t="s">
        <v>485</v>
      </c>
      <c r="W51" s="1" t="s">
        <v>486</v>
      </c>
      <c r="Y51" s="1" t="s">
        <v>578</v>
      </c>
      <c r="AC51" s="1" t="s">
        <v>162</v>
      </c>
      <c r="AD51" s="1" t="s">
        <v>163</v>
      </c>
      <c r="AE51" s="1" t="s">
        <v>164</v>
      </c>
    </row>
    <row r="52" customFormat="false" ht="14" hidden="false" customHeight="false" outlineLevel="0" collapsed="false">
      <c r="A52" s="1" t="s">
        <v>579</v>
      </c>
      <c r="E52" s="1" t="s">
        <v>580</v>
      </c>
      <c r="Q52" s="1" t="s">
        <v>581</v>
      </c>
      <c r="U52" s="1" t="s">
        <v>582</v>
      </c>
      <c r="V52" s="1" t="s">
        <v>85</v>
      </c>
      <c r="W52" s="1" t="s">
        <v>86</v>
      </c>
      <c r="Y52" s="1" t="s">
        <v>583</v>
      </c>
      <c r="AC52" s="1" t="s">
        <v>354</v>
      </c>
    </row>
    <row r="53" customFormat="false" ht="14" hidden="false" customHeight="false" outlineLevel="0" collapsed="false">
      <c r="A53" s="1" t="s">
        <v>584</v>
      </c>
      <c r="E53" s="1" t="s">
        <v>585</v>
      </c>
      <c r="Q53" s="1" t="s">
        <v>586</v>
      </c>
      <c r="U53" s="1" t="s">
        <v>587</v>
      </c>
      <c r="V53" s="1" t="s">
        <v>588</v>
      </c>
      <c r="W53" s="1" t="s">
        <v>589</v>
      </c>
      <c r="Y53" s="1" t="s">
        <v>590</v>
      </c>
      <c r="Z53" s="1" t="s">
        <v>591</v>
      </c>
      <c r="AA53" s="1" t="s">
        <v>592</v>
      </c>
      <c r="AC53" s="1" t="s">
        <v>364</v>
      </c>
      <c r="AD53" s="1" t="s">
        <v>365</v>
      </c>
      <c r="AE53" s="1" t="s">
        <v>366</v>
      </c>
    </row>
    <row r="54" customFormat="false" ht="14" hidden="false" customHeight="false" outlineLevel="0" collapsed="false">
      <c r="A54" s="1" t="s">
        <v>593</v>
      </c>
      <c r="B54" s="1" t="s">
        <v>594</v>
      </c>
      <c r="C54" s="1" t="s">
        <v>595</v>
      </c>
      <c r="E54" s="1" t="s">
        <v>596</v>
      </c>
      <c r="F54" s="1" t="s">
        <v>597</v>
      </c>
      <c r="G54" s="1" t="s">
        <v>598</v>
      </c>
      <c r="Q54" s="1" t="s">
        <v>599</v>
      </c>
      <c r="U54" s="1" t="s">
        <v>600</v>
      </c>
      <c r="V54" s="1" t="s">
        <v>601</v>
      </c>
      <c r="W54" s="1" t="s">
        <v>602</v>
      </c>
      <c r="Y54" s="1" t="s">
        <v>560</v>
      </c>
      <c r="AC54" s="1" t="s">
        <v>603</v>
      </c>
      <c r="AD54" s="1" t="s">
        <v>604</v>
      </c>
      <c r="AE54" s="1" t="s">
        <v>605</v>
      </c>
    </row>
    <row r="55" customFormat="false" ht="14" hidden="false" customHeight="false" outlineLevel="0" collapsed="false">
      <c r="A55" s="1" t="s">
        <v>606</v>
      </c>
      <c r="E55" s="1" t="s">
        <v>607</v>
      </c>
      <c r="F55" s="1" t="s">
        <v>608</v>
      </c>
      <c r="G55" s="1" t="s">
        <v>609</v>
      </c>
      <c r="Q55" s="1" t="s">
        <v>610</v>
      </c>
      <c r="U55" s="1" t="s">
        <v>611</v>
      </c>
      <c r="V55" s="1" t="s">
        <v>612</v>
      </c>
      <c r="W55" s="1" t="s">
        <v>613</v>
      </c>
      <c r="Y55" s="1" t="s">
        <v>614</v>
      </c>
      <c r="Z55" s="1" t="s">
        <v>615</v>
      </c>
      <c r="AA55" s="1" t="s">
        <v>616</v>
      </c>
      <c r="AC55" s="1" t="s">
        <v>617</v>
      </c>
      <c r="AD55" s="1" t="s">
        <v>618</v>
      </c>
      <c r="AE55" s="1" t="s">
        <v>619</v>
      </c>
    </row>
    <row r="56" customFormat="false" ht="14" hidden="false" customHeight="false" outlineLevel="0" collapsed="false">
      <c r="A56" s="1" t="s">
        <v>620</v>
      </c>
      <c r="E56" s="1" t="s">
        <v>621</v>
      </c>
      <c r="F56" s="1" t="s">
        <v>622</v>
      </c>
      <c r="G56" s="1" t="s">
        <v>623</v>
      </c>
      <c r="Q56" s="1" t="s">
        <v>624</v>
      </c>
      <c r="R56" s="1" t="s">
        <v>625</v>
      </c>
      <c r="S56" s="1" t="s">
        <v>626</v>
      </c>
      <c r="U56" s="1" t="s">
        <v>627</v>
      </c>
      <c r="Y56" s="1" t="s">
        <v>628</v>
      </c>
      <c r="Z56" s="1" t="s">
        <v>629</v>
      </c>
      <c r="AA56" s="1" t="s">
        <v>630</v>
      </c>
      <c r="AC56" s="1" t="s">
        <v>631</v>
      </c>
    </row>
    <row r="57" customFormat="false" ht="14" hidden="false" customHeight="false" outlineLevel="0" collapsed="false">
      <c r="A57" s="1" t="s">
        <v>632</v>
      </c>
      <c r="E57" s="1" t="s">
        <v>633</v>
      </c>
      <c r="F57" s="1" t="s">
        <v>634</v>
      </c>
      <c r="G57" s="1" t="s">
        <v>635</v>
      </c>
      <c r="Q57" s="1" t="s">
        <v>636</v>
      </c>
      <c r="U57" s="1" t="s">
        <v>305</v>
      </c>
      <c r="Y57" s="1" t="s">
        <v>576</v>
      </c>
      <c r="AC57" s="1" t="s">
        <v>637</v>
      </c>
    </row>
    <row r="58" customFormat="false" ht="14" hidden="false" customHeight="false" outlineLevel="0" collapsed="false">
      <c r="A58" s="1" t="s">
        <v>638</v>
      </c>
      <c r="B58" s="1" t="s">
        <v>639</v>
      </c>
      <c r="C58" s="1" t="s">
        <v>640</v>
      </c>
      <c r="E58" s="1" t="s">
        <v>641</v>
      </c>
      <c r="F58" s="1" t="s">
        <v>642</v>
      </c>
      <c r="G58" s="1" t="s">
        <v>643</v>
      </c>
      <c r="Q58" s="1" t="s">
        <v>644</v>
      </c>
      <c r="U58" s="1" t="s">
        <v>645</v>
      </c>
      <c r="Y58" s="1" t="s">
        <v>581</v>
      </c>
      <c r="AC58" s="1" t="s">
        <v>646</v>
      </c>
    </row>
    <row r="59" customFormat="false" ht="14" hidden="false" customHeight="false" outlineLevel="0" collapsed="false">
      <c r="A59" s="1" t="s">
        <v>647</v>
      </c>
      <c r="E59" s="1" t="s">
        <v>648</v>
      </c>
      <c r="Q59" s="1" t="s">
        <v>649</v>
      </c>
      <c r="R59" s="1" t="s">
        <v>650</v>
      </c>
      <c r="S59" s="1" t="s">
        <v>651</v>
      </c>
      <c r="U59" s="1" t="s">
        <v>652</v>
      </c>
      <c r="V59" s="1" t="s">
        <v>653</v>
      </c>
      <c r="W59" s="1" t="s">
        <v>654</v>
      </c>
      <c r="Y59" s="1" t="s">
        <v>655</v>
      </c>
      <c r="Z59" s="1" t="s">
        <v>656</v>
      </c>
      <c r="AA59" s="1" t="s">
        <v>657</v>
      </c>
      <c r="AC59" s="1" t="s">
        <v>463</v>
      </c>
    </row>
    <row r="60" customFormat="false" ht="14" hidden="false" customHeight="false" outlineLevel="0" collapsed="false">
      <c r="A60" s="1" t="s">
        <v>658</v>
      </c>
      <c r="B60" s="1" t="s">
        <v>659</v>
      </c>
      <c r="C60" s="1" t="s">
        <v>660</v>
      </c>
      <c r="E60" s="1" t="s">
        <v>661</v>
      </c>
      <c r="Q60" s="1" t="s">
        <v>662</v>
      </c>
      <c r="U60" s="1" t="s">
        <v>663</v>
      </c>
      <c r="V60" s="1" t="s">
        <v>664</v>
      </c>
      <c r="W60" s="1" t="s">
        <v>665</v>
      </c>
      <c r="Y60" s="1" t="s">
        <v>586</v>
      </c>
      <c r="AC60" s="1" t="s">
        <v>487</v>
      </c>
      <c r="AD60" s="1" t="s">
        <v>488</v>
      </c>
      <c r="AE60" s="1" t="s">
        <v>489</v>
      </c>
    </row>
    <row r="61" customFormat="false" ht="14" hidden="false" customHeight="false" outlineLevel="0" collapsed="false">
      <c r="A61" s="1" t="s">
        <v>666</v>
      </c>
      <c r="B61" s="1" t="s">
        <v>625</v>
      </c>
      <c r="C61" s="1" t="s">
        <v>626</v>
      </c>
      <c r="E61" s="1" t="s">
        <v>667</v>
      </c>
      <c r="F61" s="1" t="s">
        <v>668</v>
      </c>
      <c r="G61" s="1" t="s">
        <v>669</v>
      </c>
      <c r="Q61" s="1" t="s">
        <v>670</v>
      </c>
      <c r="R61" s="1" t="s">
        <v>671</v>
      </c>
      <c r="S61" s="1" t="s">
        <v>672</v>
      </c>
      <c r="U61" s="1" t="s">
        <v>673</v>
      </c>
      <c r="V61" s="1" t="s">
        <v>674</v>
      </c>
      <c r="W61" s="1" t="s">
        <v>675</v>
      </c>
      <c r="Y61" s="1" t="s">
        <v>610</v>
      </c>
      <c r="AC61" s="1" t="s">
        <v>676</v>
      </c>
    </row>
    <row r="62" customFormat="false" ht="14" hidden="false" customHeight="false" outlineLevel="0" collapsed="false">
      <c r="A62" s="1" t="s">
        <v>677</v>
      </c>
      <c r="E62" s="1" t="s">
        <v>678</v>
      </c>
      <c r="Q62" s="1" t="s">
        <v>679</v>
      </c>
      <c r="U62" s="1" t="s">
        <v>680</v>
      </c>
      <c r="V62" s="1" t="s">
        <v>681</v>
      </c>
      <c r="W62" s="1" t="s">
        <v>682</v>
      </c>
      <c r="Y62" s="1" t="s">
        <v>624</v>
      </c>
      <c r="Z62" s="1" t="s">
        <v>625</v>
      </c>
      <c r="AA62" s="1" t="s">
        <v>626</v>
      </c>
      <c r="AC62" s="1" t="s">
        <v>683</v>
      </c>
      <c r="AD62" s="1" t="s">
        <v>684</v>
      </c>
      <c r="AE62" s="1" t="s">
        <v>685</v>
      </c>
    </row>
    <row r="63" customFormat="false" ht="14" hidden="false" customHeight="false" outlineLevel="0" collapsed="false">
      <c r="A63" s="1" t="s">
        <v>686</v>
      </c>
      <c r="E63" s="1" t="s">
        <v>687</v>
      </c>
      <c r="F63" s="1" t="s">
        <v>688</v>
      </c>
      <c r="G63" s="1" t="s">
        <v>689</v>
      </c>
      <c r="Q63" s="1" t="s">
        <v>690</v>
      </c>
      <c r="R63" s="1" t="s">
        <v>142</v>
      </c>
      <c r="S63" s="1" t="s">
        <v>143</v>
      </c>
      <c r="U63" s="1" t="s">
        <v>691</v>
      </c>
      <c r="Y63" s="1" t="s">
        <v>649</v>
      </c>
      <c r="Z63" s="1" t="s">
        <v>650</v>
      </c>
      <c r="AA63" s="1" t="s">
        <v>651</v>
      </c>
      <c r="AC63" s="1" t="s">
        <v>692</v>
      </c>
    </row>
    <row r="64" customFormat="false" ht="14" hidden="false" customHeight="false" outlineLevel="0" collapsed="false">
      <c r="A64" s="1" t="s">
        <v>693</v>
      </c>
      <c r="E64" s="1" t="s">
        <v>694</v>
      </c>
      <c r="Q64" s="1" t="s">
        <v>695</v>
      </c>
      <c r="U64" s="1" t="s">
        <v>696</v>
      </c>
      <c r="Y64" s="1" t="s">
        <v>697</v>
      </c>
      <c r="Z64" s="1" t="s">
        <v>698</v>
      </c>
      <c r="AA64" s="1" t="s">
        <v>699</v>
      </c>
      <c r="AC64" s="1" t="s">
        <v>700</v>
      </c>
    </row>
    <row r="65" customFormat="false" ht="14" hidden="false" customHeight="false" outlineLevel="0" collapsed="false">
      <c r="A65" s="1" t="s">
        <v>701</v>
      </c>
      <c r="E65" s="1" t="s">
        <v>702</v>
      </c>
      <c r="Q65" s="1" t="s">
        <v>69</v>
      </c>
      <c r="U65" s="1" t="s">
        <v>703</v>
      </c>
      <c r="V65" s="1" t="s">
        <v>704</v>
      </c>
      <c r="W65" s="1" t="s">
        <v>705</v>
      </c>
      <c r="Y65" s="1" t="s">
        <v>706</v>
      </c>
      <c r="AC65" s="1" t="s">
        <v>195</v>
      </c>
      <c r="AD65" s="1" t="s">
        <v>13</v>
      </c>
      <c r="AE65" s="1" t="s">
        <v>14</v>
      </c>
    </row>
    <row r="66" customFormat="false" ht="14" hidden="false" customHeight="false" outlineLevel="0" collapsed="false">
      <c r="A66" s="1" t="s">
        <v>707</v>
      </c>
      <c r="E66" s="1" t="s">
        <v>708</v>
      </c>
      <c r="F66" s="1" t="s">
        <v>709</v>
      </c>
      <c r="G66" s="1" t="s">
        <v>710</v>
      </c>
      <c r="Q66" s="1" t="s">
        <v>131</v>
      </c>
      <c r="U66" s="1" t="s">
        <v>711</v>
      </c>
      <c r="V66" s="1" t="s">
        <v>712</v>
      </c>
      <c r="W66" s="1" t="s">
        <v>713</v>
      </c>
      <c r="Y66" s="1" t="s">
        <v>714</v>
      </c>
      <c r="AC66" s="1" t="s">
        <v>715</v>
      </c>
      <c r="AD66" s="1" t="s">
        <v>716</v>
      </c>
      <c r="AE66" s="1" t="s">
        <v>717</v>
      </c>
    </row>
    <row r="67" customFormat="false" ht="14" hidden="false" customHeight="false" outlineLevel="0" collapsed="false">
      <c r="A67" s="1" t="s">
        <v>718</v>
      </c>
      <c r="E67" s="1" t="s">
        <v>719</v>
      </c>
      <c r="F67" s="1" t="s">
        <v>720</v>
      </c>
      <c r="G67" s="1" t="s">
        <v>721</v>
      </c>
      <c r="Q67" s="1" t="s">
        <v>139</v>
      </c>
      <c r="U67" s="1" t="s">
        <v>722</v>
      </c>
      <c r="Y67" s="1" t="s">
        <v>723</v>
      </c>
      <c r="AC67" s="1" t="s">
        <v>724</v>
      </c>
    </row>
    <row r="68" customFormat="false" ht="14" hidden="false" customHeight="false" outlineLevel="0" collapsed="false">
      <c r="A68" s="1" t="s">
        <v>725</v>
      </c>
      <c r="E68" s="1" t="s">
        <v>726</v>
      </c>
      <c r="Q68" s="1" t="s">
        <v>727</v>
      </c>
      <c r="U68" s="1" t="s">
        <v>728</v>
      </c>
      <c r="Y68" s="1" t="s">
        <v>670</v>
      </c>
      <c r="AC68" s="1" t="s">
        <v>729</v>
      </c>
      <c r="AD68" s="1" t="s">
        <v>730</v>
      </c>
      <c r="AE68" s="1" t="s">
        <v>731</v>
      </c>
    </row>
    <row r="69" customFormat="false" ht="14" hidden="false" customHeight="false" outlineLevel="0" collapsed="false">
      <c r="A69" s="1" t="s">
        <v>732</v>
      </c>
      <c r="B69" s="1" t="s">
        <v>733</v>
      </c>
      <c r="C69" s="1" t="s">
        <v>734</v>
      </c>
      <c r="E69" s="1" t="s">
        <v>735</v>
      </c>
      <c r="Q69" s="1" t="s">
        <v>736</v>
      </c>
      <c r="U69" s="1" t="s">
        <v>737</v>
      </c>
      <c r="Y69" s="1" t="s">
        <v>99</v>
      </c>
      <c r="Z69" s="1" t="s">
        <v>50</v>
      </c>
      <c r="AA69" s="1" t="s">
        <v>51</v>
      </c>
      <c r="AC69" s="1" t="s">
        <v>738</v>
      </c>
      <c r="AD69" s="1" t="s">
        <v>739</v>
      </c>
      <c r="AE69" s="1" t="s">
        <v>740</v>
      </c>
    </row>
    <row r="70" customFormat="false" ht="14" hidden="false" customHeight="false" outlineLevel="0" collapsed="false">
      <c r="A70" s="1" t="s">
        <v>741</v>
      </c>
      <c r="E70" s="1" t="s">
        <v>742</v>
      </c>
      <c r="F70" s="1" t="s">
        <v>743</v>
      </c>
      <c r="G70" s="1" t="s">
        <v>744</v>
      </c>
      <c r="Q70" s="1" t="s">
        <v>745</v>
      </c>
      <c r="R70" s="1" t="s">
        <v>746</v>
      </c>
      <c r="S70" s="1" t="s">
        <v>747</v>
      </c>
      <c r="U70" s="1" t="s">
        <v>748</v>
      </c>
      <c r="Y70" s="1" t="s">
        <v>749</v>
      </c>
      <c r="AC70" s="1" t="s">
        <v>209</v>
      </c>
    </row>
    <row r="71" customFormat="false" ht="14" hidden="false" customHeight="false" outlineLevel="0" collapsed="false">
      <c r="A71" s="1" t="s">
        <v>750</v>
      </c>
      <c r="E71" s="1" t="s">
        <v>751</v>
      </c>
      <c r="Q71" s="1" t="s">
        <v>150</v>
      </c>
      <c r="U71" s="1" t="s">
        <v>752</v>
      </c>
      <c r="Y71" s="1" t="s">
        <v>753</v>
      </c>
      <c r="AC71" s="1" t="s">
        <v>754</v>
      </c>
    </row>
    <row r="72" customFormat="false" ht="14" hidden="false" customHeight="false" outlineLevel="0" collapsed="false">
      <c r="A72" s="1" t="s">
        <v>755</v>
      </c>
      <c r="E72" s="1" t="s">
        <v>756</v>
      </c>
      <c r="F72" s="1" t="s">
        <v>757</v>
      </c>
      <c r="G72" s="1" t="s">
        <v>758</v>
      </c>
      <c r="Q72" s="1" t="s">
        <v>759</v>
      </c>
      <c r="U72" s="1" t="s">
        <v>760</v>
      </c>
      <c r="V72" s="1" t="s">
        <v>761</v>
      </c>
      <c r="W72" s="1" t="s">
        <v>762</v>
      </c>
      <c r="Y72" s="1" t="s">
        <v>69</v>
      </c>
      <c r="AC72" s="1" t="s">
        <v>551</v>
      </c>
    </row>
    <row r="73" customFormat="false" ht="14" hidden="false" customHeight="false" outlineLevel="0" collapsed="false">
      <c r="A73" s="1" t="s">
        <v>763</v>
      </c>
      <c r="B73" s="1" t="s">
        <v>764</v>
      </c>
      <c r="C73" s="1" t="s">
        <v>765</v>
      </c>
      <c r="E73" s="1" t="s">
        <v>766</v>
      </c>
      <c r="Q73" s="1" t="s">
        <v>767</v>
      </c>
      <c r="R73" s="1" t="s">
        <v>123</v>
      </c>
      <c r="S73" s="1" t="s">
        <v>124</v>
      </c>
      <c r="U73" s="1" t="s">
        <v>768</v>
      </c>
      <c r="Y73" s="1" t="s">
        <v>727</v>
      </c>
      <c r="AC73" s="1" t="s">
        <v>98</v>
      </c>
    </row>
    <row r="74" customFormat="false" ht="14" hidden="false" customHeight="false" outlineLevel="0" collapsed="false">
      <c r="A74" s="1" t="s">
        <v>769</v>
      </c>
      <c r="B74" s="1" t="s">
        <v>770</v>
      </c>
      <c r="C74" s="1" t="s">
        <v>771</v>
      </c>
      <c r="E74" s="1" t="s">
        <v>772</v>
      </c>
      <c r="Q74" s="1" t="s">
        <v>773</v>
      </c>
      <c r="R74" s="1" t="s">
        <v>13</v>
      </c>
      <c r="S74" s="1" t="s">
        <v>14</v>
      </c>
      <c r="U74" s="1" t="s">
        <v>774</v>
      </c>
      <c r="V74" s="1" t="s">
        <v>775</v>
      </c>
      <c r="W74" s="1" t="s">
        <v>776</v>
      </c>
      <c r="Y74" s="1" t="s">
        <v>777</v>
      </c>
      <c r="AC74" s="1" t="s">
        <v>778</v>
      </c>
      <c r="AD74" s="1" t="s">
        <v>779</v>
      </c>
      <c r="AE74" s="1" t="s">
        <v>780</v>
      </c>
    </row>
    <row r="75" customFormat="false" ht="14" hidden="false" customHeight="false" outlineLevel="0" collapsed="false">
      <c r="A75" s="1" t="s">
        <v>781</v>
      </c>
      <c r="E75" s="1" t="s">
        <v>782</v>
      </c>
      <c r="F75" s="1" t="s">
        <v>783</v>
      </c>
      <c r="G75" s="1" t="s">
        <v>784</v>
      </c>
      <c r="Q75" s="1" t="s">
        <v>785</v>
      </c>
      <c r="U75" s="1" t="s">
        <v>786</v>
      </c>
      <c r="Y75" s="1" t="s">
        <v>745</v>
      </c>
      <c r="Z75" s="1" t="s">
        <v>746</v>
      </c>
      <c r="AA75" s="1" t="s">
        <v>747</v>
      </c>
      <c r="AC75" s="1" t="s">
        <v>557</v>
      </c>
    </row>
    <row r="76" customFormat="false" ht="14" hidden="false" customHeight="false" outlineLevel="0" collapsed="false">
      <c r="A76" s="1" t="s">
        <v>787</v>
      </c>
      <c r="B76" s="1" t="s">
        <v>85</v>
      </c>
      <c r="C76" s="1" t="s">
        <v>86</v>
      </c>
      <c r="E76" s="1" t="s">
        <v>788</v>
      </c>
      <c r="F76" s="1" t="s">
        <v>441</v>
      </c>
      <c r="G76" s="1" t="s">
        <v>442</v>
      </c>
      <c r="Q76" s="1" t="s">
        <v>789</v>
      </c>
      <c r="U76" s="1" t="s">
        <v>790</v>
      </c>
      <c r="V76" s="1" t="s">
        <v>791</v>
      </c>
      <c r="W76" s="1" t="s">
        <v>792</v>
      </c>
      <c r="Y76" s="1" t="s">
        <v>793</v>
      </c>
      <c r="AC76" s="1" t="s">
        <v>561</v>
      </c>
      <c r="AD76" s="1" t="s">
        <v>562</v>
      </c>
      <c r="AE76" s="1" t="s">
        <v>563</v>
      </c>
    </row>
    <row r="77" customFormat="false" ht="14" hidden="false" customHeight="false" outlineLevel="0" collapsed="false">
      <c r="A77" s="1" t="s">
        <v>794</v>
      </c>
      <c r="E77" s="1" t="s">
        <v>795</v>
      </c>
      <c r="F77" s="1" t="s">
        <v>85</v>
      </c>
      <c r="G77" s="1" t="s">
        <v>86</v>
      </c>
      <c r="Q77" s="1" t="s">
        <v>796</v>
      </c>
      <c r="U77" s="1" t="s">
        <v>115</v>
      </c>
      <c r="V77" s="1" t="s">
        <v>116</v>
      </c>
      <c r="W77" s="1" t="s">
        <v>117</v>
      </c>
      <c r="Y77" s="1" t="s">
        <v>797</v>
      </c>
      <c r="AC77" s="1" t="s">
        <v>798</v>
      </c>
      <c r="AD77" s="1" t="s">
        <v>799</v>
      </c>
      <c r="AE77" s="1" t="s">
        <v>800</v>
      </c>
    </row>
    <row r="78" customFormat="false" ht="14" hidden="false" customHeight="false" outlineLevel="0" collapsed="false">
      <c r="A78" s="1" t="s">
        <v>801</v>
      </c>
      <c r="B78" s="1" t="s">
        <v>802</v>
      </c>
      <c r="C78" s="1" t="s">
        <v>803</v>
      </c>
      <c r="E78" s="1" t="s">
        <v>804</v>
      </c>
      <c r="Q78" s="1" t="s">
        <v>805</v>
      </c>
      <c r="R78" s="1" t="s">
        <v>806</v>
      </c>
      <c r="S78" s="1" t="s">
        <v>807</v>
      </c>
      <c r="U78" s="1" t="s">
        <v>808</v>
      </c>
      <c r="Y78" s="1" t="s">
        <v>809</v>
      </c>
      <c r="Z78" s="1" t="s">
        <v>810</v>
      </c>
      <c r="AA78" s="1" t="s">
        <v>811</v>
      </c>
      <c r="AC78" s="1" t="s">
        <v>812</v>
      </c>
    </row>
    <row r="79" customFormat="false" ht="14" hidden="false" customHeight="false" outlineLevel="0" collapsed="false">
      <c r="A79" s="1" t="s">
        <v>813</v>
      </c>
      <c r="B79" s="1" t="s">
        <v>814</v>
      </c>
      <c r="C79" s="1" t="s">
        <v>815</v>
      </c>
      <c r="E79" s="1" t="s">
        <v>816</v>
      </c>
      <c r="Q79" s="1" t="s">
        <v>817</v>
      </c>
      <c r="R79" s="1" t="s">
        <v>818</v>
      </c>
      <c r="S79" s="1" t="s">
        <v>819</v>
      </c>
      <c r="U79" s="1" t="s">
        <v>820</v>
      </c>
      <c r="Y79" s="1" t="s">
        <v>789</v>
      </c>
      <c r="AC79" s="1" t="s">
        <v>821</v>
      </c>
    </row>
    <row r="80" customFormat="false" ht="14" hidden="false" customHeight="false" outlineLevel="0" collapsed="false">
      <c r="A80" s="1" t="s">
        <v>822</v>
      </c>
      <c r="E80" s="1" t="s">
        <v>823</v>
      </c>
      <c r="F80" s="1" t="s">
        <v>85</v>
      </c>
      <c r="G80" s="1" t="s">
        <v>86</v>
      </c>
      <c r="Q80" s="1" t="s">
        <v>824</v>
      </c>
      <c r="U80" s="1" t="s">
        <v>825</v>
      </c>
      <c r="V80" s="1" t="s">
        <v>826</v>
      </c>
      <c r="W80" s="1" t="s">
        <v>827</v>
      </c>
      <c r="Y80" s="1" t="s">
        <v>828</v>
      </c>
      <c r="Z80" s="1" t="s">
        <v>829</v>
      </c>
      <c r="AA80" s="1" t="s">
        <v>830</v>
      </c>
      <c r="AC80" s="1" t="s">
        <v>831</v>
      </c>
      <c r="AD80" s="1" t="s">
        <v>832</v>
      </c>
      <c r="AE80" s="1" t="s">
        <v>833</v>
      </c>
    </row>
    <row r="81" customFormat="false" ht="14" hidden="false" customHeight="false" outlineLevel="0" collapsed="false">
      <c r="A81" s="1" t="s">
        <v>834</v>
      </c>
      <c r="E81" s="1" t="s">
        <v>835</v>
      </c>
      <c r="F81" s="1" t="s">
        <v>836</v>
      </c>
      <c r="G81" s="1" t="s">
        <v>837</v>
      </c>
      <c r="Q81" s="1" t="s">
        <v>838</v>
      </c>
      <c r="R81" s="1" t="s">
        <v>739</v>
      </c>
      <c r="S81" s="1" t="s">
        <v>740</v>
      </c>
      <c r="U81" s="1" t="s">
        <v>839</v>
      </c>
      <c r="Y81" s="1" t="s">
        <v>840</v>
      </c>
      <c r="AC81" s="1" t="s">
        <v>841</v>
      </c>
    </row>
    <row r="82" customFormat="false" ht="14" hidden="false" customHeight="false" outlineLevel="0" collapsed="false">
      <c r="A82" s="1" t="s">
        <v>842</v>
      </c>
      <c r="E82" s="1" t="s">
        <v>843</v>
      </c>
      <c r="Q82" s="1" t="s">
        <v>844</v>
      </c>
      <c r="U82" s="1" t="s">
        <v>845</v>
      </c>
      <c r="V82" s="1" t="s">
        <v>846</v>
      </c>
      <c r="W82" s="1" t="s">
        <v>847</v>
      </c>
      <c r="Y82" s="1" t="s">
        <v>817</v>
      </c>
      <c r="Z82" s="1" t="s">
        <v>818</v>
      </c>
      <c r="AA82" s="1" t="s">
        <v>819</v>
      </c>
      <c r="AC82" s="1" t="s">
        <v>848</v>
      </c>
    </row>
    <row r="83" customFormat="false" ht="14" hidden="false" customHeight="false" outlineLevel="0" collapsed="false">
      <c r="A83" s="1" t="s">
        <v>849</v>
      </c>
      <c r="B83" s="1" t="s">
        <v>764</v>
      </c>
      <c r="C83" s="1" t="s">
        <v>765</v>
      </c>
      <c r="E83" s="1" t="s">
        <v>850</v>
      </c>
      <c r="F83" s="1" t="s">
        <v>851</v>
      </c>
      <c r="G83" s="1" t="s">
        <v>852</v>
      </c>
      <c r="Q83" s="1" t="s">
        <v>853</v>
      </c>
      <c r="U83" s="1" t="s">
        <v>379</v>
      </c>
      <c r="V83" s="1" t="s">
        <v>380</v>
      </c>
      <c r="W83" s="1" t="s">
        <v>381</v>
      </c>
      <c r="Y83" s="1" t="s">
        <v>854</v>
      </c>
      <c r="Z83" s="1" t="s">
        <v>855</v>
      </c>
      <c r="AA83" s="1" t="s">
        <v>856</v>
      </c>
      <c r="AC83" s="1" t="s">
        <v>857</v>
      </c>
    </row>
    <row r="84" customFormat="false" ht="14" hidden="false" customHeight="false" outlineLevel="0" collapsed="false">
      <c r="A84" s="1" t="s">
        <v>858</v>
      </c>
      <c r="B84" s="1" t="s">
        <v>859</v>
      </c>
      <c r="C84" s="1" t="s">
        <v>860</v>
      </c>
      <c r="E84" s="1" t="s">
        <v>861</v>
      </c>
      <c r="Q84" s="1" t="s">
        <v>862</v>
      </c>
      <c r="U84" s="1" t="s">
        <v>863</v>
      </c>
      <c r="Y84" s="1" t="s">
        <v>824</v>
      </c>
      <c r="AC84" s="1" t="s">
        <v>864</v>
      </c>
    </row>
    <row r="85" customFormat="false" ht="14" hidden="false" customHeight="false" outlineLevel="0" collapsed="false">
      <c r="A85" s="1" t="s">
        <v>865</v>
      </c>
      <c r="B85" s="1" t="s">
        <v>866</v>
      </c>
      <c r="C85" s="1" t="s">
        <v>867</v>
      </c>
      <c r="E85" s="1" t="s">
        <v>868</v>
      </c>
      <c r="Q85" s="1" t="s">
        <v>869</v>
      </c>
      <c r="R85" s="1" t="s">
        <v>268</v>
      </c>
      <c r="S85" s="1" t="s">
        <v>269</v>
      </c>
      <c r="U85" s="1" t="s">
        <v>870</v>
      </c>
      <c r="Y85" s="1" t="s">
        <v>844</v>
      </c>
      <c r="AC85" s="1" t="s">
        <v>270</v>
      </c>
      <c r="AD85" s="1" t="s">
        <v>271</v>
      </c>
      <c r="AE85" s="1" t="s">
        <v>272</v>
      </c>
    </row>
    <row r="86" customFormat="false" ht="14" hidden="false" customHeight="false" outlineLevel="0" collapsed="false">
      <c r="A86" s="1" t="s">
        <v>871</v>
      </c>
      <c r="E86" s="1" t="s">
        <v>872</v>
      </c>
      <c r="Q86" s="1" t="s">
        <v>873</v>
      </c>
      <c r="U86" s="1" t="s">
        <v>874</v>
      </c>
      <c r="V86" s="1" t="s">
        <v>875</v>
      </c>
      <c r="W86" s="1" t="s">
        <v>876</v>
      </c>
      <c r="Y86" s="1" t="s">
        <v>877</v>
      </c>
      <c r="AC86" s="1" t="s">
        <v>878</v>
      </c>
      <c r="AD86" s="1" t="s">
        <v>879</v>
      </c>
      <c r="AE86" s="1" t="s">
        <v>880</v>
      </c>
    </row>
    <row r="87" customFormat="false" ht="14" hidden="false" customHeight="false" outlineLevel="0" collapsed="false">
      <c r="A87" s="1" t="s">
        <v>881</v>
      </c>
      <c r="B87" s="1" t="s">
        <v>882</v>
      </c>
      <c r="C87" s="1" t="s">
        <v>883</v>
      </c>
      <c r="E87" s="1" t="s">
        <v>884</v>
      </c>
      <c r="F87" s="1" t="s">
        <v>885</v>
      </c>
      <c r="G87" s="1" t="s">
        <v>886</v>
      </c>
      <c r="Q87" s="1" t="s">
        <v>887</v>
      </c>
      <c r="U87" s="1" t="s">
        <v>888</v>
      </c>
      <c r="V87" s="1" t="s">
        <v>889</v>
      </c>
      <c r="W87" s="1" t="s">
        <v>890</v>
      </c>
      <c r="Y87" s="1" t="s">
        <v>891</v>
      </c>
      <c r="AC87" s="1" t="s">
        <v>892</v>
      </c>
    </row>
    <row r="88" customFormat="false" ht="14" hidden="false" customHeight="false" outlineLevel="0" collapsed="false">
      <c r="A88" s="1" t="s">
        <v>893</v>
      </c>
      <c r="E88" s="1" t="s">
        <v>894</v>
      </c>
      <c r="Q88" s="1" t="s">
        <v>895</v>
      </c>
      <c r="U88" s="1" t="s">
        <v>896</v>
      </c>
      <c r="V88" s="1" t="s">
        <v>897</v>
      </c>
      <c r="W88" s="1" t="s">
        <v>898</v>
      </c>
      <c r="Y88" s="1" t="s">
        <v>862</v>
      </c>
      <c r="AC88" s="1" t="s">
        <v>899</v>
      </c>
      <c r="AD88" s="1" t="s">
        <v>900</v>
      </c>
      <c r="AE88" s="1" t="s">
        <v>901</v>
      </c>
    </row>
    <row r="89" customFormat="false" ht="14" hidden="false" customHeight="false" outlineLevel="0" collapsed="false">
      <c r="A89" s="1" t="s">
        <v>902</v>
      </c>
      <c r="B89" s="1" t="s">
        <v>137</v>
      </c>
      <c r="C89" s="1" t="s">
        <v>138</v>
      </c>
      <c r="E89" s="1" t="s">
        <v>903</v>
      </c>
      <c r="Q89" s="1" t="s">
        <v>904</v>
      </c>
      <c r="U89" s="1" t="s">
        <v>905</v>
      </c>
      <c r="V89" s="1" t="s">
        <v>906</v>
      </c>
      <c r="W89" s="1" t="s">
        <v>907</v>
      </c>
      <c r="Y89" s="1" t="s">
        <v>908</v>
      </c>
      <c r="AC89" s="1" t="s">
        <v>909</v>
      </c>
      <c r="AD89" s="1" t="s">
        <v>910</v>
      </c>
      <c r="AE89" s="1" t="s">
        <v>911</v>
      </c>
    </row>
    <row r="90" customFormat="false" ht="14" hidden="false" customHeight="false" outlineLevel="0" collapsed="false">
      <c r="A90" s="1" t="s">
        <v>293</v>
      </c>
      <c r="E90" s="1" t="s">
        <v>912</v>
      </c>
      <c r="Q90" s="1" t="s">
        <v>913</v>
      </c>
      <c r="U90" s="1" t="s">
        <v>914</v>
      </c>
      <c r="V90" s="1" t="s">
        <v>915</v>
      </c>
      <c r="W90" s="1" t="s">
        <v>916</v>
      </c>
      <c r="Y90" s="1" t="s">
        <v>869</v>
      </c>
      <c r="Z90" s="1" t="s">
        <v>268</v>
      </c>
      <c r="AA90" s="1" t="s">
        <v>269</v>
      </c>
      <c r="AC90" s="1" t="s">
        <v>917</v>
      </c>
    </row>
    <row r="91" customFormat="false" ht="14" hidden="false" customHeight="false" outlineLevel="0" collapsed="false">
      <c r="A91" s="1" t="s">
        <v>918</v>
      </c>
      <c r="E91" s="1" t="s">
        <v>919</v>
      </c>
      <c r="F91" s="1" t="s">
        <v>920</v>
      </c>
      <c r="G91" s="1" t="s">
        <v>921</v>
      </c>
      <c r="Q91" s="1" t="s">
        <v>922</v>
      </c>
      <c r="U91" s="1" t="s">
        <v>923</v>
      </c>
      <c r="Y91" s="1" t="s">
        <v>924</v>
      </c>
      <c r="AC91" s="1" t="s">
        <v>577</v>
      </c>
    </row>
    <row r="92" customFormat="false" ht="14" hidden="false" customHeight="false" outlineLevel="0" collapsed="false">
      <c r="A92" s="1" t="s">
        <v>925</v>
      </c>
      <c r="B92" s="1" t="s">
        <v>255</v>
      </c>
      <c r="C92" s="1" t="s">
        <v>256</v>
      </c>
      <c r="E92" s="1" t="s">
        <v>926</v>
      </c>
      <c r="Q92" s="1" t="s">
        <v>77</v>
      </c>
      <c r="U92" s="1" t="s">
        <v>927</v>
      </c>
      <c r="V92" s="1" t="s">
        <v>928</v>
      </c>
      <c r="W92" s="1" t="s">
        <v>929</v>
      </c>
      <c r="Y92" s="1" t="s">
        <v>887</v>
      </c>
      <c r="AC92" s="1" t="s">
        <v>930</v>
      </c>
      <c r="AD92" s="1" t="s">
        <v>373</v>
      </c>
      <c r="AE92" s="1" t="s">
        <v>374</v>
      </c>
    </row>
    <row r="93" customFormat="false" ht="14" hidden="false" customHeight="false" outlineLevel="0" collapsed="false">
      <c r="A93" s="1" t="s">
        <v>931</v>
      </c>
      <c r="E93" s="1" t="s">
        <v>276</v>
      </c>
      <c r="Q93" s="1" t="s">
        <v>932</v>
      </c>
      <c r="U93" s="1" t="s">
        <v>439</v>
      </c>
      <c r="Y93" s="1" t="s">
        <v>933</v>
      </c>
      <c r="AC93" s="1" t="s">
        <v>934</v>
      </c>
      <c r="AD93" s="1" t="s">
        <v>935</v>
      </c>
      <c r="AE93" s="1" t="s">
        <v>936</v>
      </c>
    </row>
    <row r="94" customFormat="false" ht="14" hidden="false" customHeight="false" outlineLevel="0" collapsed="false">
      <c r="A94" s="1" t="s">
        <v>937</v>
      </c>
      <c r="B94" s="1" t="s">
        <v>938</v>
      </c>
      <c r="C94" s="1" t="s">
        <v>939</v>
      </c>
      <c r="E94" s="1" t="s">
        <v>940</v>
      </c>
      <c r="F94" s="1" t="s">
        <v>941</v>
      </c>
      <c r="G94" s="1" t="s">
        <v>942</v>
      </c>
      <c r="Q94" s="1" t="s">
        <v>943</v>
      </c>
      <c r="U94" s="1" t="s">
        <v>944</v>
      </c>
      <c r="V94" s="1" t="s">
        <v>945</v>
      </c>
      <c r="W94" s="1" t="s">
        <v>946</v>
      </c>
      <c r="Y94" s="1" t="s">
        <v>947</v>
      </c>
      <c r="Z94" s="1" t="s">
        <v>948</v>
      </c>
      <c r="AA94" s="1" t="s">
        <v>949</v>
      </c>
      <c r="AC94" s="1" t="s">
        <v>950</v>
      </c>
    </row>
    <row r="95" customFormat="false" ht="14" hidden="false" customHeight="false" outlineLevel="0" collapsed="false">
      <c r="A95" s="1" t="s">
        <v>951</v>
      </c>
      <c r="E95" s="1" t="s">
        <v>952</v>
      </c>
      <c r="Q95" s="1" t="s">
        <v>953</v>
      </c>
      <c r="R95" s="1" t="s">
        <v>954</v>
      </c>
      <c r="S95" s="1" t="s">
        <v>955</v>
      </c>
      <c r="U95" s="1" t="s">
        <v>956</v>
      </c>
      <c r="Y95" s="1" t="s">
        <v>895</v>
      </c>
      <c r="AC95" s="1" t="s">
        <v>957</v>
      </c>
    </row>
    <row r="96" customFormat="false" ht="14" hidden="false" customHeight="false" outlineLevel="0" collapsed="false">
      <c r="A96" s="1" t="s">
        <v>958</v>
      </c>
      <c r="E96" s="1" t="s">
        <v>959</v>
      </c>
      <c r="F96" s="1" t="s">
        <v>960</v>
      </c>
      <c r="G96" s="1" t="s">
        <v>961</v>
      </c>
      <c r="Q96" s="1" t="s">
        <v>962</v>
      </c>
      <c r="U96" s="1" t="s">
        <v>963</v>
      </c>
      <c r="Y96" s="1" t="s">
        <v>922</v>
      </c>
      <c r="AC96" s="1" t="s">
        <v>611</v>
      </c>
      <c r="AD96" s="1" t="s">
        <v>612</v>
      </c>
      <c r="AE96" s="1" t="s">
        <v>613</v>
      </c>
    </row>
    <row r="97" customFormat="false" ht="14" hidden="false" customHeight="false" outlineLevel="0" collapsed="false">
      <c r="A97" s="1" t="s">
        <v>964</v>
      </c>
      <c r="E97" s="1" t="s">
        <v>965</v>
      </c>
      <c r="F97" s="1" t="s">
        <v>966</v>
      </c>
      <c r="G97" s="1" t="s">
        <v>967</v>
      </c>
      <c r="Q97" s="1" t="s">
        <v>968</v>
      </c>
      <c r="U97" s="1" t="s">
        <v>969</v>
      </c>
      <c r="V97" s="1" t="s">
        <v>970</v>
      </c>
      <c r="W97" s="1" t="s">
        <v>971</v>
      </c>
      <c r="Y97" s="1" t="s">
        <v>972</v>
      </c>
      <c r="Z97" s="1" t="s">
        <v>973</v>
      </c>
      <c r="AA97" s="1" t="s">
        <v>974</v>
      </c>
      <c r="AC97" s="1" t="s">
        <v>627</v>
      </c>
    </row>
    <row r="98" customFormat="false" ht="14" hidden="false" customHeight="false" outlineLevel="0" collapsed="false">
      <c r="A98" s="1" t="s">
        <v>975</v>
      </c>
      <c r="E98" s="1" t="s">
        <v>976</v>
      </c>
      <c r="Q98" s="1" t="s">
        <v>977</v>
      </c>
      <c r="R98" s="1" t="s">
        <v>783</v>
      </c>
      <c r="S98" s="1" t="s">
        <v>784</v>
      </c>
      <c r="U98" s="1" t="s">
        <v>978</v>
      </c>
      <c r="V98" s="1" t="s">
        <v>739</v>
      </c>
      <c r="W98" s="1" t="s">
        <v>740</v>
      </c>
      <c r="Y98" s="1" t="s">
        <v>979</v>
      </c>
      <c r="AC98" s="1" t="s">
        <v>305</v>
      </c>
    </row>
    <row r="99" customFormat="false" ht="14" hidden="false" customHeight="false" outlineLevel="0" collapsed="false">
      <c r="A99" s="1" t="s">
        <v>980</v>
      </c>
      <c r="E99" s="1" t="s">
        <v>981</v>
      </c>
      <c r="Q99" s="1" t="s">
        <v>982</v>
      </c>
      <c r="R99" s="1" t="s">
        <v>13</v>
      </c>
      <c r="S99" s="1" t="s">
        <v>14</v>
      </c>
      <c r="U99" s="1" t="s">
        <v>983</v>
      </c>
      <c r="V99" s="1" t="s">
        <v>984</v>
      </c>
      <c r="W99" s="1" t="s">
        <v>985</v>
      </c>
      <c r="Y99" s="1" t="s">
        <v>932</v>
      </c>
      <c r="AC99" s="1" t="s">
        <v>986</v>
      </c>
    </row>
    <row r="100" customFormat="false" ht="14" hidden="false" customHeight="false" outlineLevel="0" collapsed="false">
      <c r="A100" s="1" t="s">
        <v>987</v>
      </c>
      <c r="B100" s="1" t="s">
        <v>988</v>
      </c>
      <c r="C100" s="1" t="s">
        <v>989</v>
      </c>
      <c r="E100" s="1" t="s">
        <v>294</v>
      </c>
      <c r="F100" s="1" t="s">
        <v>13</v>
      </c>
      <c r="G100" s="1" t="s">
        <v>14</v>
      </c>
      <c r="Q100" s="1" t="s">
        <v>990</v>
      </c>
      <c r="R100" s="1" t="s">
        <v>991</v>
      </c>
      <c r="S100" s="1" t="s">
        <v>992</v>
      </c>
      <c r="U100" s="1" t="s">
        <v>459</v>
      </c>
      <c r="V100" s="1" t="s">
        <v>460</v>
      </c>
      <c r="W100" s="1" t="s">
        <v>461</v>
      </c>
      <c r="Y100" s="1" t="s">
        <v>943</v>
      </c>
      <c r="AC100" s="1" t="s">
        <v>993</v>
      </c>
    </row>
    <row r="101" customFormat="false" ht="14" hidden="false" customHeight="false" outlineLevel="0" collapsed="false">
      <c r="A101" s="1" t="s">
        <v>994</v>
      </c>
      <c r="E101" s="1" t="s">
        <v>995</v>
      </c>
      <c r="F101" s="1" t="s">
        <v>996</v>
      </c>
      <c r="G101" s="1" t="s">
        <v>997</v>
      </c>
      <c r="Q101" s="1" t="s">
        <v>998</v>
      </c>
      <c r="U101" s="1" t="s">
        <v>999</v>
      </c>
      <c r="V101" s="1" t="s">
        <v>1000</v>
      </c>
      <c r="W101" s="1" t="s">
        <v>1001</v>
      </c>
      <c r="Y101" s="1" t="s">
        <v>1002</v>
      </c>
      <c r="AC101" s="1" t="s">
        <v>645</v>
      </c>
    </row>
    <row r="102" customFormat="false" ht="14" hidden="false" customHeight="false" outlineLevel="0" collapsed="false">
      <c r="A102" s="1" t="s">
        <v>1003</v>
      </c>
      <c r="E102" s="1" t="s">
        <v>1004</v>
      </c>
      <c r="F102" s="1" t="s">
        <v>1005</v>
      </c>
      <c r="G102" s="1" t="s">
        <v>1006</v>
      </c>
      <c r="Q102" s="1" t="s">
        <v>1007</v>
      </c>
      <c r="U102" s="1" t="s">
        <v>1008</v>
      </c>
      <c r="Y102" s="1" t="s">
        <v>1009</v>
      </c>
      <c r="AC102" s="1" t="s">
        <v>1010</v>
      </c>
      <c r="AD102" s="1" t="s">
        <v>597</v>
      </c>
      <c r="AE102" s="1" t="s">
        <v>598</v>
      </c>
    </row>
    <row r="103" customFormat="false" ht="14" hidden="false" customHeight="false" outlineLevel="0" collapsed="false">
      <c r="A103" s="1" t="s">
        <v>1011</v>
      </c>
      <c r="B103" s="1" t="s">
        <v>300</v>
      </c>
      <c r="C103" s="1" t="s">
        <v>301</v>
      </c>
      <c r="E103" s="1" t="s">
        <v>1012</v>
      </c>
      <c r="F103" s="1" t="s">
        <v>1013</v>
      </c>
      <c r="G103" s="1" t="s">
        <v>1014</v>
      </c>
      <c r="Q103" s="1" t="s">
        <v>1015</v>
      </c>
      <c r="U103" s="1" t="s">
        <v>1016</v>
      </c>
      <c r="V103" s="1" t="s">
        <v>1017</v>
      </c>
      <c r="W103" s="1" t="s">
        <v>1018</v>
      </c>
      <c r="Y103" s="1" t="s">
        <v>1019</v>
      </c>
      <c r="AC103" s="1" t="s">
        <v>1020</v>
      </c>
      <c r="AD103" s="1" t="s">
        <v>709</v>
      </c>
      <c r="AE103" s="1" t="s">
        <v>710</v>
      </c>
    </row>
    <row r="104" customFormat="false" ht="14" hidden="false" customHeight="false" outlineLevel="0" collapsed="false">
      <c r="A104" s="1" t="s">
        <v>1021</v>
      </c>
      <c r="E104" s="1" t="s">
        <v>1022</v>
      </c>
      <c r="Q104" s="1" t="s">
        <v>219</v>
      </c>
      <c r="R104" s="1" t="s">
        <v>220</v>
      </c>
      <c r="S104" s="1" t="s">
        <v>221</v>
      </c>
      <c r="U104" s="1" t="s">
        <v>1023</v>
      </c>
      <c r="Y104" s="1" t="s">
        <v>1024</v>
      </c>
      <c r="Z104" s="1" t="s">
        <v>770</v>
      </c>
      <c r="AA104" s="1" t="s">
        <v>771</v>
      </c>
      <c r="AC104" s="1" t="s">
        <v>1025</v>
      </c>
    </row>
    <row r="105" customFormat="false" ht="14" hidden="false" customHeight="false" outlineLevel="0" collapsed="false">
      <c r="E105" s="1" t="s">
        <v>1026</v>
      </c>
      <c r="Q105" s="1" t="s">
        <v>1027</v>
      </c>
      <c r="U105" s="1" t="s">
        <v>1028</v>
      </c>
      <c r="V105" s="1" t="s">
        <v>1029</v>
      </c>
      <c r="W105" s="1" t="s">
        <v>1030</v>
      </c>
      <c r="Y105" s="1" t="s">
        <v>962</v>
      </c>
      <c r="AC105" s="1" t="s">
        <v>128</v>
      </c>
      <c r="AD105" s="1" t="s">
        <v>129</v>
      </c>
      <c r="AE105" s="1" t="s">
        <v>130</v>
      </c>
    </row>
    <row r="106" customFormat="false" ht="14" hidden="false" customHeight="false" outlineLevel="0" collapsed="false">
      <c r="E106" s="1" t="s">
        <v>1031</v>
      </c>
      <c r="F106" s="1" t="s">
        <v>1032</v>
      </c>
      <c r="G106" s="1" t="s">
        <v>1033</v>
      </c>
      <c r="Q106" s="1" t="s">
        <v>1034</v>
      </c>
      <c r="U106" s="1" t="s">
        <v>1035</v>
      </c>
      <c r="Y106" s="1" t="s">
        <v>1036</v>
      </c>
      <c r="Z106" s="1" t="s">
        <v>1037</v>
      </c>
      <c r="AA106" s="1" t="s">
        <v>1038</v>
      </c>
      <c r="AC106" s="1" t="s">
        <v>673</v>
      </c>
      <c r="AD106" s="1" t="s">
        <v>674</v>
      </c>
      <c r="AE106" s="1" t="s">
        <v>675</v>
      </c>
    </row>
    <row r="107" customFormat="false" ht="14" hidden="false" customHeight="false" outlineLevel="0" collapsed="false">
      <c r="E107" s="1" t="s">
        <v>1039</v>
      </c>
      <c r="Q107" s="1" t="s">
        <v>1040</v>
      </c>
      <c r="U107" s="1" t="s">
        <v>1041</v>
      </c>
      <c r="V107" s="1" t="s">
        <v>1042</v>
      </c>
      <c r="W107" s="1" t="s">
        <v>1043</v>
      </c>
      <c r="Y107" s="1" t="s">
        <v>1044</v>
      </c>
      <c r="Z107" s="1" t="s">
        <v>770</v>
      </c>
      <c r="AA107" s="1" t="s">
        <v>771</v>
      </c>
      <c r="AC107" s="1" t="s">
        <v>1045</v>
      </c>
    </row>
    <row r="108" customFormat="false" ht="14" hidden="false" customHeight="false" outlineLevel="0" collapsed="false">
      <c r="E108" s="1" t="s">
        <v>1046</v>
      </c>
      <c r="F108" s="1" t="s">
        <v>1047</v>
      </c>
      <c r="G108" s="1" t="s">
        <v>1048</v>
      </c>
      <c r="Q108" s="1" t="s">
        <v>1049</v>
      </c>
      <c r="R108" s="1" t="s">
        <v>1050</v>
      </c>
      <c r="S108" s="1" t="s">
        <v>1051</v>
      </c>
      <c r="U108" s="1" t="s">
        <v>1052</v>
      </c>
      <c r="V108" s="1" t="s">
        <v>674</v>
      </c>
      <c r="W108" s="1" t="s">
        <v>675</v>
      </c>
      <c r="Y108" s="1" t="s">
        <v>1053</v>
      </c>
      <c r="AC108" s="1" t="s">
        <v>1054</v>
      </c>
      <c r="AD108" s="1" t="s">
        <v>625</v>
      </c>
      <c r="AE108" s="1" t="s">
        <v>626</v>
      </c>
    </row>
    <row r="109" customFormat="false" ht="14" hidden="false" customHeight="false" outlineLevel="0" collapsed="false">
      <c r="E109" s="1" t="s">
        <v>1055</v>
      </c>
      <c r="F109" s="1" t="s">
        <v>1056</v>
      </c>
      <c r="G109" s="1" t="s">
        <v>1057</v>
      </c>
      <c r="Q109" s="1" t="s">
        <v>1058</v>
      </c>
      <c r="R109" s="1" t="s">
        <v>85</v>
      </c>
      <c r="S109" s="1" t="s">
        <v>86</v>
      </c>
      <c r="U109" s="1" t="s">
        <v>1059</v>
      </c>
      <c r="V109" s="1" t="s">
        <v>1060</v>
      </c>
      <c r="W109" s="1" t="s">
        <v>1061</v>
      </c>
      <c r="Y109" s="1" t="s">
        <v>977</v>
      </c>
      <c r="Z109" s="1" t="s">
        <v>783</v>
      </c>
      <c r="AA109" s="1" t="s">
        <v>784</v>
      </c>
      <c r="AC109" s="1" t="s">
        <v>1062</v>
      </c>
      <c r="AD109" s="1" t="s">
        <v>1063</v>
      </c>
      <c r="AE109" s="1" t="s">
        <v>1064</v>
      </c>
    </row>
    <row r="110" customFormat="false" ht="14" hidden="false" customHeight="false" outlineLevel="0" collapsed="false">
      <c r="E110" s="1" t="s">
        <v>1065</v>
      </c>
      <c r="Q110" s="1" t="s">
        <v>1066</v>
      </c>
      <c r="U110" s="1" t="s">
        <v>1067</v>
      </c>
      <c r="V110" s="1" t="s">
        <v>1068</v>
      </c>
      <c r="W110" s="1" t="s">
        <v>1069</v>
      </c>
      <c r="Y110" s="1" t="s">
        <v>982</v>
      </c>
      <c r="Z110" s="1" t="s">
        <v>13</v>
      </c>
      <c r="AA110" s="1" t="s">
        <v>14</v>
      </c>
      <c r="AC110" s="1" t="s">
        <v>680</v>
      </c>
      <c r="AD110" s="1" t="s">
        <v>681</v>
      </c>
      <c r="AE110" s="1" t="s">
        <v>682</v>
      </c>
    </row>
    <row r="111" customFormat="false" ht="14" hidden="false" customHeight="false" outlineLevel="0" collapsed="false">
      <c r="E111" s="1" t="s">
        <v>1070</v>
      </c>
      <c r="F111" s="1" t="s">
        <v>220</v>
      </c>
      <c r="G111" s="1" t="s">
        <v>221</v>
      </c>
      <c r="Q111" s="1" t="s">
        <v>1071</v>
      </c>
      <c r="U111" s="1" t="s">
        <v>1072</v>
      </c>
      <c r="Y111" s="1" t="s">
        <v>1007</v>
      </c>
      <c r="AC111" s="1" t="s">
        <v>1073</v>
      </c>
      <c r="AD111" s="1" t="s">
        <v>1074</v>
      </c>
      <c r="AE111" s="1" t="s">
        <v>1075</v>
      </c>
    </row>
    <row r="112" customFormat="false" ht="14" hidden="false" customHeight="false" outlineLevel="0" collapsed="false">
      <c r="E112" s="1" t="s">
        <v>1076</v>
      </c>
      <c r="Q112" s="1" t="s">
        <v>1077</v>
      </c>
      <c r="U112" s="1" t="s">
        <v>1078</v>
      </c>
      <c r="Y112" s="1" t="s">
        <v>1015</v>
      </c>
      <c r="AC112" s="1" t="s">
        <v>691</v>
      </c>
    </row>
    <row r="113" customFormat="false" ht="14" hidden="false" customHeight="false" outlineLevel="0" collapsed="false">
      <c r="E113" s="1" t="s">
        <v>320</v>
      </c>
      <c r="Q113" s="1" t="s">
        <v>1079</v>
      </c>
      <c r="U113" s="1" t="s">
        <v>1080</v>
      </c>
      <c r="Y113" s="1" t="s">
        <v>1081</v>
      </c>
      <c r="AC113" s="1" t="s">
        <v>1082</v>
      </c>
    </row>
    <row r="114" customFormat="false" ht="14" hidden="false" customHeight="false" outlineLevel="0" collapsed="false">
      <c r="E114" s="1" t="s">
        <v>1083</v>
      </c>
      <c r="Q114" s="1" t="s">
        <v>1084</v>
      </c>
      <c r="R114" s="1" t="s">
        <v>300</v>
      </c>
      <c r="S114" s="1" t="s">
        <v>301</v>
      </c>
      <c r="U114" s="1" t="s">
        <v>1085</v>
      </c>
      <c r="V114" s="1" t="s">
        <v>1086</v>
      </c>
      <c r="W114" s="1" t="s">
        <v>1087</v>
      </c>
      <c r="Y114" s="1" t="s">
        <v>1027</v>
      </c>
      <c r="AC114" s="1" t="s">
        <v>1088</v>
      </c>
      <c r="AD114" s="1" t="s">
        <v>1089</v>
      </c>
      <c r="AE114" s="1" t="s">
        <v>1090</v>
      </c>
    </row>
    <row r="115" customFormat="false" ht="14" hidden="false" customHeight="false" outlineLevel="0" collapsed="false">
      <c r="E115" s="1" t="s">
        <v>1091</v>
      </c>
      <c r="F115" s="1" t="s">
        <v>1092</v>
      </c>
      <c r="G115" s="1" t="s">
        <v>1093</v>
      </c>
      <c r="Q115" s="1" t="s">
        <v>1094</v>
      </c>
      <c r="R115" s="1" t="s">
        <v>85</v>
      </c>
      <c r="S115" s="1" t="s">
        <v>86</v>
      </c>
      <c r="U115" s="1" t="s">
        <v>1095</v>
      </c>
      <c r="V115" s="1" t="s">
        <v>1096</v>
      </c>
      <c r="W115" s="1" t="s">
        <v>1097</v>
      </c>
      <c r="Y115" s="1" t="s">
        <v>1040</v>
      </c>
      <c r="AC115" s="1" t="s">
        <v>1098</v>
      </c>
      <c r="AD115" s="1" t="s">
        <v>836</v>
      </c>
      <c r="AE115" s="1" t="s">
        <v>837</v>
      </c>
    </row>
    <row r="116" customFormat="false" ht="14" hidden="false" customHeight="false" outlineLevel="0" collapsed="false">
      <c r="E116" s="1" t="s">
        <v>1099</v>
      </c>
      <c r="Q116" s="1" t="s">
        <v>112</v>
      </c>
      <c r="U116" s="1" t="s">
        <v>1100</v>
      </c>
      <c r="Y116" s="1" t="s">
        <v>1101</v>
      </c>
      <c r="AC116" s="1" t="s">
        <v>12</v>
      </c>
    </row>
    <row r="117" customFormat="false" ht="14" hidden="false" customHeight="false" outlineLevel="0" collapsed="false">
      <c r="E117" s="1" t="s">
        <v>1102</v>
      </c>
      <c r="F117" s="1" t="s">
        <v>1103</v>
      </c>
      <c r="G117" s="1" t="s">
        <v>1104</v>
      </c>
      <c r="Q117" s="1" t="s">
        <v>1105</v>
      </c>
      <c r="R117" s="1" t="s">
        <v>1106</v>
      </c>
      <c r="S117" s="1" t="s">
        <v>1107</v>
      </c>
      <c r="U117" s="1" t="s">
        <v>1108</v>
      </c>
      <c r="V117" s="1" t="s">
        <v>1109</v>
      </c>
      <c r="W117" s="1" t="s">
        <v>1110</v>
      </c>
      <c r="Y117" s="1" t="s">
        <v>1111</v>
      </c>
      <c r="Z117" s="1" t="s">
        <v>1112</v>
      </c>
      <c r="AA117" s="1" t="s">
        <v>1113</v>
      </c>
      <c r="AC117" s="1" t="s">
        <v>1114</v>
      </c>
    </row>
    <row r="118" customFormat="false" ht="14" hidden="false" customHeight="false" outlineLevel="0" collapsed="false">
      <c r="E118" s="1" t="s">
        <v>1115</v>
      </c>
      <c r="Q118" s="1" t="s">
        <v>1116</v>
      </c>
      <c r="U118" s="1" t="s">
        <v>1117</v>
      </c>
      <c r="Y118" s="1" t="s">
        <v>1058</v>
      </c>
      <c r="Z118" s="1" t="s">
        <v>85</v>
      </c>
      <c r="AA118" s="1" t="s">
        <v>86</v>
      </c>
      <c r="AC118" s="1" t="s">
        <v>1118</v>
      </c>
    </row>
    <row r="119" customFormat="false" ht="14" hidden="false" customHeight="false" outlineLevel="0" collapsed="false">
      <c r="E119" s="1" t="s">
        <v>1119</v>
      </c>
      <c r="F119" s="1" t="s">
        <v>1120</v>
      </c>
      <c r="G119" s="1" t="s">
        <v>1121</v>
      </c>
      <c r="Q119" s="1" t="s">
        <v>1122</v>
      </c>
      <c r="R119" s="1" t="s">
        <v>1123</v>
      </c>
      <c r="S119" s="1" t="s">
        <v>1124</v>
      </c>
      <c r="U119" s="1" t="s">
        <v>1125</v>
      </c>
      <c r="V119" s="1" t="s">
        <v>1126</v>
      </c>
      <c r="W119" s="1" t="s">
        <v>1127</v>
      </c>
      <c r="Y119" s="1" t="s">
        <v>1066</v>
      </c>
      <c r="Z119" s="1" t="s">
        <v>85</v>
      </c>
      <c r="AA119" s="1" t="s">
        <v>86</v>
      </c>
      <c r="AC119" s="1" t="s">
        <v>703</v>
      </c>
      <c r="AD119" s="1" t="s">
        <v>704</v>
      </c>
      <c r="AE119" s="1" t="s">
        <v>705</v>
      </c>
    </row>
    <row r="120" customFormat="false" ht="14" hidden="false" customHeight="false" outlineLevel="0" collapsed="false">
      <c r="E120" s="1" t="s">
        <v>1128</v>
      </c>
      <c r="F120" s="1" t="s">
        <v>137</v>
      </c>
      <c r="G120" s="1" t="s">
        <v>138</v>
      </c>
      <c r="Q120" s="1" t="s">
        <v>1129</v>
      </c>
      <c r="R120" s="1" t="s">
        <v>1130</v>
      </c>
      <c r="S120" s="1" t="s">
        <v>1131</v>
      </c>
      <c r="U120" s="1" t="s">
        <v>1132</v>
      </c>
      <c r="V120" s="1" t="s">
        <v>1133</v>
      </c>
      <c r="W120" s="1" t="s">
        <v>1134</v>
      </c>
      <c r="Y120" s="1" t="s">
        <v>1135</v>
      </c>
      <c r="Z120" s="1" t="s">
        <v>1136</v>
      </c>
      <c r="AA120" s="1" t="s">
        <v>1137</v>
      </c>
      <c r="AC120" s="1" t="s">
        <v>1138</v>
      </c>
      <c r="AD120" s="1" t="s">
        <v>187</v>
      </c>
      <c r="AE120" s="1" t="s">
        <v>188</v>
      </c>
    </row>
    <row r="121" customFormat="false" ht="14" hidden="false" customHeight="false" outlineLevel="0" collapsed="false">
      <c r="E121" s="1" t="s">
        <v>1139</v>
      </c>
      <c r="Q121" s="1" t="s">
        <v>1140</v>
      </c>
      <c r="U121" s="1" t="s">
        <v>1141</v>
      </c>
      <c r="V121" s="1" t="s">
        <v>1142</v>
      </c>
      <c r="W121" s="1" t="s">
        <v>1143</v>
      </c>
      <c r="Y121" s="1" t="s">
        <v>1071</v>
      </c>
      <c r="AC121" s="1" t="s">
        <v>1144</v>
      </c>
    </row>
    <row r="122" customFormat="false" ht="14" hidden="false" customHeight="false" outlineLevel="0" collapsed="false">
      <c r="E122" s="1" t="s">
        <v>1145</v>
      </c>
      <c r="Q122" s="1" t="s">
        <v>1146</v>
      </c>
      <c r="U122" s="1" t="s">
        <v>1147</v>
      </c>
      <c r="Y122" s="1" t="s">
        <v>1148</v>
      </c>
      <c r="Z122" s="1" t="s">
        <v>1149</v>
      </c>
      <c r="AA122" s="1" t="s">
        <v>1150</v>
      </c>
      <c r="AC122" s="1" t="s">
        <v>1151</v>
      </c>
    </row>
    <row r="123" customFormat="false" ht="14" hidden="false" customHeight="false" outlineLevel="0" collapsed="false">
      <c r="E123" s="1" t="s">
        <v>1152</v>
      </c>
      <c r="Q123" s="1" t="s">
        <v>1153</v>
      </c>
      <c r="R123" s="1" t="s">
        <v>1154</v>
      </c>
      <c r="S123" s="1" t="s">
        <v>1155</v>
      </c>
      <c r="U123" s="1" t="s">
        <v>1156</v>
      </c>
      <c r="Y123" s="1" t="s">
        <v>1077</v>
      </c>
      <c r="AC123" s="1" t="s">
        <v>1157</v>
      </c>
      <c r="AD123" s="1" t="s">
        <v>996</v>
      </c>
      <c r="AE123" s="1" t="s">
        <v>997</v>
      </c>
    </row>
    <row r="124" customFormat="false" ht="14" hidden="false" customHeight="false" outlineLevel="0" collapsed="false">
      <c r="E124" s="1" t="s">
        <v>1158</v>
      </c>
      <c r="Q124" s="1" t="s">
        <v>1159</v>
      </c>
      <c r="U124" s="1" t="s">
        <v>1160</v>
      </c>
      <c r="V124" s="1" t="s">
        <v>1161</v>
      </c>
      <c r="W124" s="1" t="s">
        <v>1162</v>
      </c>
      <c r="Y124" s="1" t="s">
        <v>1084</v>
      </c>
      <c r="Z124" s="1" t="s">
        <v>300</v>
      </c>
      <c r="AA124" s="1" t="s">
        <v>301</v>
      </c>
      <c r="AC124" s="1" t="s">
        <v>149</v>
      </c>
    </row>
    <row r="125" customFormat="false" ht="14" hidden="false" customHeight="false" outlineLevel="0" collapsed="false">
      <c r="E125" s="1" t="s">
        <v>1163</v>
      </c>
      <c r="F125" s="1" t="s">
        <v>1164</v>
      </c>
      <c r="G125" s="1" t="s">
        <v>1165</v>
      </c>
      <c r="Q125" s="1" t="s">
        <v>1166</v>
      </c>
      <c r="U125" s="1" t="s">
        <v>1167</v>
      </c>
      <c r="Y125" s="1" t="s">
        <v>1168</v>
      </c>
      <c r="AC125" s="1" t="s">
        <v>1169</v>
      </c>
    </row>
    <row r="126" customFormat="false" ht="14" hidden="false" customHeight="false" outlineLevel="0" collapsed="false">
      <c r="E126" s="1" t="s">
        <v>1170</v>
      </c>
      <c r="Q126" s="1" t="s">
        <v>1171</v>
      </c>
      <c r="R126" s="1" t="s">
        <v>1172</v>
      </c>
      <c r="S126" s="1" t="s">
        <v>1173</v>
      </c>
      <c r="U126" s="1" t="s">
        <v>1174</v>
      </c>
      <c r="V126" s="1" t="s">
        <v>1175</v>
      </c>
      <c r="W126" s="1" t="s">
        <v>1176</v>
      </c>
      <c r="Y126" s="1" t="s">
        <v>112</v>
      </c>
      <c r="AC126" s="1" t="s">
        <v>1177</v>
      </c>
    </row>
    <row r="127" customFormat="false" ht="14" hidden="false" customHeight="false" outlineLevel="0" collapsed="false">
      <c r="E127" s="1" t="s">
        <v>1178</v>
      </c>
      <c r="Q127" s="1" t="s">
        <v>1179</v>
      </c>
      <c r="U127" s="1" t="s">
        <v>1180</v>
      </c>
      <c r="V127" s="1" t="s">
        <v>1181</v>
      </c>
      <c r="W127" s="1" t="s">
        <v>1182</v>
      </c>
      <c r="Y127" s="1" t="s">
        <v>1105</v>
      </c>
      <c r="Z127" s="1" t="s">
        <v>1106</v>
      </c>
      <c r="AA127" s="1" t="s">
        <v>1107</v>
      </c>
      <c r="AC127" s="1" t="s">
        <v>339</v>
      </c>
    </row>
    <row r="128" customFormat="false" ht="14" hidden="false" customHeight="false" outlineLevel="0" collapsed="false">
      <c r="E128" s="1" t="s">
        <v>395</v>
      </c>
      <c r="F128" s="1" t="s">
        <v>396</v>
      </c>
      <c r="G128" s="1" t="s">
        <v>397</v>
      </c>
      <c r="Q128" s="1" t="s">
        <v>1183</v>
      </c>
      <c r="U128" s="1" t="s">
        <v>168</v>
      </c>
      <c r="Y128" s="1" t="s">
        <v>1184</v>
      </c>
      <c r="AC128" s="1" t="s">
        <v>1185</v>
      </c>
    </row>
    <row r="129" customFormat="false" ht="14" hidden="false" customHeight="false" outlineLevel="0" collapsed="false">
      <c r="E129" s="1" t="s">
        <v>407</v>
      </c>
      <c r="F129" s="1" t="s">
        <v>85</v>
      </c>
      <c r="G129" s="1" t="s">
        <v>86</v>
      </c>
      <c r="Q129" s="1" t="s">
        <v>1186</v>
      </c>
      <c r="R129" s="1" t="s">
        <v>910</v>
      </c>
      <c r="S129" s="1" t="s">
        <v>911</v>
      </c>
      <c r="U129" s="1" t="s">
        <v>559</v>
      </c>
      <c r="V129" s="1" t="s">
        <v>996</v>
      </c>
      <c r="W129" s="1" t="s">
        <v>997</v>
      </c>
      <c r="Y129" s="1" t="s">
        <v>1187</v>
      </c>
      <c r="Z129" s="1" t="s">
        <v>1188</v>
      </c>
      <c r="AA129" s="1" t="s">
        <v>1189</v>
      </c>
      <c r="AC129" s="1" t="s">
        <v>1190</v>
      </c>
      <c r="AD129" s="1" t="s">
        <v>296</v>
      </c>
      <c r="AE129" s="1" t="s">
        <v>297</v>
      </c>
    </row>
    <row r="130" customFormat="false" ht="14" hidden="false" customHeight="false" outlineLevel="0" collapsed="false">
      <c r="E130" s="1" t="s">
        <v>1191</v>
      </c>
      <c r="Q130" s="1" t="s">
        <v>1192</v>
      </c>
      <c r="U130" s="1" t="s">
        <v>1193</v>
      </c>
      <c r="Y130" s="1" t="s">
        <v>1194</v>
      </c>
      <c r="AC130" s="1" t="s">
        <v>1195</v>
      </c>
    </row>
    <row r="131" customFormat="false" ht="14" hidden="false" customHeight="false" outlineLevel="0" collapsed="false">
      <c r="E131" s="1" t="s">
        <v>1196</v>
      </c>
      <c r="F131" s="1" t="s">
        <v>757</v>
      </c>
      <c r="G131" s="1" t="s">
        <v>758</v>
      </c>
      <c r="Q131" s="1" t="s">
        <v>1197</v>
      </c>
      <c r="R131" s="1" t="s">
        <v>889</v>
      </c>
      <c r="S131" s="1" t="s">
        <v>890</v>
      </c>
      <c r="U131" s="1" t="s">
        <v>1198</v>
      </c>
      <c r="Y131" s="1" t="s">
        <v>1116</v>
      </c>
      <c r="AC131" s="1" t="s">
        <v>760</v>
      </c>
      <c r="AD131" s="1" t="s">
        <v>761</v>
      </c>
      <c r="AE131" s="1" t="s">
        <v>762</v>
      </c>
    </row>
    <row r="132" customFormat="false" ht="14" hidden="false" customHeight="false" outlineLevel="0" collapsed="false">
      <c r="E132" s="1" t="s">
        <v>440</v>
      </c>
      <c r="F132" s="1" t="s">
        <v>441</v>
      </c>
      <c r="G132" s="1" t="s">
        <v>442</v>
      </c>
      <c r="Q132" s="1" t="s">
        <v>1199</v>
      </c>
      <c r="R132" s="1" t="s">
        <v>1200</v>
      </c>
      <c r="S132" s="1" t="s">
        <v>1201</v>
      </c>
      <c r="U132" s="1" t="s">
        <v>1202</v>
      </c>
      <c r="Y132" s="1" t="s">
        <v>1203</v>
      </c>
      <c r="AC132" s="1" t="s">
        <v>1204</v>
      </c>
    </row>
    <row r="133" customFormat="false" ht="14" hidden="false" customHeight="false" outlineLevel="0" collapsed="false">
      <c r="E133" s="1" t="s">
        <v>1205</v>
      </c>
      <c r="Q133" s="1" t="s">
        <v>1206</v>
      </c>
      <c r="U133" s="1" t="s">
        <v>1207</v>
      </c>
      <c r="Y133" s="1" t="s">
        <v>1208</v>
      </c>
      <c r="Z133" s="1" t="s">
        <v>1181</v>
      </c>
      <c r="AA133" s="1" t="s">
        <v>1182</v>
      </c>
      <c r="AC133" s="1" t="s">
        <v>768</v>
      </c>
    </row>
    <row r="134" customFormat="false" ht="14" hidden="false" customHeight="false" outlineLevel="0" collapsed="false">
      <c r="E134" s="1" t="s">
        <v>1209</v>
      </c>
      <c r="Q134" s="1" t="s">
        <v>1210</v>
      </c>
      <c r="U134" s="1" t="s">
        <v>1211</v>
      </c>
      <c r="V134" s="1" t="s">
        <v>757</v>
      </c>
      <c r="W134" s="1" t="s">
        <v>758</v>
      </c>
      <c r="Y134" s="1" t="s">
        <v>1212</v>
      </c>
      <c r="Z134" s="1" t="s">
        <v>1213</v>
      </c>
      <c r="AA134" s="1" t="s">
        <v>1214</v>
      </c>
      <c r="AC134" s="1" t="s">
        <v>1215</v>
      </c>
      <c r="AD134" s="1" t="s">
        <v>1216</v>
      </c>
      <c r="AE134" s="1" t="s">
        <v>1217</v>
      </c>
    </row>
    <row r="135" customFormat="false" ht="14" hidden="false" customHeight="false" outlineLevel="0" collapsed="false">
      <c r="E135" s="1" t="s">
        <v>1218</v>
      </c>
      <c r="F135" s="1" t="s">
        <v>485</v>
      </c>
      <c r="G135" s="1" t="s">
        <v>486</v>
      </c>
      <c r="Q135" s="1" t="s">
        <v>1219</v>
      </c>
      <c r="U135" s="1" t="s">
        <v>1220</v>
      </c>
      <c r="Y135" s="1" t="s">
        <v>1129</v>
      </c>
      <c r="Z135" s="1" t="s">
        <v>1130</v>
      </c>
      <c r="AA135" s="1" t="s">
        <v>1131</v>
      </c>
      <c r="AC135" s="1" t="s">
        <v>1221</v>
      </c>
    </row>
    <row r="136" customFormat="false" ht="14" hidden="false" customHeight="false" outlineLevel="0" collapsed="false">
      <c r="E136" s="1" t="s">
        <v>1222</v>
      </c>
      <c r="Q136" s="1" t="s">
        <v>1223</v>
      </c>
      <c r="R136" s="1" t="s">
        <v>1224</v>
      </c>
      <c r="S136" s="1" t="s">
        <v>1225</v>
      </c>
      <c r="U136" s="1" t="s">
        <v>1226</v>
      </c>
      <c r="V136" s="1" t="s">
        <v>1227</v>
      </c>
      <c r="W136" s="1" t="s">
        <v>1228</v>
      </c>
      <c r="Y136" s="1" t="s">
        <v>1229</v>
      </c>
      <c r="AC136" s="1" t="s">
        <v>1230</v>
      </c>
    </row>
    <row r="137" customFormat="false" ht="14" hidden="false" customHeight="false" outlineLevel="0" collapsed="false">
      <c r="E137" s="1" t="s">
        <v>1231</v>
      </c>
      <c r="F137" s="1" t="s">
        <v>1232</v>
      </c>
      <c r="G137" s="1" t="s">
        <v>1233</v>
      </c>
      <c r="Q137" s="1" t="s">
        <v>1234</v>
      </c>
      <c r="R137" s="1" t="s">
        <v>1235</v>
      </c>
      <c r="S137" s="1" t="s">
        <v>1236</v>
      </c>
      <c r="U137" s="1" t="s">
        <v>1237</v>
      </c>
      <c r="Y137" s="1" t="s">
        <v>1146</v>
      </c>
      <c r="AC137" s="1" t="s">
        <v>1238</v>
      </c>
    </row>
    <row r="138" customFormat="false" ht="14" hidden="false" customHeight="false" outlineLevel="0" collapsed="false">
      <c r="E138" s="1" t="s">
        <v>1239</v>
      </c>
      <c r="Q138" s="1" t="s">
        <v>1240</v>
      </c>
      <c r="U138" s="1" t="s">
        <v>1241</v>
      </c>
      <c r="Y138" s="1" t="s">
        <v>1153</v>
      </c>
      <c r="Z138" s="1" t="s">
        <v>1154</v>
      </c>
      <c r="AA138" s="1" t="s">
        <v>1155</v>
      </c>
      <c r="AC138" s="1" t="s">
        <v>1242</v>
      </c>
    </row>
    <row r="139" customFormat="false" ht="14" hidden="false" customHeight="false" outlineLevel="0" collapsed="false">
      <c r="E139" s="1" t="s">
        <v>1243</v>
      </c>
      <c r="F139" s="1" t="s">
        <v>1244</v>
      </c>
      <c r="G139" s="1" t="s">
        <v>1245</v>
      </c>
      <c r="Q139" s="1" t="s">
        <v>1246</v>
      </c>
      <c r="U139" s="1" t="s">
        <v>580</v>
      </c>
      <c r="Y139" s="1" t="s">
        <v>1159</v>
      </c>
      <c r="AC139" s="1" t="s">
        <v>1247</v>
      </c>
    </row>
    <row r="140" customFormat="false" ht="14" hidden="false" customHeight="false" outlineLevel="0" collapsed="false">
      <c r="E140" s="1" t="s">
        <v>1248</v>
      </c>
      <c r="F140" s="1" t="s">
        <v>1249</v>
      </c>
      <c r="G140" s="1" t="s">
        <v>1250</v>
      </c>
      <c r="Q140" s="1" t="s">
        <v>1251</v>
      </c>
      <c r="R140" s="1" t="s">
        <v>485</v>
      </c>
      <c r="S140" s="1" t="s">
        <v>486</v>
      </c>
      <c r="U140" s="1" t="s">
        <v>585</v>
      </c>
      <c r="Y140" s="1" t="s">
        <v>1171</v>
      </c>
      <c r="Z140" s="1" t="s">
        <v>1172</v>
      </c>
      <c r="AA140" s="1" t="s">
        <v>1173</v>
      </c>
      <c r="AC140" s="1" t="s">
        <v>790</v>
      </c>
      <c r="AD140" s="1" t="s">
        <v>791</v>
      </c>
      <c r="AE140" s="1" t="s">
        <v>792</v>
      </c>
    </row>
    <row r="141" customFormat="false" ht="14" hidden="false" customHeight="false" outlineLevel="0" collapsed="false">
      <c r="E141" s="1" t="s">
        <v>1252</v>
      </c>
      <c r="F141" s="1" t="s">
        <v>996</v>
      </c>
      <c r="G141" s="1" t="s">
        <v>997</v>
      </c>
      <c r="Q141" s="1" t="s">
        <v>1253</v>
      </c>
      <c r="R141" s="1" t="s">
        <v>1254</v>
      </c>
      <c r="S141" s="1" t="s">
        <v>1255</v>
      </c>
      <c r="U141" s="1" t="s">
        <v>596</v>
      </c>
      <c r="V141" s="1" t="s">
        <v>597</v>
      </c>
      <c r="W141" s="1" t="s">
        <v>598</v>
      </c>
      <c r="Y141" s="1" t="s">
        <v>1179</v>
      </c>
      <c r="AC141" s="1" t="s">
        <v>115</v>
      </c>
      <c r="AD141" s="1" t="s">
        <v>116</v>
      </c>
      <c r="AE141" s="1" t="s">
        <v>117</v>
      </c>
    </row>
    <row r="142" customFormat="false" ht="14" hidden="false" customHeight="false" outlineLevel="0" collapsed="false">
      <c r="E142" s="1" t="s">
        <v>1256</v>
      </c>
      <c r="Q142" s="1" t="s">
        <v>1257</v>
      </c>
      <c r="R142" s="1" t="s">
        <v>1258</v>
      </c>
      <c r="S142" s="1" t="s">
        <v>1259</v>
      </c>
      <c r="U142" s="1" t="s">
        <v>1260</v>
      </c>
      <c r="V142" s="1" t="s">
        <v>1261</v>
      </c>
      <c r="W142" s="1" t="s">
        <v>1262</v>
      </c>
      <c r="Y142" s="1" t="s">
        <v>1183</v>
      </c>
      <c r="AC142" s="1" t="s">
        <v>808</v>
      </c>
    </row>
    <row r="143" customFormat="false" ht="14" hidden="false" customHeight="false" outlineLevel="0" collapsed="false">
      <c r="E143" s="1" t="s">
        <v>1263</v>
      </c>
      <c r="Q143" s="1" t="s">
        <v>1264</v>
      </c>
      <c r="R143" s="1" t="s">
        <v>85</v>
      </c>
      <c r="S143" s="1" t="s">
        <v>86</v>
      </c>
      <c r="U143" s="1" t="s">
        <v>1265</v>
      </c>
      <c r="V143" s="1" t="s">
        <v>1266</v>
      </c>
      <c r="W143" s="1" t="s">
        <v>1267</v>
      </c>
      <c r="Y143" s="1" t="s">
        <v>1268</v>
      </c>
      <c r="AC143" s="1" t="s">
        <v>1269</v>
      </c>
    </row>
    <row r="144" customFormat="false" ht="14" hidden="false" customHeight="false" outlineLevel="0" collapsed="false">
      <c r="E144" s="1" t="s">
        <v>462</v>
      </c>
      <c r="Q144" s="1" t="s">
        <v>1270</v>
      </c>
      <c r="R144" s="1" t="s">
        <v>1271</v>
      </c>
      <c r="S144" s="1" t="s">
        <v>1272</v>
      </c>
      <c r="U144" s="1" t="s">
        <v>1273</v>
      </c>
      <c r="Y144" s="1" t="s">
        <v>1192</v>
      </c>
      <c r="AC144" s="1" t="s">
        <v>1274</v>
      </c>
    </row>
    <row r="145" customFormat="false" ht="14" hidden="false" customHeight="false" outlineLevel="0" collapsed="false">
      <c r="E145" s="1" t="s">
        <v>1275</v>
      </c>
      <c r="Q145" s="1" t="s">
        <v>1276</v>
      </c>
      <c r="U145" s="1" t="s">
        <v>621</v>
      </c>
      <c r="V145" s="1" t="s">
        <v>622</v>
      </c>
      <c r="W145" s="1" t="s">
        <v>623</v>
      </c>
      <c r="Y145" s="1" t="s">
        <v>1277</v>
      </c>
      <c r="AC145" s="1" t="s">
        <v>1278</v>
      </c>
    </row>
    <row r="146" customFormat="false" ht="14" hidden="false" customHeight="false" outlineLevel="0" collapsed="false">
      <c r="E146" s="1" t="s">
        <v>1279</v>
      </c>
      <c r="F146" s="1" t="s">
        <v>1244</v>
      </c>
      <c r="G146" s="1" t="s">
        <v>1245</v>
      </c>
      <c r="Q146" s="1" t="s">
        <v>1280</v>
      </c>
      <c r="U146" s="1" t="s">
        <v>1281</v>
      </c>
      <c r="V146" s="1" t="s">
        <v>625</v>
      </c>
      <c r="W146" s="1" t="s">
        <v>626</v>
      </c>
      <c r="Y146" s="1" t="s">
        <v>1282</v>
      </c>
      <c r="Z146" s="1" t="s">
        <v>529</v>
      </c>
      <c r="AA146" s="1" t="s">
        <v>530</v>
      </c>
      <c r="AC146" s="1" t="s">
        <v>1283</v>
      </c>
    </row>
    <row r="147" customFormat="false" ht="14" hidden="false" customHeight="false" outlineLevel="0" collapsed="false">
      <c r="E147" s="1" t="s">
        <v>481</v>
      </c>
      <c r="F147" s="1" t="s">
        <v>482</v>
      </c>
      <c r="G147" s="1" t="s">
        <v>483</v>
      </c>
      <c r="Q147" s="1" t="s">
        <v>1284</v>
      </c>
      <c r="U147" s="1" t="s">
        <v>1285</v>
      </c>
      <c r="Y147" s="1" t="s">
        <v>1286</v>
      </c>
      <c r="AC147" s="1" t="s">
        <v>1287</v>
      </c>
    </row>
    <row r="148" customFormat="false" ht="14" hidden="false" customHeight="false" outlineLevel="0" collapsed="false">
      <c r="E148" s="1" t="s">
        <v>495</v>
      </c>
      <c r="F148" s="1" t="s">
        <v>482</v>
      </c>
      <c r="G148" s="1" t="s">
        <v>483</v>
      </c>
      <c r="Q148" s="1" t="s">
        <v>1288</v>
      </c>
      <c r="R148" s="1" t="s">
        <v>1289</v>
      </c>
      <c r="S148" s="1" t="s">
        <v>1290</v>
      </c>
      <c r="U148" s="1" t="s">
        <v>1291</v>
      </c>
      <c r="Y148" s="1" t="s">
        <v>1210</v>
      </c>
      <c r="AC148" s="1" t="s">
        <v>1292</v>
      </c>
      <c r="AD148" s="1" t="s">
        <v>1293</v>
      </c>
      <c r="AE148" s="1" t="s">
        <v>1294</v>
      </c>
    </row>
    <row r="149" customFormat="false" ht="14" hidden="false" customHeight="false" outlineLevel="0" collapsed="false">
      <c r="E149" s="1" t="s">
        <v>1295</v>
      </c>
      <c r="F149" s="1" t="s">
        <v>85</v>
      </c>
      <c r="G149" s="1" t="s">
        <v>86</v>
      </c>
      <c r="Q149" s="1" t="s">
        <v>1296</v>
      </c>
      <c r="U149" s="1" t="s">
        <v>1297</v>
      </c>
      <c r="V149" s="1" t="s">
        <v>1298</v>
      </c>
      <c r="W149" s="1" t="s">
        <v>1299</v>
      </c>
      <c r="Y149" s="1" t="s">
        <v>1223</v>
      </c>
      <c r="Z149" s="1" t="s">
        <v>1224</v>
      </c>
      <c r="AA149" s="1" t="s">
        <v>1225</v>
      </c>
      <c r="AC149" s="1" t="s">
        <v>1300</v>
      </c>
    </row>
    <row r="150" customFormat="false" ht="14" hidden="false" customHeight="false" outlineLevel="0" collapsed="false">
      <c r="E150" s="1" t="s">
        <v>1301</v>
      </c>
      <c r="F150" s="1" t="s">
        <v>245</v>
      </c>
      <c r="G150" s="1" t="s">
        <v>246</v>
      </c>
      <c r="Q150" s="1" t="s">
        <v>1302</v>
      </c>
      <c r="U150" s="1" t="s">
        <v>1303</v>
      </c>
      <c r="V150" s="1" t="s">
        <v>1304</v>
      </c>
      <c r="W150" s="1" t="s">
        <v>1305</v>
      </c>
      <c r="Y150" s="1" t="s">
        <v>1306</v>
      </c>
      <c r="AC150" s="1" t="s">
        <v>1307</v>
      </c>
      <c r="AD150" s="1" t="s">
        <v>1308</v>
      </c>
      <c r="AE150" s="1" t="s">
        <v>1309</v>
      </c>
    </row>
    <row r="151" customFormat="false" ht="14" hidden="false" customHeight="false" outlineLevel="0" collapsed="false">
      <c r="E151" s="1" t="s">
        <v>1310</v>
      </c>
      <c r="Q151" s="1" t="s">
        <v>1311</v>
      </c>
      <c r="R151" s="1" t="s">
        <v>1312</v>
      </c>
      <c r="S151" s="1" t="s">
        <v>1313</v>
      </c>
      <c r="U151" s="1" t="s">
        <v>1314</v>
      </c>
      <c r="V151" s="1" t="s">
        <v>1315</v>
      </c>
      <c r="W151" s="1" t="s">
        <v>1316</v>
      </c>
      <c r="Y151" s="1" t="s">
        <v>1246</v>
      </c>
      <c r="AC151" s="1" t="s">
        <v>1317</v>
      </c>
      <c r="AD151" s="1" t="s">
        <v>615</v>
      </c>
      <c r="AE151" s="1" t="s">
        <v>616</v>
      </c>
    </row>
    <row r="152" customFormat="false" ht="14" hidden="false" customHeight="false" outlineLevel="0" collapsed="false">
      <c r="E152" s="1" t="s">
        <v>1318</v>
      </c>
      <c r="F152" s="1" t="s">
        <v>1319</v>
      </c>
      <c r="G152" s="1" t="s">
        <v>1320</v>
      </c>
      <c r="Q152" s="1" t="s">
        <v>1321</v>
      </c>
      <c r="U152" s="1" t="s">
        <v>1322</v>
      </c>
      <c r="V152" s="1" t="s">
        <v>1323</v>
      </c>
      <c r="W152" s="1" t="s">
        <v>1324</v>
      </c>
      <c r="Y152" s="1" t="s">
        <v>1325</v>
      </c>
      <c r="Z152" s="1" t="s">
        <v>1326</v>
      </c>
      <c r="AA152" s="1" t="s">
        <v>1327</v>
      </c>
      <c r="AC152" s="1" t="s">
        <v>178</v>
      </c>
    </row>
    <row r="153" customFormat="false" ht="14" hidden="false" customHeight="false" outlineLevel="0" collapsed="false">
      <c r="E153" s="1" t="s">
        <v>507</v>
      </c>
      <c r="Q153" s="1" t="s">
        <v>1328</v>
      </c>
      <c r="R153" s="1" t="s">
        <v>1329</v>
      </c>
      <c r="S153" s="1" t="s">
        <v>1330</v>
      </c>
      <c r="U153" s="1" t="s">
        <v>1331</v>
      </c>
      <c r="Y153" s="1" t="s">
        <v>1332</v>
      </c>
      <c r="AC153" s="1" t="s">
        <v>361</v>
      </c>
    </row>
    <row r="154" customFormat="false" ht="14" hidden="false" customHeight="false" outlineLevel="0" collapsed="false">
      <c r="E154" s="1" t="s">
        <v>1333</v>
      </c>
      <c r="Q154" s="1" t="s">
        <v>1334</v>
      </c>
      <c r="U154" s="1" t="s">
        <v>1335</v>
      </c>
      <c r="Y154" s="1" t="s">
        <v>1336</v>
      </c>
      <c r="AC154" s="1" t="s">
        <v>371</v>
      </c>
    </row>
    <row r="155" customFormat="false" ht="14" hidden="false" customHeight="false" outlineLevel="0" collapsed="false">
      <c r="E155" s="1" t="s">
        <v>1337</v>
      </c>
      <c r="F155" s="1" t="s">
        <v>1338</v>
      </c>
      <c r="G155" s="1" t="s">
        <v>1339</v>
      </c>
      <c r="Q155" s="1" t="s">
        <v>1340</v>
      </c>
      <c r="R155" s="1" t="s">
        <v>1341</v>
      </c>
      <c r="S155" s="1" t="s">
        <v>1342</v>
      </c>
      <c r="U155" s="1" t="s">
        <v>1343</v>
      </c>
      <c r="Y155" s="1" t="s">
        <v>1344</v>
      </c>
      <c r="Z155" s="1" t="s">
        <v>1345</v>
      </c>
      <c r="AA155" s="1" t="s">
        <v>1346</v>
      </c>
      <c r="AC155" s="1" t="s">
        <v>845</v>
      </c>
      <c r="AD155" s="1" t="s">
        <v>846</v>
      </c>
      <c r="AE155" s="1" t="s">
        <v>847</v>
      </c>
    </row>
    <row r="156" customFormat="false" ht="14" hidden="false" customHeight="false" outlineLevel="0" collapsed="false">
      <c r="E156" s="1" t="s">
        <v>1347</v>
      </c>
      <c r="F156" s="1" t="s">
        <v>1348</v>
      </c>
      <c r="G156" s="1" t="s">
        <v>1349</v>
      </c>
      <c r="Q156" s="1" t="s">
        <v>1350</v>
      </c>
      <c r="R156" s="1" t="s">
        <v>1351</v>
      </c>
      <c r="S156" s="1" t="s">
        <v>1352</v>
      </c>
      <c r="U156" s="1" t="s">
        <v>1353</v>
      </c>
      <c r="V156" s="1" t="s">
        <v>1161</v>
      </c>
      <c r="W156" s="1" t="s">
        <v>1162</v>
      </c>
      <c r="Y156" s="1" t="s">
        <v>1354</v>
      </c>
      <c r="AC156" s="1" t="s">
        <v>1355</v>
      </c>
    </row>
    <row r="157" customFormat="false" ht="14" hidden="false" customHeight="false" outlineLevel="0" collapsed="false">
      <c r="E157" s="1" t="s">
        <v>524</v>
      </c>
      <c r="F157" s="1" t="s">
        <v>525</v>
      </c>
      <c r="G157" s="1" t="s">
        <v>526</v>
      </c>
      <c r="Q157" s="1" t="s">
        <v>1356</v>
      </c>
      <c r="U157" s="1" t="s">
        <v>1357</v>
      </c>
      <c r="Y157" s="1" t="s">
        <v>1358</v>
      </c>
      <c r="AC157" s="1" t="s">
        <v>1359</v>
      </c>
    </row>
    <row r="158" customFormat="false" ht="14" hidden="false" customHeight="false" outlineLevel="0" collapsed="false">
      <c r="E158" s="1" t="s">
        <v>1360</v>
      </c>
      <c r="Q158" s="1" t="s">
        <v>1361</v>
      </c>
      <c r="R158" s="1" t="s">
        <v>1362</v>
      </c>
      <c r="S158" s="1" t="s">
        <v>1363</v>
      </c>
      <c r="U158" s="1" t="s">
        <v>1364</v>
      </c>
      <c r="V158" s="1" t="s">
        <v>1365</v>
      </c>
      <c r="W158" s="1" t="s">
        <v>1366</v>
      </c>
      <c r="Y158" s="1" t="s">
        <v>1257</v>
      </c>
      <c r="Z158" s="1" t="s">
        <v>1258</v>
      </c>
      <c r="AA158" s="1" t="s">
        <v>1259</v>
      </c>
      <c r="AC158" s="1" t="s">
        <v>1367</v>
      </c>
    </row>
    <row r="159" customFormat="false" ht="14" hidden="false" customHeight="false" outlineLevel="0" collapsed="false">
      <c r="E159" s="1" t="s">
        <v>1368</v>
      </c>
      <c r="Q159" s="1" t="s">
        <v>1369</v>
      </c>
      <c r="U159" s="1" t="s">
        <v>667</v>
      </c>
      <c r="Y159" s="1" t="s">
        <v>1370</v>
      </c>
      <c r="AC159" s="1" t="s">
        <v>863</v>
      </c>
    </row>
    <row r="160" customFormat="false" ht="14" hidden="false" customHeight="false" outlineLevel="0" collapsed="false">
      <c r="E160" s="1" t="s">
        <v>1371</v>
      </c>
      <c r="Q160" s="1" t="s">
        <v>1372</v>
      </c>
      <c r="U160" s="1" t="s">
        <v>1373</v>
      </c>
      <c r="Y160" s="1" t="s">
        <v>1264</v>
      </c>
      <c r="Z160" s="1" t="s">
        <v>85</v>
      </c>
      <c r="AA160" s="1" t="s">
        <v>86</v>
      </c>
      <c r="AC160" s="1" t="s">
        <v>1374</v>
      </c>
      <c r="AD160" s="1" t="s">
        <v>1375</v>
      </c>
      <c r="AE160" s="1" t="s">
        <v>1376</v>
      </c>
    </row>
    <row r="161" customFormat="false" ht="14" hidden="false" customHeight="false" outlineLevel="0" collapsed="false">
      <c r="E161" s="1" t="s">
        <v>1377</v>
      </c>
      <c r="Q161" s="1" t="s">
        <v>1378</v>
      </c>
      <c r="U161" s="1" t="s">
        <v>1379</v>
      </c>
      <c r="Y161" s="1" t="s">
        <v>1380</v>
      </c>
      <c r="Z161" s="1" t="s">
        <v>770</v>
      </c>
      <c r="AA161" s="1" t="s">
        <v>771</v>
      </c>
      <c r="AC161" s="1" t="s">
        <v>1381</v>
      </c>
      <c r="AD161" s="1" t="s">
        <v>1382</v>
      </c>
      <c r="AE161" s="1" t="s">
        <v>1383</v>
      </c>
    </row>
    <row r="162" customFormat="false" ht="14" hidden="false" customHeight="false" outlineLevel="0" collapsed="false">
      <c r="E162" s="1" t="s">
        <v>1384</v>
      </c>
      <c r="F162" s="1" t="s">
        <v>900</v>
      </c>
      <c r="G162" s="1" t="s">
        <v>901</v>
      </c>
      <c r="Q162" s="1" t="s">
        <v>103</v>
      </c>
      <c r="U162" s="1" t="s">
        <v>1385</v>
      </c>
      <c r="Y162" s="1" t="s">
        <v>1386</v>
      </c>
      <c r="AC162" s="1" t="s">
        <v>392</v>
      </c>
    </row>
    <row r="163" customFormat="false" ht="14" hidden="false" customHeight="false" outlineLevel="0" collapsed="false">
      <c r="E163" s="1" t="s">
        <v>1387</v>
      </c>
      <c r="Q163" s="1" t="s">
        <v>1388</v>
      </c>
      <c r="U163" s="1" t="s">
        <v>1389</v>
      </c>
      <c r="V163" s="1" t="s">
        <v>1390</v>
      </c>
      <c r="W163" s="1" t="s">
        <v>1391</v>
      </c>
      <c r="Y163" s="1" t="s">
        <v>1270</v>
      </c>
      <c r="Z163" s="1" t="s">
        <v>1271</v>
      </c>
      <c r="AA163" s="1" t="s">
        <v>1272</v>
      </c>
      <c r="AC163" s="1" t="s">
        <v>1392</v>
      </c>
      <c r="AD163" s="1" t="s">
        <v>1393</v>
      </c>
      <c r="AE163" s="1" t="s">
        <v>1394</v>
      </c>
    </row>
    <row r="164" customFormat="false" ht="14" hidden="false" customHeight="false" outlineLevel="0" collapsed="false">
      <c r="E164" s="1" t="s">
        <v>1395</v>
      </c>
      <c r="F164" s="1" t="s">
        <v>13</v>
      </c>
      <c r="G164" s="1" t="s">
        <v>14</v>
      </c>
      <c r="Q164" s="1" t="s">
        <v>1396</v>
      </c>
      <c r="U164" s="1" t="s">
        <v>1397</v>
      </c>
      <c r="V164" s="1" t="s">
        <v>1398</v>
      </c>
      <c r="W164" s="1" t="s">
        <v>1399</v>
      </c>
      <c r="Y164" s="1" t="s">
        <v>1400</v>
      </c>
      <c r="AC164" s="1" t="s">
        <v>1401</v>
      </c>
    </row>
    <row r="165" customFormat="false" ht="14" hidden="false" customHeight="false" outlineLevel="0" collapsed="false">
      <c r="E165" s="1" t="s">
        <v>1402</v>
      </c>
      <c r="F165" s="1" t="s">
        <v>1403</v>
      </c>
      <c r="G165" s="1" t="s">
        <v>1404</v>
      </c>
      <c r="Q165" s="1" t="s">
        <v>1405</v>
      </c>
      <c r="U165" s="1" t="s">
        <v>687</v>
      </c>
      <c r="V165" s="1" t="s">
        <v>688</v>
      </c>
      <c r="W165" s="1" t="s">
        <v>689</v>
      </c>
      <c r="Y165" s="1" t="s">
        <v>1288</v>
      </c>
      <c r="Z165" s="1" t="s">
        <v>1289</v>
      </c>
      <c r="AA165" s="1" t="s">
        <v>1290</v>
      </c>
      <c r="AC165" s="1" t="s">
        <v>1406</v>
      </c>
    </row>
    <row r="166" customFormat="false" ht="14" hidden="false" customHeight="false" outlineLevel="0" collapsed="false">
      <c r="E166" s="1" t="s">
        <v>1407</v>
      </c>
      <c r="Q166" s="1" t="s">
        <v>1408</v>
      </c>
      <c r="U166" s="1" t="s">
        <v>1409</v>
      </c>
      <c r="Y166" s="1" t="s">
        <v>1410</v>
      </c>
      <c r="AC166" s="1" t="s">
        <v>1411</v>
      </c>
      <c r="AD166" s="1" t="s">
        <v>1412</v>
      </c>
      <c r="AE166" s="1" t="s">
        <v>1413</v>
      </c>
    </row>
    <row r="167" customFormat="false" ht="14" hidden="false" customHeight="false" outlineLevel="0" collapsed="false">
      <c r="E167" s="1" t="s">
        <v>1414</v>
      </c>
      <c r="F167" s="1" t="s">
        <v>1415</v>
      </c>
      <c r="G167" s="1" t="s">
        <v>1416</v>
      </c>
      <c r="Q167" s="1" t="s">
        <v>159</v>
      </c>
      <c r="R167" s="1" t="s">
        <v>160</v>
      </c>
      <c r="S167" s="1" t="s">
        <v>161</v>
      </c>
      <c r="U167" s="1" t="s">
        <v>1417</v>
      </c>
      <c r="Y167" s="1" t="s">
        <v>1418</v>
      </c>
      <c r="Z167" s="1" t="s">
        <v>897</v>
      </c>
      <c r="AA167" s="1" t="s">
        <v>898</v>
      </c>
      <c r="AC167" s="1" t="s">
        <v>1419</v>
      </c>
    </row>
    <row r="168" customFormat="false" ht="14" hidden="false" customHeight="false" outlineLevel="0" collapsed="false">
      <c r="E168" s="1" t="s">
        <v>1420</v>
      </c>
      <c r="Q168" s="1" t="s">
        <v>1421</v>
      </c>
      <c r="R168" s="1" t="s">
        <v>1422</v>
      </c>
      <c r="S168" s="1" t="s">
        <v>1423</v>
      </c>
      <c r="U168" s="1" t="s">
        <v>1424</v>
      </c>
      <c r="Y168" s="1" t="s">
        <v>1425</v>
      </c>
      <c r="AC168" s="1" t="s">
        <v>1426</v>
      </c>
      <c r="AD168" s="1" t="s">
        <v>1164</v>
      </c>
      <c r="AE168" s="1" t="s">
        <v>1165</v>
      </c>
    </row>
    <row r="169" customFormat="false" ht="14" hidden="false" customHeight="false" outlineLevel="0" collapsed="false">
      <c r="E169" s="1" t="s">
        <v>1427</v>
      </c>
      <c r="Q169" s="1" t="s">
        <v>1428</v>
      </c>
      <c r="U169" s="1" t="s">
        <v>1429</v>
      </c>
      <c r="V169" s="1" t="s">
        <v>1430</v>
      </c>
      <c r="W169" s="1" t="s">
        <v>1431</v>
      </c>
      <c r="Y169" s="1" t="s">
        <v>1321</v>
      </c>
      <c r="AC169" s="1" t="s">
        <v>1432</v>
      </c>
      <c r="AD169" s="1" t="s">
        <v>1433</v>
      </c>
      <c r="AE169" s="1" t="s">
        <v>1434</v>
      </c>
    </row>
    <row r="170" customFormat="false" ht="14" hidden="false" customHeight="false" outlineLevel="0" collapsed="false">
      <c r="E170" s="1" t="s">
        <v>1435</v>
      </c>
      <c r="Q170" s="1" t="s">
        <v>1436</v>
      </c>
      <c r="U170" s="1" t="s">
        <v>1437</v>
      </c>
      <c r="Y170" s="1" t="s">
        <v>1438</v>
      </c>
      <c r="AC170" s="1" t="s">
        <v>1439</v>
      </c>
    </row>
    <row r="171" customFormat="false" ht="14" hidden="false" customHeight="false" outlineLevel="0" collapsed="false">
      <c r="E171" s="1" t="s">
        <v>1440</v>
      </c>
      <c r="F171" s="1" t="s">
        <v>764</v>
      </c>
      <c r="G171" s="1" t="s">
        <v>765</v>
      </c>
      <c r="Q171" s="1" t="s">
        <v>1441</v>
      </c>
      <c r="U171" s="1" t="s">
        <v>1442</v>
      </c>
      <c r="V171" s="1" t="s">
        <v>1443</v>
      </c>
      <c r="W171" s="1" t="s">
        <v>1444</v>
      </c>
      <c r="Y171" s="1" t="s">
        <v>1445</v>
      </c>
      <c r="AC171" s="1" t="s">
        <v>874</v>
      </c>
      <c r="AD171" s="1" t="s">
        <v>875</v>
      </c>
      <c r="AE171" s="1" t="s">
        <v>876</v>
      </c>
    </row>
    <row r="172" customFormat="false" ht="14" hidden="false" customHeight="false" outlineLevel="0" collapsed="false">
      <c r="E172" s="1" t="s">
        <v>1446</v>
      </c>
      <c r="Q172" s="1" t="s">
        <v>1447</v>
      </c>
      <c r="U172" s="1" t="s">
        <v>1448</v>
      </c>
      <c r="V172" s="1" t="s">
        <v>548</v>
      </c>
      <c r="W172" s="1" t="s">
        <v>549</v>
      </c>
      <c r="Y172" s="1" t="s">
        <v>1449</v>
      </c>
      <c r="AC172" s="1" t="s">
        <v>1450</v>
      </c>
      <c r="AD172" s="1" t="s">
        <v>1451</v>
      </c>
      <c r="AE172" s="1" t="s">
        <v>1452</v>
      </c>
    </row>
    <row r="173" customFormat="false" ht="14" hidden="false" customHeight="false" outlineLevel="0" collapsed="false">
      <c r="E173" s="1" t="s">
        <v>1453</v>
      </c>
      <c r="Q173" s="1" t="s">
        <v>1454</v>
      </c>
      <c r="U173" s="1" t="s">
        <v>1455</v>
      </c>
      <c r="Y173" s="1" t="s">
        <v>1350</v>
      </c>
      <c r="Z173" s="1" t="s">
        <v>1351</v>
      </c>
      <c r="AA173" s="1" t="s">
        <v>1352</v>
      </c>
      <c r="AC173" s="1" t="s">
        <v>1456</v>
      </c>
    </row>
    <row r="174" customFormat="false" ht="14" hidden="false" customHeight="false" outlineLevel="0" collapsed="false">
      <c r="E174" s="1" t="s">
        <v>1457</v>
      </c>
      <c r="Q174" s="1" t="s">
        <v>1458</v>
      </c>
      <c r="U174" s="1" t="s">
        <v>1459</v>
      </c>
      <c r="V174" s="1" t="s">
        <v>1460</v>
      </c>
      <c r="W174" s="1" t="s">
        <v>1461</v>
      </c>
      <c r="Y174" s="1" t="s">
        <v>1356</v>
      </c>
      <c r="AC174" s="1" t="s">
        <v>1462</v>
      </c>
    </row>
    <row r="175" customFormat="false" ht="14" hidden="false" customHeight="false" outlineLevel="0" collapsed="false">
      <c r="E175" s="1" t="s">
        <v>1463</v>
      </c>
      <c r="F175" s="1" t="s">
        <v>1464</v>
      </c>
      <c r="G175" s="1" t="s">
        <v>1465</v>
      </c>
      <c r="Q175" s="1" t="s">
        <v>1466</v>
      </c>
      <c r="U175" s="1" t="s">
        <v>1467</v>
      </c>
      <c r="V175" s="1" t="s">
        <v>1468</v>
      </c>
      <c r="W175" s="1" t="s">
        <v>1469</v>
      </c>
      <c r="Y175" s="1" t="s">
        <v>1361</v>
      </c>
      <c r="Z175" s="1" t="s">
        <v>1362</v>
      </c>
      <c r="AA175" s="1" t="s">
        <v>1363</v>
      </c>
      <c r="AC175" s="1" t="s">
        <v>415</v>
      </c>
    </row>
    <row r="176" customFormat="false" ht="14" hidden="false" customHeight="false" outlineLevel="0" collapsed="false">
      <c r="E176" s="1" t="s">
        <v>1470</v>
      </c>
      <c r="Q176" s="1" t="s">
        <v>1471</v>
      </c>
      <c r="R176" s="1" t="s">
        <v>1472</v>
      </c>
      <c r="S176" s="1" t="s">
        <v>1473</v>
      </c>
      <c r="U176" s="1" t="s">
        <v>1474</v>
      </c>
      <c r="V176" s="1" t="s">
        <v>1475</v>
      </c>
      <c r="W176" s="1" t="s">
        <v>1476</v>
      </c>
      <c r="Y176" s="1" t="s">
        <v>1477</v>
      </c>
      <c r="Z176" s="1" t="s">
        <v>1478</v>
      </c>
      <c r="AA176" s="1" t="s">
        <v>1479</v>
      </c>
      <c r="AC176" s="1" t="s">
        <v>1480</v>
      </c>
      <c r="AD176" s="1" t="s">
        <v>1481</v>
      </c>
      <c r="AE176" s="1" t="s">
        <v>1482</v>
      </c>
    </row>
    <row r="177" customFormat="false" ht="14" hidden="false" customHeight="false" outlineLevel="0" collapsed="false">
      <c r="E177" s="1" t="s">
        <v>1483</v>
      </c>
      <c r="F177" s="1" t="s">
        <v>46</v>
      </c>
      <c r="G177" s="1" t="s">
        <v>47</v>
      </c>
      <c r="Q177" s="1" t="s">
        <v>1484</v>
      </c>
      <c r="R177" s="1" t="s">
        <v>1164</v>
      </c>
      <c r="S177" s="1" t="s">
        <v>1165</v>
      </c>
      <c r="U177" s="1" t="s">
        <v>1485</v>
      </c>
      <c r="Y177" s="1" t="s">
        <v>1369</v>
      </c>
      <c r="AC177" s="1" t="s">
        <v>888</v>
      </c>
    </row>
    <row r="178" customFormat="false" ht="14" hidden="false" customHeight="false" outlineLevel="0" collapsed="false">
      <c r="E178" s="1" t="s">
        <v>1486</v>
      </c>
      <c r="F178" s="1" t="s">
        <v>1487</v>
      </c>
      <c r="G178" s="1" t="s">
        <v>1488</v>
      </c>
      <c r="Q178" s="1" t="s">
        <v>1489</v>
      </c>
      <c r="R178" s="1" t="s">
        <v>1490</v>
      </c>
      <c r="S178" s="1" t="s">
        <v>1491</v>
      </c>
      <c r="U178" s="1" t="s">
        <v>1492</v>
      </c>
      <c r="V178" s="1" t="s">
        <v>521</v>
      </c>
      <c r="W178" s="1" t="s">
        <v>522</v>
      </c>
      <c r="Y178" s="1" t="s">
        <v>1493</v>
      </c>
      <c r="AC178" s="1" t="s">
        <v>428</v>
      </c>
      <c r="AD178" s="1" t="s">
        <v>429</v>
      </c>
      <c r="AE178" s="1" t="s">
        <v>430</v>
      </c>
    </row>
    <row r="179" customFormat="false" ht="14" hidden="false" customHeight="false" outlineLevel="0" collapsed="false">
      <c r="E179" s="1" t="s">
        <v>1494</v>
      </c>
      <c r="Q179" s="1" t="s">
        <v>1495</v>
      </c>
      <c r="R179" s="1" t="s">
        <v>1496</v>
      </c>
      <c r="S179" s="1" t="s">
        <v>1497</v>
      </c>
      <c r="U179" s="1" t="s">
        <v>1498</v>
      </c>
      <c r="V179" s="1" t="s">
        <v>485</v>
      </c>
      <c r="W179" s="1" t="s">
        <v>486</v>
      </c>
      <c r="Y179" s="1" t="s">
        <v>1499</v>
      </c>
      <c r="AC179" s="1" t="s">
        <v>39</v>
      </c>
    </row>
    <row r="180" customFormat="false" ht="14" hidden="false" customHeight="false" outlineLevel="0" collapsed="false">
      <c r="E180" s="1" t="s">
        <v>1500</v>
      </c>
      <c r="Q180" s="1" t="s">
        <v>1501</v>
      </c>
      <c r="U180" s="1" t="s">
        <v>1502</v>
      </c>
      <c r="Y180" s="1" t="s">
        <v>1503</v>
      </c>
      <c r="AC180" s="1" t="s">
        <v>1504</v>
      </c>
    </row>
    <row r="181" customFormat="false" ht="14" hidden="false" customHeight="false" outlineLevel="0" collapsed="false">
      <c r="E181" s="1" t="s">
        <v>1505</v>
      </c>
      <c r="Q181" s="1" t="s">
        <v>1506</v>
      </c>
      <c r="U181" s="1" t="s">
        <v>1507</v>
      </c>
      <c r="V181" s="1" t="s">
        <v>1508</v>
      </c>
      <c r="W181" s="1" t="s">
        <v>1509</v>
      </c>
      <c r="Y181" s="1" t="s">
        <v>1510</v>
      </c>
      <c r="AC181" s="1" t="s">
        <v>1511</v>
      </c>
    </row>
    <row r="182" customFormat="false" ht="14" hidden="false" customHeight="false" outlineLevel="0" collapsed="false">
      <c r="E182" s="1" t="s">
        <v>1512</v>
      </c>
      <c r="Q182" s="1" t="s">
        <v>1513</v>
      </c>
      <c r="U182" s="1" t="s">
        <v>1514</v>
      </c>
      <c r="V182" s="1" t="s">
        <v>1515</v>
      </c>
      <c r="W182" s="1" t="s">
        <v>1516</v>
      </c>
      <c r="Y182" s="1" t="s">
        <v>1517</v>
      </c>
      <c r="AC182" s="1" t="s">
        <v>923</v>
      </c>
    </row>
    <row r="183" customFormat="false" ht="14" hidden="false" customHeight="false" outlineLevel="0" collapsed="false">
      <c r="E183" s="1" t="s">
        <v>1518</v>
      </c>
      <c r="F183" s="1" t="s">
        <v>1412</v>
      </c>
      <c r="G183" s="1" t="s">
        <v>1413</v>
      </c>
      <c r="Q183" s="1" t="s">
        <v>1519</v>
      </c>
      <c r="U183" s="1" t="s">
        <v>1520</v>
      </c>
      <c r="V183" s="1" t="s">
        <v>1521</v>
      </c>
      <c r="W183" s="1" t="s">
        <v>1522</v>
      </c>
      <c r="Y183" s="1" t="s">
        <v>1378</v>
      </c>
      <c r="AC183" s="1" t="s">
        <v>1523</v>
      </c>
    </row>
    <row r="184" customFormat="false" ht="14" hidden="false" customHeight="false" outlineLevel="0" collapsed="false">
      <c r="E184" s="1" t="s">
        <v>1524</v>
      </c>
      <c r="Q184" s="1" t="s">
        <v>1525</v>
      </c>
      <c r="U184" s="1" t="s">
        <v>1526</v>
      </c>
      <c r="Y184" s="1" t="s">
        <v>1527</v>
      </c>
      <c r="Z184" s="1" t="s">
        <v>1528</v>
      </c>
      <c r="AA184" s="1" t="s">
        <v>1529</v>
      </c>
      <c r="AC184" s="1" t="s">
        <v>1530</v>
      </c>
    </row>
    <row r="185" customFormat="false" ht="14" hidden="false" customHeight="false" outlineLevel="0" collapsed="false">
      <c r="E185" s="1" t="s">
        <v>1531</v>
      </c>
      <c r="Q185" s="1" t="s">
        <v>1532</v>
      </c>
      <c r="R185" s="1" t="s">
        <v>1533</v>
      </c>
      <c r="S185" s="1" t="s">
        <v>1534</v>
      </c>
      <c r="U185" s="1" t="s">
        <v>211</v>
      </c>
      <c r="Y185" s="1" t="s">
        <v>1535</v>
      </c>
      <c r="AC185" s="1" t="s">
        <v>439</v>
      </c>
    </row>
    <row r="186" customFormat="false" ht="14" hidden="false" customHeight="false" outlineLevel="0" collapsed="false">
      <c r="E186" s="1" t="s">
        <v>1536</v>
      </c>
      <c r="Q186" s="1" t="s">
        <v>1537</v>
      </c>
      <c r="R186" s="1" t="s">
        <v>1538</v>
      </c>
      <c r="S186" s="1" t="s">
        <v>1539</v>
      </c>
      <c r="U186" s="1" t="s">
        <v>1540</v>
      </c>
      <c r="V186" s="1" t="s">
        <v>1541</v>
      </c>
      <c r="W186" s="1" t="s">
        <v>1542</v>
      </c>
      <c r="Y186" s="1" t="s">
        <v>1543</v>
      </c>
      <c r="Z186" s="1" t="s">
        <v>1544</v>
      </c>
      <c r="AA186" s="1" t="s">
        <v>1545</v>
      </c>
      <c r="AC186" s="1" t="s">
        <v>1546</v>
      </c>
    </row>
    <row r="187" customFormat="false" ht="14" hidden="false" customHeight="false" outlineLevel="0" collapsed="false">
      <c r="E187" s="1" t="s">
        <v>1547</v>
      </c>
      <c r="Q187" s="1" t="s">
        <v>1548</v>
      </c>
      <c r="R187" s="1" t="s">
        <v>1549</v>
      </c>
      <c r="S187" s="1" t="s">
        <v>1550</v>
      </c>
      <c r="U187" s="1" t="s">
        <v>1551</v>
      </c>
      <c r="Y187" s="1" t="s">
        <v>1408</v>
      </c>
      <c r="AC187" s="1" t="s">
        <v>1552</v>
      </c>
      <c r="AD187" s="1" t="s">
        <v>1553</v>
      </c>
      <c r="AE187" s="1" t="s">
        <v>1554</v>
      </c>
    </row>
    <row r="188" customFormat="false" ht="14" hidden="false" customHeight="false" outlineLevel="0" collapsed="false">
      <c r="E188" s="1" t="s">
        <v>1555</v>
      </c>
      <c r="Q188" s="1" t="s">
        <v>133</v>
      </c>
      <c r="U188" s="1" t="s">
        <v>726</v>
      </c>
      <c r="Y188" s="1" t="s">
        <v>159</v>
      </c>
      <c r="Z188" s="1" t="s">
        <v>160</v>
      </c>
      <c r="AA188" s="1" t="s">
        <v>161</v>
      </c>
      <c r="AC188" s="1" t="s">
        <v>1556</v>
      </c>
      <c r="AD188" s="1" t="s">
        <v>1557</v>
      </c>
      <c r="AE188" s="1" t="s">
        <v>1558</v>
      </c>
    </row>
    <row r="189" customFormat="false" ht="14" hidden="false" customHeight="false" outlineLevel="0" collapsed="false">
      <c r="E189" s="1" t="s">
        <v>1559</v>
      </c>
      <c r="Q189" s="1" t="s">
        <v>1560</v>
      </c>
      <c r="U189" s="1" t="s">
        <v>735</v>
      </c>
      <c r="Y189" s="1" t="s">
        <v>1561</v>
      </c>
      <c r="AC189" s="1" t="s">
        <v>459</v>
      </c>
      <c r="AD189" s="1" t="s">
        <v>460</v>
      </c>
      <c r="AE189" s="1" t="s">
        <v>461</v>
      </c>
    </row>
    <row r="190" customFormat="false" ht="14" hidden="false" customHeight="false" outlineLevel="0" collapsed="false">
      <c r="E190" s="1" t="s">
        <v>1562</v>
      </c>
      <c r="F190" s="1" t="s">
        <v>85</v>
      </c>
      <c r="G190" s="1" t="s">
        <v>86</v>
      </c>
      <c r="Q190" s="1" t="s">
        <v>1563</v>
      </c>
      <c r="U190" s="1" t="s">
        <v>1564</v>
      </c>
      <c r="Y190" s="1" t="s">
        <v>1565</v>
      </c>
      <c r="Z190" s="1" t="s">
        <v>1566</v>
      </c>
      <c r="AA190" s="1" t="s">
        <v>1567</v>
      </c>
      <c r="AC190" s="1" t="s">
        <v>1568</v>
      </c>
      <c r="AD190" s="1" t="s">
        <v>1569</v>
      </c>
      <c r="AE190" s="1" t="s">
        <v>1570</v>
      </c>
    </row>
    <row r="191" customFormat="false" ht="14" hidden="false" customHeight="false" outlineLevel="0" collapsed="false">
      <c r="E191" s="1" t="s">
        <v>1571</v>
      </c>
      <c r="Q191" s="1" t="s">
        <v>1572</v>
      </c>
      <c r="R191" s="1" t="s">
        <v>1573</v>
      </c>
      <c r="S191" s="1" t="s">
        <v>1574</v>
      </c>
      <c r="U191" s="1" t="s">
        <v>751</v>
      </c>
      <c r="Y191" s="1" t="s">
        <v>1428</v>
      </c>
      <c r="AC191" s="1" t="s">
        <v>1575</v>
      </c>
    </row>
    <row r="192" customFormat="false" ht="14" hidden="false" customHeight="false" outlineLevel="0" collapsed="false">
      <c r="E192" s="1" t="s">
        <v>1576</v>
      </c>
      <c r="F192" s="1" t="s">
        <v>1577</v>
      </c>
      <c r="G192" s="1" t="s">
        <v>1578</v>
      </c>
      <c r="Q192" s="1" t="s">
        <v>1579</v>
      </c>
      <c r="U192" s="1" t="s">
        <v>1580</v>
      </c>
      <c r="V192" s="1" t="s">
        <v>1581</v>
      </c>
      <c r="W192" s="1" t="s">
        <v>1582</v>
      </c>
      <c r="Y192" s="1" t="s">
        <v>1436</v>
      </c>
      <c r="AC192" s="1" t="s">
        <v>1023</v>
      </c>
    </row>
    <row r="193" customFormat="false" ht="14" hidden="false" customHeight="false" outlineLevel="0" collapsed="false">
      <c r="E193" s="1" t="s">
        <v>1583</v>
      </c>
      <c r="Q193" s="1" t="s">
        <v>1584</v>
      </c>
      <c r="U193" s="1" t="s">
        <v>1585</v>
      </c>
      <c r="Y193" s="1" t="s">
        <v>1454</v>
      </c>
      <c r="AC193" s="1" t="s">
        <v>1586</v>
      </c>
    </row>
    <row r="194" customFormat="false" ht="14" hidden="false" customHeight="false" outlineLevel="0" collapsed="false">
      <c r="E194" s="1" t="s">
        <v>1587</v>
      </c>
      <c r="Q194" s="1" t="s">
        <v>1588</v>
      </c>
      <c r="U194" s="1" t="s">
        <v>1589</v>
      </c>
      <c r="Y194" s="1" t="s">
        <v>1590</v>
      </c>
      <c r="Z194" s="1" t="s">
        <v>1591</v>
      </c>
      <c r="AA194" s="1" t="s">
        <v>1592</v>
      </c>
      <c r="AC194" s="1" t="s">
        <v>1593</v>
      </c>
      <c r="AD194" s="1" t="s">
        <v>1594</v>
      </c>
      <c r="AE194" s="1" t="s">
        <v>1595</v>
      </c>
    </row>
    <row r="195" customFormat="false" ht="14" hidden="false" customHeight="false" outlineLevel="0" collapsed="false">
      <c r="E195" s="1" t="s">
        <v>1596</v>
      </c>
      <c r="Q195" s="1" t="s">
        <v>1597</v>
      </c>
      <c r="R195" s="1" t="s">
        <v>1598</v>
      </c>
      <c r="S195" s="1" t="s">
        <v>1599</v>
      </c>
      <c r="U195" s="1" t="s">
        <v>756</v>
      </c>
      <c r="V195" s="1" t="s">
        <v>757</v>
      </c>
      <c r="W195" s="1" t="s">
        <v>758</v>
      </c>
      <c r="Y195" s="1" t="s">
        <v>1466</v>
      </c>
      <c r="AC195" s="1" t="s">
        <v>1035</v>
      </c>
    </row>
    <row r="196" customFormat="false" ht="14" hidden="false" customHeight="false" outlineLevel="0" collapsed="false">
      <c r="E196" s="1" t="s">
        <v>1600</v>
      </c>
      <c r="Q196" s="1" t="s">
        <v>1601</v>
      </c>
      <c r="U196" s="1" t="s">
        <v>1602</v>
      </c>
      <c r="Y196" s="1" t="s">
        <v>1603</v>
      </c>
      <c r="Z196" s="1" t="s">
        <v>50</v>
      </c>
      <c r="AA196" s="1" t="s">
        <v>51</v>
      </c>
      <c r="AC196" s="1" t="s">
        <v>1604</v>
      </c>
      <c r="AD196" s="1" t="s">
        <v>1605</v>
      </c>
      <c r="AE196" s="1" t="s">
        <v>1606</v>
      </c>
    </row>
    <row r="197" customFormat="false" ht="14" hidden="false" customHeight="false" outlineLevel="0" collapsed="false">
      <c r="E197" s="1" t="s">
        <v>1607</v>
      </c>
      <c r="Q197" s="1" t="s">
        <v>1608</v>
      </c>
      <c r="U197" s="1" t="s">
        <v>1609</v>
      </c>
      <c r="V197" s="1" t="s">
        <v>1610</v>
      </c>
      <c r="W197" s="1" t="s">
        <v>1611</v>
      </c>
      <c r="Y197" s="1" t="s">
        <v>1612</v>
      </c>
      <c r="Z197" s="1" t="s">
        <v>1613</v>
      </c>
      <c r="AA197" s="1" t="s">
        <v>1614</v>
      </c>
      <c r="AC197" s="1" t="s">
        <v>1615</v>
      </c>
    </row>
    <row r="198" customFormat="false" ht="14" hidden="false" customHeight="false" outlineLevel="0" collapsed="false">
      <c r="E198" s="1" t="s">
        <v>1616</v>
      </c>
      <c r="Q198" s="1" t="s">
        <v>1617</v>
      </c>
      <c r="R198" s="1" t="s">
        <v>137</v>
      </c>
      <c r="S198" s="1" t="s">
        <v>138</v>
      </c>
      <c r="U198" s="1" t="s">
        <v>1618</v>
      </c>
      <c r="Y198" s="1" t="s">
        <v>1619</v>
      </c>
      <c r="Z198" s="1" t="s">
        <v>1620</v>
      </c>
      <c r="AA198" s="1" t="s">
        <v>1621</v>
      </c>
      <c r="AC198" s="1" t="s">
        <v>1052</v>
      </c>
      <c r="AD198" s="1" t="s">
        <v>674</v>
      </c>
      <c r="AE198" s="1" t="s">
        <v>675</v>
      </c>
    </row>
    <row r="199" customFormat="false" ht="14" hidden="false" customHeight="false" outlineLevel="0" collapsed="false">
      <c r="E199" s="1" t="s">
        <v>1622</v>
      </c>
      <c r="F199" s="1" t="s">
        <v>818</v>
      </c>
      <c r="G199" s="1" t="s">
        <v>819</v>
      </c>
      <c r="Q199" s="1" t="s">
        <v>1623</v>
      </c>
      <c r="R199" s="1" t="s">
        <v>1624</v>
      </c>
      <c r="S199" s="1" t="s">
        <v>1625</v>
      </c>
      <c r="U199" s="1" t="s">
        <v>1626</v>
      </c>
      <c r="V199" s="1" t="s">
        <v>1258</v>
      </c>
      <c r="W199" s="1" t="s">
        <v>1259</v>
      </c>
      <c r="Y199" s="1" t="s">
        <v>1627</v>
      </c>
      <c r="AC199" s="1" t="s">
        <v>1628</v>
      </c>
    </row>
    <row r="200" customFormat="false" ht="14" hidden="false" customHeight="false" outlineLevel="0" collapsed="false">
      <c r="Q200" s="1" t="s">
        <v>1629</v>
      </c>
      <c r="R200" s="1" t="s">
        <v>1630</v>
      </c>
      <c r="S200" s="1" t="s">
        <v>1631</v>
      </c>
      <c r="U200" s="1" t="s">
        <v>1632</v>
      </c>
      <c r="Y200" s="1" t="s">
        <v>1506</v>
      </c>
      <c r="AC200" s="1" t="s">
        <v>1059</v>
      </c>
      <c r="AD200" s="1" t="s">
        <v>1060</v>
      </c>
      <c r="AE200" s="1" t="s">
        <v>1061</v>
      </c>
    </row>
    <row r="201" customFormat="false" ht="14" hidden="false" customHeight="false" outlineLevel="0" collapsed="false">
      <c r="Q201" s="1" t="s">
        <v>1633</v>
      </c>
      <c r="U201" s="1" t="s">
        <v>1634</v>
      </c>
      <c r="Y201" s="1" t="s">
        <v>1513</v>
      </c>
      <c r="AC201" s="1" t="s">
        <v>1635</v>
      </c>
      <c r="AD201" s="1" t="s">
        <v>1636</v>
      </c>
      <c r="AE201" s="1" t="s">
        <v>1637</v>
      </c>
    </row>
    <row r="202" customFormat="false" ht="14" hidden="false" customHeight="false" outlineLevel="0" collapsed="false">
      <c r="Q202" s="1" t="s">
        <v>1638</v>
      </c>
      <c r="R202" s="1" t="s">
        <v>1351</v>
      </c>
      <c r="S202" s="1" t="s">
        <v>1352</v>
      </c>
      <c r="U202" s="1" t="s">
        <v>1639</v>
      </c>
      <c r="Y202" s="1" t="s">
        <v>1640</v>
      </c>
      <c r="AC202" s="1" t="s">
        <v>1067</v>
      </c>
      <c r="AD202" s="1" t="s">
        <v>1068</v>
      </c>
      <c r="AE202" s="1" t="s">
        <v>1069</v>
      </c>
    </row>
    <row r="203" customFormat="false" ht="14" hidden="false" customHeight="false" outlineLevel="0" collapsed="false">
      <c r="Q203" s="1" t="s">
        <v>1641</v>
      </c>
      <c r="U203" s="1" t="s">
        <v>1642</v>
      </c>
      <c r="V203" s="1" t="s">
        <v>1643</v>
      </c>
      <c r="W203" s="1" t="s">
        <v>1644</v>
      </c>
      <c r="Y203" s="1" t="s">
        <v>1645</v>
      </c>
      <c r="Z203" s="1" t="s">
        <v>1646</v>
      </c>
      <c r="AA203" s="1" t="s">
        <v>1647</v>
      </c>
      <c r="AC203" s="1" t="s">
        <v>1648</v>
      </c>
      <c r="AD203" s="1" t="s">
        <v>1649</v>
      </c>
      <c r="AE203" s="1" t="s">
        <v>1650</v>
      </c>
    </row>
    <row r="204" customFormat="false" ht="14" hidden="false" customHeight="false" outlineLevel="0" collapsed="false">
      <c r="Q204" s="1" t="s">
        <v>406</v>
      </c>
      <c r="U204" s="1" t="s">
        <v>1651</v>
      </c>
      <c r="Y204" s="1" t="s">
        <v>1532</v>
      </c>
      <c r="Z204" s="1" t="s">
        <v>1533</v>
      </c>
      <c r="AA204" s="1" t="s">
        <v>1534</v>
      </c>
      <c r="AC204" s="1" t="s">
        <v>1652</v>
      </c>
      <c r="AD204" s="1" t="s">
        <v>1653</v>
      </c>
      <c r="AE204" s="1" t="s">
        <v>1654</v>
      </c>
    </row>
    <row r="205" customFormat="false" ht="14" hidden="false" customHeight="false" outlineLevel="0" collapsed="false">
      <c r="Q205" s="1" t="s">
        <v>1655</v>
      </c>
      <c r="U205" s="1" t="s">
        <v>1656</v>
      </c>
      <c r="V205" s="1" t="s">
        <v>1657</v>
      </c>
      <c r="W205" s="1" t="s">
        <v>1658</v>
      </c>
      <c r="Y205" s="1" t="s">
        <v>1659</v>
      </c>
      <c r="Z205" s="1" t="s">
        <v>1660</v>
      </c>
      <c r="AA205" s="1" t="s">
        <v>1661</v>
      </c>
      <c r="AC205" s="1" t="s">
        <v>1080</v>
      </c>
    </row>
    <row r="206" customFormat="false" ht="14" hidden="false" customHeight="false" outlineLevel="0" collapsed="false">
      <c r="Q206" s="1" t="s">
        <v>1662</v>
      </c>
      <c r="U206" s="1" t="s">
        <v>788</v>
      </c>
      <c r="V206" s="1" t="s">
        <v>441</v>
      </c>
      <c r="W206" s="1" t="s">
        <v>442</v>
      </c>
      <c r="Y206" s="1" t="s">
        <v>1548</v>
      </c>
      <c r="Z206" s="1" t="s">
        <v>1549</v>
      </c>
      <c r="AA206" s="1" t="s">
        <v>1550</v>
      </c>
      <c r="AC206" s="1" t="s">
        <v>1663</v>
      </c>
      <c r="AD206" s="1" t="s">
        <v>1664</v>
      </c>
      <c r="AE206" s="1" t="s">
        <v>1665</v>
      </c>
    </row>
    <row r="207" customFormat="false" ht="14" hidden="false" customHeight="false" outlineLevel="0" collapsed="false">
      <c r="Q207" s="1" t="s">
        <v>1666</v>
      </c>
      <c r="U207" s="1" t="s">
        <v>1667</v>
      </c>
      <c r="Y207" s="1" t="s">
        <v>1668</v>
      </c>
      <c r="AC207" s="1" t="s">
        <v>1669</v>
      </c>
      <c r="AD207" s="1" t="s">
        <v>1670</v>
      </c>
      <c r="AE207" s="1" t="s">
        <v>1671</v>
      </c>
    </row>
    <row r="208" customFormat="false" ht="14" hidden="false" customHeight="false" outlineLevel="0" collapsed="false">
      <c r="Q208" s="1" t="s">
        <v>1672</v>
      </c>
      <c r="U208" s="1" t="s">
        <v>1673</v>
      </c>
      <c r="V208" s="1" t="s">
        <v>1674</v>
      </c>
      <c r="W208" s="1" t="s">
        <v>1675</v>
      </c>
      <c r="Y208" s="1" t="s">
        <v>1676</v>
      </c>
      <c r="AC208" s="1" t="s">
        <v>480</v>
      </c>
      <c r="AD208" s="1" t="s">
        <v>123</v>
      </c>
      <c r="AE208" s="1" t="s">
        <v>124</v>
      </c>
    </row>
    <row r="209" customFormat="false" ht="14" hidden="false" customHeight="false" outlineLevel="0" collapsed="false">
      <c r="Q209" s="1" t="s">
        <v>1677</v>
      </c>
      <c r="U209" s="1" t="s">
        <v>1678</v>
      </c>
      <c r="V209" s="1" t="s">
        <v>1679</v>
      </c>
      <c r="W209" s="1" t="s">
        <v>1680</v>
      </c>
      <c r="Y209" s="1" t="s">
        <v>1560</v>
      </c>
      <c r="AC209" s="1" t="s">
        <v>1681</v>
      </c>
    </row>
    <row r="210" customFormat="false" ht="14" hidden="false" customHeight="false" outlineLevel="0" collapsed="false">
      <c r="Q210" s="1" t="s">
        <v>1682</v>
      </c>
      <c r="U210" s="1" t="s">
        <v>1683</v>
      </c>
      <c r="V210" s="1" t="s">
        <v>1684</v>
      </c>
      <c r="W210" s="1" t="s">
        <v>1685</v>
      </c>
      <c r="Y210" s="1" t="s">
        <v>1686</v>
      </c>
      <c r="Z210" s="1" t="s">
        <v>1687</v>
      </c>
      <c r="AA210" s="1" t="s">
        <v>1688</v>
      </c>
      <c r="AC210" s="1" t="s">
        <v>504</v>
      </c>
      <c r="AD210" s="1" t="s">
        <v>505</v>
      </c>
      <c r="AE210" s="1" t="s">
        <v>506</v>
      </c>
    </row>
    <row r="211" customFormat="false" ht="14" hidden="false" customHeight="false" outlineLevel="0" collapsed="false">
      <c r="Q211" s="1" t="s">
        <v>1689</v>
      </c>
      <c r="U211" s="1" t="s">
        <v>1690</v>
      </c>
      <c r="V211" s="1" t="s">
        <v>1691</v>
      </c>
      <c r="W211" s="1" t="s">
        <v>1692</v>
      </c>
      <c r="Y211" s="1" t="s">
        <v>1693</v>
      </c>
      <c r="AC211" s="1" t="s">
        <v>1117</v>
      </c>
    </row>
    <row r="212" customFormat="false" ht="14" hidden="false" customHeight="false" outlineLevel="0" collapsed="false">
      <c r="Q212" s="1" t="s">
        <v>1694</v>
      </c>
      <c r="U212" s="1" t="s">
        <v>1695</v>
      </c>
      <c r="V212" s="1" t="s">
        <v>1696</v>
      </c>
      <c r="W212" s="1" t="s">
        <v>1697</v>
      </c>
      <c r="Y212" s="1" t="s">
        <v>1698</v>
      </c>
      <c r="Z212" s="1" t="s">
        <v>1126</v>
      </c>
      <c r="AA212" s="1" t="s">
        <v>1127</v>
      </c>
      <c r="AC212" s="1" t="s">
        <v>1132</v>
      </c>
      <c r="AD212" s="1" t="s">
        <v>1133</v>
      </c>
      <c r="AE212" s="1" t="s">
        <v>1134</v>
      </c>
    </row>
    <row r="213" customFormat="false" ht="14" hidden="false" customHeight="false" outlineLevel="0" collapsed="false">
      <c r="Q213" s="1" t="s">
        <v>1699</v>
      </c>
      <c r="R213" s="1" t="s">
        <v>770</v>
      </c>
      <c r="S213" s="1" t="s">
        <v>771</v>
      </c>
      <c r="U213" s="1" t="s">
        <v>868</v>
      </c>
      <c r="Y213" s="1" t="s">
        <v>1700</v>
      </c>
      <c r="Z213" s="1" t="s">
        <v>1701</v>
      </c>
      <c r="AA213" s="1" t="s">
        <v>1702</v>
      </c>
      <c r="AC213" s="1" t="s">
        <v>1703</v>
      </c>
    </row>
    <row r="214" customFormat="false" ht="14" hidden="false" customHeight="false" outlineLevel="0" collapsed="false">
      <c r="Q214" s="1" t="s">
        <v>1704</v>
      </c>
      <c r="U214" s="1" t="s">
        <v>1705</v>
      </c>
      <c r="V214" s="1" t="s">
        <v>1706</v>
      </c>
      <c r="W214" s="1" t="s">
        <v>1707</v>
      </c>
      <c r="Y214" s="1" t="s">
        <v>1708</v>
      </c>
      <c r="AC214" s="1" t="s">
        <v>1709</v>
      </c>
      <c r="AD214" s="1" t="s">
        <v>1710</v>
      </c>
      <c r="AE214" s="1" t="s">
        <v>1711</v>
      </c>
    </row>
    <row r="215" customFormat="false" ht="14" hidden="false" customHeight="false" outlineLevel="0" collapsed="false">
      <c r="Q215" s="1" t="s">
        <v>1712</v>
      </c>
      <c r="R215" s="1" t="s">
        <v>1713</v>
      </c>
      <c r="S215" s="1" t="s">
        <v>1714</v>
      </c>
      <c r="U215" s="1" t="s">
        <v>1715</v>
      </c>
      <c r="Y215" s="1" t="s">
        <v>1716</v>
      </c>
      <c r="Z215" s="1" t="s">
        <v>1717</v>
      </c>
      <c r="AA215" s="1" t="s">
        <v>1718</v>
      </c>
      <c r="AC215" s="1" t="s">
        <v>1719</v>
      </c>
      <c r="AD215" s="1" t="s">
        <v>1720</v>
      </c>
      <c r="AE215" s="1" t="s">
        <v>1721</v>
      </c>
    </row>
    <row r="216" customFormat="false" ht="14" hidden="false" customHeight="false" outlineLevel="0" collapsed="false">
      <c r="Q216" s="1" t="s">
        <v>1722</v>
      </c>
      <c r="R216" s="1" t="s">
        <v>1723</v>
      </c>
      <c r="S216" s="1" t="s">
        <v>1724</v>
      </c>
      <c r="U216" s="1" t="s">
        <v>1725</v>
      </c>
      <c r="Y216" s="1" t="s">
        <v>1584</v>
      </c>
      <c r="AC216" s="1" t="s">
        <v>1726</v>
      </c>
    </row>
    <row r="217" customFormat="false" ht="14" hidden="false" customHeight="false" outlineLevel="0" collapsed="false">
      <c r="Q217" s="1" t="s">
        <v>1727</v>
      </c>
      <c r="R217" s="1" t="s">
        <v>770</v>
      </c>
      <c r="S217" s="1" t="s">
        <v>771</v>
      </c>
      <c r="U217" s="1" t="s">
        <v>1728</v>
      </c>
      <c r="V217" s="1" t="s">
        <v>1729</v>
      </c>
      <c r="W217" s="1" t="s">
        <v>1730</v>
      </c>
      <c r="Y217" s="1" t="s">
        <v>1588</v>
      </c>
      <c r="AC217" s="1" t="s">
        <v>1731</v>
      </c>
    </row>
    <row r="218" customFormat="false" ht="14" hidden="false" customHeight="false" outlineLevel="0" collapsed="false">
      <c r="Q218" s="1" t="s">
        <v>208</v>
      </c>
      <c r="U218" s="1" t="s">
        <v>1732</v>
      </c>
      <c r="Y218" s="1" t="s">
        <v>1733</v>
      </c>
      <c r="AC218" s="1" t="s">
        <v>1734</v>
      </c>
      <c r="AD218" s="1" t="s">
        <v>1735</v>
      </c>
      <c r="AE218" s="1" t="s">
        <v>1736</v>
      </c>
    </row>
    <row r="219" customFormat="false" ht="14" hidden="false" customHeight="false" outlineLevel="0" collapsed="false">
      <c r="Q219" s="1" t="s">
        <v>1737</v>
      </c>
      <c r="U219" s="1" t="s">
        <v>1738</v>
      </c>
      <c r="Y219" s="1" t="s">
        <v>1597</v>
      </c>
      <c r="Z219" s="1" t="s">
        <v>1598</v>
      </c>
      <c r="AA219" s="1" t="s">
        <v>1599</v>
      </c>
      <c r="AC219" s="1" t="s">
        <v>1739</v>
      </c>
      <c r="AD219" s="1" t="s">
        <v>1740</v>
      </c>
      <c r="AE219" s="1" t="s">
        <v>1741</v>
      </c>
    </row>
    <row r="220" customFormat="false" ht="14" hidden="false" customHeight="false" outlineLevel="0" collapsed="false">
      <c r="Q220" s="1" t="s">
        <v>1742</v>
      </c>
      <c r="R220" s="1" t="s">
        <v>770</v>
      </c>
      <c r="S220" s="1" t="s">
        <v>771</v>
      </c>
      <c r="U220" s="1" t="s">
        <v>1743</v>
      </c>
      <c r="Y220" s="1" t="s">
        <v>1601</v>
      </c>
      <c r="AC220" s="1" t="s">
        <v>512</v>
      </c>
    </row>
    <row r="221" customFormat="false" ht="14" hidden="false" customHeight="false" outlineLevel="0" collapsed="false">
      <c r="Q221" s="1" t="s">
        <v>1744</v>
      </c>
      <c r="R221" s="1" t="s">
        <v>123</v>
      </c>
      <c r="S221" s="1" t="s">
        <v>124</v>
      </c>
      <c r="U221" s="1" t="s">
        <v>1745</v>
      </c>
      <c r="Y221" s="1" t="s">
        <v>1617</v>
      </c>
      <c r="Z221" s="1" t="s">
        <v>137</v>
      </c>
      <c r="AA221" s="1" t="s">
        <v>138</v>
      </c>
      <c r="AC221" s="1" t="s">
        <v>1746</v>
      </c>
      <c r="AD221" s="1" t="s">
        <v>1747</v>
      </c>
      <c r="AE221" s="1" t="s">
        <v>1748</v>
      </c>
    </row>
    <row r="222" customFormat="false" ht="14" hidden="false" customHeight="false" outlineLevel="0" collapsed="false">
      <c r="Q222" s="1" t="s">
        <v>1749</v>
      </c>
      <c r="U222" s="1" t="s">
        <v>1750</v>
      </c>
      <c r="Y222" s="1" t="s">
        <v>1751</v>
      </c>
      <c r="Z222" s="1" t="s">
        <v>900</v>
      </c>
      <c r="AA222" s="1" t="s">
        <v>901</v>
      </c>
      <c r="AC222" s="1" t="s">
        <v>1160</v>
      </c>
    </row>
    <row r="223" customFormat="false" ht="14" hidden="false" customHeight="false" outlineLevel="0" collapsed="false">
      <c r="Q223" s="1" t="s">
        <v>1752</v>
      </c>
      <c r="R223" s="1" t="s">
        <v>505</v>
      </c>
      <c r="S223" s="1" t="s">
        <v>506</v>
      </c>
      <c r="U223" s="1" t="s">
        <v>1753</v>
      </c>
      <c r="V223" s="1" t="s">
        <v>1754</v>
      </c>
      <c r="W223" s="1" t="s">
        <v>1755</v>
      </c>
      <c r="Y223" s="1" t="s">
        <v>1756</v>
      </c>
      <c r="AC223" s="1" t="s">
        <v>1757</v>
      </c>
    </row>
    <row r="224" customFormat="false" ht="14" hidden="false" customHeight="false" outlineLevel="0" collapsed="false">
      <c r="Q224" s="1" t="s">
        <v>1758</v>
      </c>
      <c r="R224" s="1" t="s">
        <v>1759</v>
      </c>
      <c r="S224" s="1" t="s">
        <v>1760</v>
      </c>
      <c r="U224" s="1" t="s">
        <v>1761</v>
      </c>
      <c r="V224" s="1" t="s">
        <v>1762</v>
      </c>
      <c r="W224" s="1" t="s">
        <v>1763</v>
      </c>
      <c r="Y224" s="1" t="s">
        <v>1623</v>
      </c>
      <c r="Z224" s="1" t="s">
        <v>1624</v>
      </c>
      <c r="AA224" s="1" t="s">
        <v>1625</v>
      </c>
      <c r="AC224" s="1" t="s">
        <v>1764</v>
      </c>
      <c r="AD224" s="1" t="s">
        <v>1765</v>
      </c>
      <c r="AE224" s="1" t="s">
        <v>1766</v>
      </c>
    </row>
    <row r="225" customFormat="false" ht="14" hidden="false" customHeight="false" outlineLevel="0" collapsed="false">
      <c r="Q225" s="1" t="s">
        <v>1767</v>
      </c>
      <c r="U225" s="1" t="s">
        <v>903</v>
      </c>
      <c r="Y225" s="1" t="s">
        <v>1768</v>
      </c>
      <c r="Z225" s="1" t="s">
        <v>1769</v>
      </c>
      <c r="AA225" s="1" t="s">
        <v>1770</v>
      </c>
      <c r="AC225" s="1" t="s">
        <v>1167</v>
      </c>
    </row>
    <row r="226" customFormat="false" ht="14" hidden="false" customHeight="false" outlineLevel="0" collapsed="false">
      <c r="Q226" s="1" t="s">
        <v>1771</v>
      </c>
      <c r="R226" s="1" t="s">
        <v>1772</v>
      </c>
      <c r="S226" s="1" t="s">
        <v>1773</v>
      </c>
      <c r="U226" s="1" t="s">
        <v>912</v>
      </c>
      <c r="Y226" s="1" t="s">
        <v>1774</v>
      </c>
      <c r="Z226" s="1" t="s">
        <v>485</v>
      </c>
      <c r="AA226" s="1" t="s">
        <v>486</v>
      </c>
      <c r="AC226" s="1" t="s">
        <v>1775</v>
      </c>
      <c r="AD226" s="1" t="s">
        <v>485</v>
      </c>
      <c r="AE226" s="1" t="s">
        <v>486</v>
      </c>
    </row>
    <row r="227" customFormat="false" ht="14" hidden="false" customHeight="false" outlineLevel="0" collapsed="false">
      <c r="Q227" s="1" t="s">
        <v>1776</v>
      </c>
      <c r="R227" s="1" t="s">
        <v>1487</v>
      </c>
      <c r="S227" s="1" t="s">
        <v>1488</v>
      </c>
      <c r="U227" s="1" t="s">
        <v>1777</v>
      </c>
      <c r="Y227" s="1" t="s">
        <v>1778</v>
      </c>
      <c r="AC227" s="1" t="s">
        <v>1779</v>
      </c>
    </row>
    <row r="228" customFormat="false" ht="14" hidden="false" customHeight="false" outlineLevel="0" collapsed="false">
      <c r="Q228" s="1" t="s">
        <v>1780</v>
      </c>
      <c r="U228" s="1" t="s">
        <v>1781</v>
      </c>
      <c r="Y228" s="1" t="s">
        <v>1633</v>
      </c>
      <c r="AC228" s="1" t="s">
        <v>1782</v>
      </c>
      <c r="AD228" s="1" t="s">
        <v>485</v>
      </c>
      <c r="AE228" s="1" t="s">
        <v>486</v>
      </c>
    </row>
    <row r="229" customFormat="false" ht="14" hidden="false" customHeight="false" outlineLevel="0" collapsed="false">
      <c r="Q229" s="1" t="s">
        <v>1783</v>
      </c>
      <c r="U229" s="1" t="s">
        <v>1784</v>
      </c>
      <c r="V229" s="1" t="s">
        <v>1785</v>
      </c>
      <c r="W229" s="1" t="s">
        <v>1786</v>
      </c>
      <c r="Y229" s="1" t="s">
        <v>1641</v>
      </c>
      <c r="AC229" s="1" t="s">
        <v>1180</v>
      </c>
      <c r="AD229" s="1" t="s">
        <v>1181</v>
      </c>
      <c r="AE229" s="1" t="s">
        <v>1182</v>
      </c>
    </row>
    <row r="230" customFormat="false" ht="14" hidden="false" customHeight="false" outlineLevel="0" collapsed="false">
      <c r="Q230" s="1" t="s">
        <v>1787</v>
      </c>
      <c r="R230" s="1" t="s">
        <v>296</v>
      </c>
      <c r="S230" s="1" t="s">
        <v>297</v>
      </c>
      <c r="U230" s="1" t="s">
        <v>1788</v>
      </c>
      <c r="V230" s="1" t="s">
        <v>1789</v>
      </c>
      <c r="W230" s="1" t="s">
        <v>1790</v>
      </c>
      <c r="Y230" s="1" t="s">
        <v>1655</v>
      </c>
      <c r="AC230" s="1" t="s">
        <v>168</v>
      </c>
    </row>
    <row r="231" customFormat="false" ht="14" hidden="false" customHeight="false" outlineLevel="0" collapsed="false">
      <c r="Q231" s="1" t="s">
        <v>1791</v>
      </c>
      <c r="R231" s="1" t="s">
        <v>1792</v>
      </c>
      <c r="S231" s="1" t="s">
        <v>1793</v>
      </c>
      <c r="U231" s="1" t="s">
        <v>1794</v>
      </c>
      <c r="Y231" s="1" t="s">
        <v>1662</v>
      </c>
      <c r="AC231" s="1" t="s">
        <v>1795</v>
      </c>
      <c r="AD231" s="1" t="s">
        <v>1796</v>
      </c>
      <c r="AE231" s="1" t="s">
        <v>1797</v>
      </c>
    </row>
    <row r="232" customFormat="false" ht="14" hidden="false" customHeight="false" outlineLevel="0" collapsed="false">
      <c r="Q232" s="1" t="s">
        <v>1798</v>
      </c>
      <c r="R232" s="1" t="s">
        <v>1799</v>
      </c>
      <c r="S232" s="1" t="s">
        <v>1800</v>
      </c>
      <c r="U232" s="1" t="s">
        <v>1801</v>
      </c>
      <c r="Y232" s="1" t="s">
        <v>1802</v>
      </c>
      <c r="Z232" s="1" t="s">
        <v>1803</v>
      </c>
      <c r="AA232" s="1" t="s">
        <v>1804</v>
      </c>
      <c r="AC232" s="1" t="s">
        <v>559</v>
      </c>
    </row>
    <row r="233" customFormat="false" ht="14" hidden="false" customHeight="false" outlineLevel="0" collapsed="false">
      <c r="Q233" s="1" t="s">
        <v>1805</v>
      </c>
      <c r="U233" s="1" t="s">
        <v>1806</v>
      </c>
      <c r="Y233" s="1" t="s">
        <v>1807</v>
      </c>
      <c r="Z233" s="1" t="s">
        <v>1808</v>
      </c>
      <c r="AA233" s="1" t="s">
        <v>1809</v>
      </c>
      <c r="AC233" s="1" t="s">
        <v>1810</v>
      </c>
      <c r="AD233" s="1" t="s">
        <v>1811</v>
      </c>
      <c r="AE233" s="1" t="s">
        <v>1812</v>
      </c>
    </row>
    <row r="234" customFormat="false" ht="14" hidden="false" customHeight="false" outlineLevel="0" collapsed="false">
      <c r="Q234" s="1" t="s">
        <v>1813</v>
      </c>
      <c r="R234" s="1" t="s">
        <v>1200</v>
      </c>
      <c r="S234" s="1" t="s">
        <v>1201</v>
      </c>
      <c r="U234" s="1" t="s">
        <v>1814</v>
      </c>
      <c r="V234" s="1" t="s">
        <v>1815</v>
      </c>
      <c r="W234" s="1" t="s">
        <v>1816</v>
      </c>
      <c r="Y234" s="1" t="s">
        <v>1694</v>
      </c>
      <c r="AC234" s="1" t="s">
        <v>1817</v>
      </c>
    </row>
    <row r="235" customFormat="false" ht="14" hidden="false" customHeight="false" outlineLevel="0" collapsed="false">
      <c r="Q235" s="1" t="s">
        <v>1818</v>
      </c>
      <c r="U235" s="1" t="s">
        <v>1819</v>
      </c>
      <c r="V235" s="1" t="s">
        <v>1541</v>
      </c>
      <c r="W235" s="1" t="s">
        <v>1542</v>
      </c>
      <c r="Y235" s="1" t="s">
        <v>914</v>
      </c>
      <c r="Z235" s="1" t="s">
        <v>915</v>
      </c>
      <c r="AA235" s="1" t="s">
        <v>916</v>
      </c>
      <c r="AC235" s="1" t="s">
        <v>1820</v>
      </c>
    </row>
    <row r="236" customFormat="false" ht="14" hidden="false" customHeight="false" outlineLevel="0" collapsed="false">
      <c r="Q236" s="1" t="s">
        <v>1821</v>
      </c>
      <c r="R236" s="1" t="s">
        <v>1717</v>
      </c>
      <c r="S236" s="1" t="s">
        <v>1718</v>
      </c>
      <c r="U236" s="1" t="s">
        <v>1822</v>
      </c>
      <c r="Y236" s="1" t="s">
        <v>1704</v>
      </c>
      <c r="AC236" s="1" t="s">
        <v>1823</v>
      </c>
    </row>
    <row r="237" customFormat="false" ht="14" hidden="false" customHeight="false" outlineLevel="0" collapsed="false">
      <c r="Q237" s="1" t="s">
        <v>1824</v>
      </c>
      <c r="U237" s="1" t="s">
        <v>1825</v>
      </c>
      <c r="Y237" s="1" t="s">
        <v>1826</v>
      </c>
      <c r="AC237" s="1" t="s">
        <v>1198</v>
      </c>
    </row>
    <row r="238" customFormat="false" ht="14" hidden="false" customHeight="false" outlineLevel="0" collapsed="false">
      <c r="Q238" s="1" t="s">
        <v>152</v>
      </c>
      <c r="U238" s="1" t="s">
        <v>1827</v>
      </c>
      <c r="V238" s="1" t="s">
        <v>1828</v>
      </c>
      <c r="W238" s="1" t="s">
        <v>1829</v>
      </c>
      <c r="Y238" s="1" t="s">
        <v>1830</v>
      </c>
      <c r="AC238" s="1" t="s">
        <v>1831</v>
      </c>
    </row>
    <row r="239" customFormat="false" ht="14" hidden="false" customHeight="false" outlineLevel="0" collapsed="false">
      <c r="Q239" s="1" t="s">
        <v>1832</v>
      </c>
      <c r="U239" s="1" t="s">
        <v>1833</v>
      </c>
      <c r="V239" s="1" t="s">
        <v>897</v>
      </c>
      <c r="W239" s="1" t="s">
        <v>898</v>
      </c>
      <c r="Y239" s="1" t="s">
        <v>1834</v>
      </c>
      <c r="AC239" s="1" t="s">
        <v>1835</v>
      </c>
    </row>
    <row r="240" customFormat="false" ht="14" hidden="false" customHeight="false" outlineLevel="0" collapsed="false">
      <c r="Q240" s="1" t="s">
        <v>1836</v>
      </c>
      <c r="U240" s="1" t="s">
        <v>940</v>
      </c>
      <c r="V240" s="1" t="s">
        <v>941</v>
      </c>
      <c r="W240" s="1" t="s">
        <v>942</v>
      </c>
      <c r="Y240" s="1" t="s">
        <v>1727</v>
      </c>
      <c r="Z240" s="1" t="s">
        <v>770</v>
      </c>
      <c r="AA240" s="1" t="s">
        <v>771</v>
      </c>
      <c r="AC240" s="1" t="s">
        <v>1837</v>
      </c>
      <c r="AD240" s="1" t="s">
        <v>1109</v>
      </c>
      <c r="AE240" s="1" t="s">
        <v>1110</v>
      </c>
    </row>
    <row r="241" customFormat="false" ht="14" hidden="false" customHeight="false" outlineLevel="0" collapsed="false">
      <c r="Q241" s="1" t="s">
        <v>1838</v>
      </c>
      <c r="U241" s="1" t="s">
        <v>1839</v>
      </c>
      <c r="Y241" s="1" t="s">
        <v>1840</v>
      </c>
      <c r="Z241" s="1" t="s">
        <v>1841</v>
      </c>
      <c r="AA241" s="1" t="s">
        <v>1842</v>
      </c>
      <c r="AC241" s="1" t="s">
        <v>1843</v>
      </c>
    </row>
    <row r="242" customFormat="false" ht="14" hidden="false" customHeight="false" outlineLevel="0" collapsed="false">
      <c r="Q242" s="1" t="s">
        <v>1844</v>
      </c>
      <c r="U242" s="1" t="s">
        <v>1845</v>
      </c>
      <c r="V242" s="1" t="s">
        <v>1846</v>
      </c>
      <c r="W242" s="1" t="s">
        <v>1847</v>
      </c>
      <c r="Y242" s="1" t="s">
        <v>208</v>
      </c>
      <c r="AC242" s="1" t="s">
        <v>1211</v>
      </c>
      <c r="AD242" s="1" t="s">
        <v>757</v>
      </c>
      <c r="AE242" s="1" t="s">
        <v>758</v>
      </c>
    </row>
    <row r="243" customFormat="false" ht="14" hidden="false" customHeight="false" outlineLevel="0" collapsed="false">
      <c r="Q243" s="1" t="s">
        <v>1848</v>
      </c>
      <c r="U243" s="1" t="s">
        <v>1849</v>
      </c>
      <c r="V243" s="1" t="s">
        <v>1216</v>
      </c>
      <c r="W243" s="1" t="s">
        <v>1217</v>
      </c>
      <c r="Y243" s="1" t="s">
        <v>1737</v>
      </c>
      <c r="AC243" s="1" t="s">
        <v>1850</v>
      </c>
    </row>
    <row r="244" customFormat="false" ht="14" hidden="false" customHeight="false" outlineLevel="0" collapsed="false">
      <c r="Q244" s="1" t="s">
        <v>1851</v>
      </c>
      <c r="U244" s="1" t="s">
        <v>1852</v>
      </c>
      <c r="Y244" s="1" t="s">
        <v>1853</v>
      </c>
      <c r="Z244" s="1" t="s">
        <v>1854</v>
      </c>
      <c r="AA244" s="1" t="s">
        <v>1855</v>
      </c>
      <c r="AC244" s="1" t="s">
        <v>1856</v>
      </c>
      <c r="AD244" s="1" t="s">
        <v>1857</v>
      </c>
      <c r="AE244" s="1" t="s">
        <v>1858</v>
      </c>
    </row>
    <row r="245" customFormat="false" ht="14" hidden="false" customHeight="false" outlineLevel="0" collapsed="false">
      <c r="Q245" s="1" t="s">
        <v>1859</v>
      </c>
      <c r="R245" s="1" t="s">
        <v>1713</v>
      </c>
      <c r="S245" s="1" t="s">
        <v>1714</v>
      </c>
      <c r="U245" s="1" t="s">
        <v>1860</v>
      </c>
      <c r="V245" s="1" t="s">
        <v>426</v>
      </c>
      <c r="W245" s="1" t="s">
        <v>427</v>
      </c>
      <c r="Y245" s="1" t="s">
        <v>1861</v>
      </c>
      <c r="Z245" s="1" t="s">
        <v>1862</v>
      </c>
      <c r="AA245" s="1" t="s">
        <v>1863</v>
      </c>
      <c r="AC245" s="1" t="s">
        <v>1864</v>
      </c>
      <c r="AD245" s="1" t="s">
        <v>1865</v>
      </c>
      <c r="AE245" s="1" t="s">
        <v>1866</v>
      </c>
    </row>
    <row r="246" customFormat="false" ht="14" hidden="false" customHeight="false" outlineLevel="0" collapsed="false">
      <c r="Q246" s="1" t="s">
        <v>1867</v>
      </c>
      <c r="R246" s="1" t="s">
        <v>1868</v>
      </c>
      <c r="S246" s="1" t="s">
        <v>1869</v>
      </c>
      <c r="U246" s="1" t="s">
        <v>1870</v>
      </c>
      <c r="Y246" s="1" t="s">
        <v>1871</v>
      </c>
      <c r="AC246" s="1" t="s">
        <v>254</v>
      </c>
      <c r="AD246" s="1" t="s">
        <v>255</v>
      </c>
      <c r="AE246" s="1" t="s">
        <v>256</v>
      </c>
    </row>
    <row r="247" customFormat="false" ht="14" hidden="false" customHeight="false" outlineLevel="0" collapsed="false">
      <c r="Q247" s="1" t="s">
        <v>1872</v>
      </c>
      <c r="U247" s="1" t="s">
        <v>294</v>
      </c>
      <c r="V247" s="1" t="s">
        <v>13</v>
      </c>
      <c r="W247" s="1" t="s">
        <v>14</v>
      </c>
      <c r="Y247" s="1" t="s">
        <v>1742</v>
      </c>
      <c r="Z247" s="1" t="s">
        <v>770</v>
      </c>
      <c r="AA247" s="1" t="s">
        <v>771</v>
      </c>
      <c r="AC247" s="1" t="s">
        <v>1873</v>
      </c>
      <c r="AD247" s="1" t="s">
        <v>1874</v>
      </c>
      <c r="AE247" s="1" t="s">
        <v>1875</v>
      </c>
    </row>
    <row r="248" customFormat="false" ht="14" hidden="false" customHeight="false" outlineLevel="0" collapsed="false">
      <c r="Q248" s="1" t="s">
        <v>1876</v>
      </c>
      <c r="U248" s="1" t="s">
        <v>1877</v>
      </c>
      <c r="V248" s="1" t="s">
        <v>1878</v>
      </c>
      <c r="W248" s="1" t="s">
        <v>1879</v>
      </c>
      <c r="Y248" s="1" t="s">
        <v>1880</v>
      </c>
      <c r="AC248" s="1" t="s">
        <v>1881</v>
      </c>
    </row>
    <row r="249" customFormat="false" ht="14" hidden="false" customHeight="false" outlineLevel="0" collapsed="false">
      <c r="Q249" s="1" t="s">
        <v>1882</v>
      </c>
      <c r="U249" s="1" t="s">
        <v>1883</v>
      </c>
      <c r="Y249" s="1" t="s">
        <v>1884</v>
      </c>
      <c r="AC249" s="1" t="s">
        <v>1885</v>
      </c>
    </row>
    <row r="250" customFormat="false" ht="14" hidden="false" customHeight="false" outlineLevel="0" collapsed="false">
      <c r="Q250" s="1" t="s">
        <v>1886</v>
      </c>
      <c r="U250" s="1" t="s">
        <v>1887</v>
      </c>
      <c r="V250" s="1" t="s">
        <v>1888</v>
      </c>
      <c r="W250" s="1" t="s">
        <v>1889</v>
      </c>
      <c r="Y250" s="1" t="s">
        <v>1890</v>
      </c>
      <c r="Z250" s="1" t="s">
        <v>960</v>
      </c>
      <c r="AA250" s="1" t="s">
        <v>961</v>
      </c>
      <c r="AC250" s="1" t="s">
        <v>1891</v>
      </c>
    </row>
    <row r="251" customFormat="false" ht="14" hidden="false" customHeight="false" outlineLevel="0" collapsed="false">
      <c r="Q251" s="1" t="s">
        <v>1892</v>
      </c>
      <c r="U251" s="1" t="s">
        <v>1893</v>
      </c>
      <c r="V251" s="1" t="s">
        <v>1894</v>
      </c>
      <c r="W251" s="1" t="s">
        <v>1895</v>
      </c>
      <c r="Y251" s="1" t="s">
        <v>1744</v>
      </c>
      <c r="Z251" s="1" t="s">
        <v>123</v>
      </c>
      <c r="AA251" s="1" t="s">
        <v>124</v>
      </c>
      <c r="AC251" s="1" t="s">
        <v>1241</v>
      </c>
    </row>
    <row r="252" customFormat="false" ht="14" hidden="false" customHeight="false" outlineLevel="0" collapsed="false">
      <c r="Q252" s="1" t="s">
        <v>1896</v>
      </c>
      <c r="U252" s="1" t="s">
        <v>1897</v>
      </c>
      <c r="V252" s="1" t="s">
        <v>960</v>
      </c>
      <c r="W252" s="1" t="s">
        <v>961</v>
      </c>
      <c r="Y252" s="1" t="s">
        <v>1749</v>
      </c>
      <c r="AC252" s="1" t="s">
        <v>1898</v>
      </c>
      <c r="AD252" s="1" t="s">
        <v>1899</v>
      </c>
      <c r="AE252" s="1" t="s">
        <v>1900</v>
      </c>
    </row>
    <row r="253" customFormat="false" ht="14" hidden="false" customHeight="false" outlineLevel="0" collapsed="false">
      <c r="Q253" s="1" t="s">
        <v>1901</v>
      </c>
      <c r="U253" s="1" t="s">
        <v>1902</v>
      </c>
      <c r="Y253" s="1" t="s">
        <v>1752</v>
      </c>
      <c r="Z253" s="1" t="s">
        <v>505</v>
      </c>
      <c r="AA253" s="1" t="s">
        <v>506</v>
      </c>
      <c r="AC253" s="1" t="s">
        <v>1903</v>
      </c>
      <c r="AD253" s="1" t="s">
        <v>1487</v>
      </c>
      <c r="AE253" s="1" t="s">
        <v>1488</v>
      </c>
    </row>
    <row r="254" customFormat="false" ht="14" hidden="false" customHeight="false" outlineLevel="0" collapsed="false">
      <c r="Q254" s="1" t="s">
        <v>1904</v>
      </c>
      <c r="U254" s="1" t="s">
        <v>1905</v>
      </c>
      <c r="V254" s="1" t="s">
        <v>1906</v>
      </c>
      <c r="W254" s="1" t="s">
        <v>1907</v>
      </c>
      <c r="Y254" s="1" t="s">
        <v>1771</v>
      </c>
      <c r="Z254" s="1" t="s">
        <v>1772</v>
      </c>
      <c r="AA254" s="1" t="s">
        <v>1773</v>
      </c>
      <c r="AC254" s="1" t="s">
        <v>580</v>
      </c>
    </row>
    <row r="255" customFormat="false" ht="14" hidden="false" customHeight="false" outlineLevel="0" collapsed="false">
      <c r="Q255" s="1" t="s">
        <v>1908</v>
      </c>
      <c r="U255" s="1" t="s">
        <v>1909</v>
      </c>
      <c r="Y255" s="1" t="s">
        <v>1016</v>
      </c>
      <c r="Z255" s="1" t="s">
        <v>1017</v>
      </c>
      <c r="AA255" s="1" t="s">
        <v>1018</v>
      </c>
      <c r="AC255" s="1" t="s">
        <v>585</v>
      </c>
    </row>
    <row r="256" customFormat="false" ht="14" hidden="false" customHeight="false" outlineLevel="0" collapsed="false">
      <c r="Q256" s="1" t="s">
        <v>1910</v>
      </c>
      <c r="U256" s="1" t="s">
        <v>1911</v>
      </c>
      <c r="Y256" s="1" t="s">
        <v>1776</v>
      </c>
      <c r="Z256" s="1" t="s">
        <v>1487</v>
      </c>
      <c r="AA256" s="1" t="s">
        <v>1488</v>
      </c>
      <c r="AC256" s="1" t="s">
        <v>596</v>
      </c>
    </row>
    <row r="257" customFormat="false" ht="14" hidden="false" customHeight="false" outlineLevel="0" collapsed="false">
      <c r="Q257" s="1" t="s">
        <v>1912</v>
      </c>
      <c r="U257" s="1" t="s">
        <v>1913</v>
      </c>
      <c r="V257" s="1" t="s">
        <v>1914</v>
      </c>
      <c r="W257" s="1" t="s">
        <v>1915</v>
      </c>
      <c r="Y257" s="1" t="s">
        <v>1787</v>
      </c>
      <c r="Z257" s="1" t="s">
        <v>296</v>
      </c>
      <c r="AA257" s="1" t="s">
        <v>297</v>
      </c>
      <c r="AC257" s="1" t="s">
        <v>1916</v>
      </c>
      <c r="AD257" s="1" t="s">
        <v>1917</v>
      </c>
      <c r="AE257" s="1" t="s">
        <v>1918</v>
      </c>
    </row>
    <row r="258" customFormat="false" ht="14" hidden="false" customHeight="false" outlineLevel="0" collapsed="false">
      <c r="Q258" s="1" t="s">
        <v>1919</v>
      </c>
      <c r="U258" s="1" t="s">
        <v>1920</v>
      </c>
      <c r="V258" s="1" t="s">
        <v>1921</v>
      </c>
      <c r="W258" s="1" t="s">
        <v>1922</v>
      </c>
      <c r="Y258" s="1" t="s">
        <v>1923</v>
      </c>
      <c r="Z258" s="1" t="s">
        <v>1924</v>
      </c>
      <c r="AA258" s="1" t="s">
        <v>1925</v>
      </c>
      <c r="AC258" s="1" t="s">
        <v>1273</v>
      </c>
    </row>
    <row r="259" customFormat="false" ht="14" hidden="false" customHeight="false" outlineLevel="0" collapsed="false">
      <c r="Q259" s="1" t="s">
        <v>1926</v>
      </c>
      <c r="U259" s="1" t="s">
        <v>1927</v>
      </c>
      <c r="Y259" s="1" t="s">
        <v>1928</v>
      </c>
      <c r="AC259" s="1" t="s">
        <v>1929</v>
      </c>
    </row>
    <row r="260" customFormat="false" ht="14" hidden="false" customHeight="false" outlineLevel="0" collapsed="false">
      <c r="Q260" s="1" t="s">
        <v>1930</v>
      </c>
      <c r="R260" s="1" t="s">
        <v>1931</v>
      </c>
      <c r="S260" s="1" t="s">
        <v>1932</v>
      </c>
      <c r="U260" s="1" t="s">
        <v>1933</v>
      </c>
      <c r="Y260" s="1" t="s">
        <v>1798</v>
      </c>
      <c r="Z260" s="1" t="s">
        <v>1799</v>
      </c>
      <c r="AA260" s="1" t="s">
        <v>1800</v>
      </c>
      <c r="AC260" s="1" t="s">
        <v>1934</v>
      </c>
      <c r="AD260" s="1" t="s">
        <v>1935</v>
      </c>
      <c r="AE260" s="1" t="s">
        <v>1936</v>
      </c>
    </row>
    <row r="261" customFormat="false" ht="14" hidden="false" customHeight="false" outlineLevel="0" collapsed="false">
      <c r="Q261" s="1" t="s">
        <v>1937</v>
      </c>
      <c r="U261" s="1" t="s">
        <v>1938</v>
      </c>
      <c r="Y261" s="1" t="s">
        <v>1939</v>
      </c>
      <c r="AC261" s="1" t="s">
        <v>621</v>
      </c>
      <c r="AD261" s="1" t="s">
        <v>622</v>
      </c>
      <c r="AE261" s="1" t="s">
        <v>623</v>
      </c>
    </row>
    <row r="262" customFormat="false" ht="14" hidden="false" customHeight="false" outlineLevel="0" collapsed="false">
      <c r="Q262" s="1" t="s">
        <v>1940</v>
      </c>
      <c r="U262" s="1" t="s">
        <v>1941</v>
      </c>
      <c r="Y262" s="1" t="s">
        <v>1942</v>
      </c>
      <c r="AC262" s="1" t="s">
        <v>1943</v>
      </c>
    </row>
    <row r="263" customFormat="false" ht="14" hidden="false" customHeight="false" outlineLevel="0" collapsed="false">
      <c r="Q263" s="1" t="s">
        <v>1944</v>
      </c>
      <c r="U263" s="1" t="s">
        <v>1945</v>
      </c>
      <c r="V263" s="1" t="s">
        <v>1946</v>
      </c>
      <c r="W263" s="1" t="s">
        <v>1947</v>
      </c>
      <c r="Y263" s="1" t="s">
        <v>1805</v>
      </c>
      <c r="AC263" s="1" t="s">
        <v>1948</v>
      </c>
    </row>
    <row r="264" customFormat="false" ht="14" hidden="false" customHeight="false" outlineLevel="0" collapsed="false">
      <c r="Q264" s="1" t="s">
        <v>1949</v>
      </c>
      <c r="U264" s="1" t="s">
        <v>1012</v>
      </c>
      <c r="V264" s="1" t="s">
        <v>1013</v>
      </c>
      <c r="W264" s="1" t="s">
        <v>1014</v>
      </c>
      <c r="Y264" s="1" t="s">
        <v>1950</v>
      </c>
      <c r="AC264" s="1" t="s">
        <v>1951</v>
      </c>
      <c r="AD264" s="1" t="s">
        <v>1952</v>
      </c>
      <c r="AE264" s="1" t="s">
        <v>1953</v>
      </c>
    </row>
    <row r="265" customFormat="false" ht="14" hidden="false" customHeight="false" outlineLevel="0" collapsed="false">
      <c r="Q265" s="1" t="s">
        <v>1954</v>
      </c>
      <c r="U265" s="1" t="s">
        <v>1955</v>
      </c>
      <c r="Y265" s="1" t="s">
        <v>1956</v>
      </c>
      <c r="AC265" s="1" t="s">
        <v>1957</v>
      </c>
      <c r="AD265" s="1" t="s">
        <v>417</v>
      </c>
      <c r="AE265" s="1" t="s">
        <v>418</v>
      </c>
    </row>
    <row r="266" customFormat="false" ht="14" hidden="false" customHeight="false" outlineLevel="0" collapsed="false">
      <c r="Q266" s="1" t="s">
        <v>1958</v>
      </c>
      <c r="R266" s="1" t="s">
        <v>1959</v>
      </c>
      <c r="S266" s="1" t="s">
        <v>1960</v>
      </c>
      <c r="U266" s="1" t="s">
        <v>1961</v>
      </c>
      <c r="Y266" s="1" t="s">
        <v>1962</v>
      </c>
      <c r="AC266" s="1" t="s">
        <v>1281</v>
      </c>
    </row>
    <row r="267" customFormat="false" ht="14" hidden="false" customHeight="false" outlineLevel="0" collapsed="false">
      <c r="Q267" s="1" t="s">
        <v>1963</v>
      </c>
      <c r="R267" s="1" t="s">
        <v>1964</v>
      </c>
      <c r="S267" s="1" t="s">
        <v>1965</v>
      </c>
      <c r="U267" s="1" t="s">
        <v>1966</v>
      </c>
      <c r="Y267" s="1" t="s">
        <v>1967</v>
      </c>
      <c r="Z267" s="1" t="s">
        <v>770</v>
      </c>
      <c r="AA267" s="1" t="s">
        <v>771</v>
      </c>
      <c r="AC267" s="1" t="s">
        <v>1291</v>
      </c>
    </row>
    <row r="268" customFormat="false" ht="14" hidden="false" customHeight="false" outlineLevel="0" collapsed="false">
      <c r="Q268" s="1" t="s">
        <v>244</v>
      </c>
      <c r="U268" s="1" t="s">
        <v>1968</v>
      </c>
      <c r="Y268" s="1" t="s">
        <v>1969</v>
      </c>
      <c r="AC268" s="1" t="s">
        <v>1970</v>
      </c>
    </row>
    <row r="269" customFormat="false" ht="14" hidden="false" customHeight="false" outlineLevel="0" collapsed="false">
      <c r="Q269" s="1" t="s">
        <v>52</v>
      </c>
      <c r="R269" s="1" t="s">
        <v>53</v>
      </c>
      <c r="S269" s="1" t="s">
        <v>54</v>
      </c>
      <c r="U269" s="1" t="s">
        <v>1971</v>
      </c>
      <c r="V269" s="1" t="s">
        <v>757</v>
      </c>
      <c r="W269" s="1" t="s">
        <v>758</v>
      </c>
      <c r="Y269" s="1" t="s">
        <v>1972</v>
      </c>
      <c r="AC269" s="1" t="s">
        <v>1297</v>
      </c>
      <c r="AD269" s="1" t="s">
        <v>1298</v>
      </c>
      <c r="AE269" s="1" t="s">
        <v>1299</v>
      </c>
    </row>
    <row r="270" customFormat="false" ht="14" hidden="false" customHeight="false" outlineLevel="0" collapsed="false">
      <c r="Q270" s="1" t="s">
        <v>1973</v>
      </c>
      <c r="U270" s="1" t="s">
        <v>1974</v>
      </c>
      <c r="V270" s="1" t="s">
        <v>1975</v>
      </c>
      <c r="W270" s="1" t="s">
        <v>1976</v>
      </c>
      <c r="Y270" s="1" t="s">
        <v>1821</v>
      </c>
      <c r="Z270" s="1" t="s">
        <v>1717</v>
      </c>
      <c r="AA270" s="1" t="s">
        <v>1718</v>
      </c>
      <c r="AC270" s="1" t="s">
        <v>1303</v>
      </c>
      <c r="AD270" s="1" t="s">
        <v>1304</v>
      </c>
      <c r="AE270" s="1" t="s">
        <v>1305</v>
      </c>
    </row>
    <row r="271" customFormat="false" ht="14" hidden="false" customHeight="false" outlineLevel="0" collapsed="false">
      <c r="Q271" s="1" t="s">
        <v>569</v>
      </c>
      <c r="R271" s="1" t="s">
        <v>85</v>
      </c>
      <c r="S271" s="1" t="s">
        <v>86</v>
      </c>
      <c r="U271" s="1" t="s">
        <v>1977</v>
      </c>
      <c r="Y271" s="1" t="s">
        <v>1978</v>
      </c>
      <c r="AC271" s="1" t="s">
        <v>1979</v>
      </c>
      <c r="AD271" s="1" t="s">
        <v>1980</v>
      </c>
      <c r="AE271" s="1" t="s">
        <v>1981</v>
      </c>
    </row>
    <row r="272" customFormat="false" ht="14" hidden="false" customHeight="false" outlineLevel="0" collapsed="false">
      <c r="Q272" s="1" t="s">
        <v>1982</v>
      </c>
      <c r="U272" s="1" t="s">
        <v>1983</v>
      </c>
      <c r="Y272" s="1" t="s">
        <v>1984</v>
      </c>
      <c r="AC272" s="1" t="s">
        <v>1985</v>
      </c>
    </row>
    <row r="273" customFormat="false" ht="14" hidden="false" customHeight="false" outlineLevel="0" collapsed="false">
      <c r="Q273" s="1" t="s">
        <v>1986</v>
      </c>
      <c r="R273" s="1" t="s">
        <v>1987</v>
      </c>
      <c r="S273" s="1" t="s">
        <v>1988</v>
      </c>
      <c r="U273" s="1" t="s">
        <v>1989</v>
      </c>
      <c r="Y273" s="1" t="s">
        <v>1990</v>
      </c>
      <c r="AC273" s="1" t="s">
        <v>1991</v>
      </c>
    </row>
    <row r="274" customFormat="false" ht="14" hidden="false" customHeight="false" outlineLevel="0" collapsed="false">
      <c r="Q274" s="1" t="s">
        <v>1992</v>
      </c>
      <c r="U274" s="1" t="s">
        <v>1993</v>
      </c>
      <c r="Y274" s="1" t="s">
        <v>1994</v>
      </c>
      <c r="AC274" s="1" t="s">
        <v>1995</v>
      </c>
      <c r="AD274" s="1" t="s">
        <v>1996</v>
      </c>
      <c r="AE274" s="1" t="s">
        <v>1997</v>
      </c>
    </row>
    <row r="275" customFormat="false" ht="14" hidden="false" customHeight="false" outlineLevel="0" collapsed="false">
      <c r="Q275" s="1" t="s">
        <v>1998</v>
      </c>
      <c r="U275" s="1" t="s">
        <v>1999</v>
      </c>
      <c r="V275" s="1" t="s">
        <v>2000</v>
      </c>
      <c r="W275" s="1" t="s">
        <v>2001</v>
      </c>
      <c r="Y275" s="1" t="s">
        <v>1836</v>
      </c>
      <c r="AC275" s="1" t="s">
        <v>2002</v>
      </c>
      <c r="AD275" s="1" t="s">
        <v>2003</v>
      </c>
      <c r="AE275" s="1" t="s">
        <v>2004</v>
      </c>
    </row>
    <row r="276" customFormat="false" ht="14" hidden="false" customHeight="false" outlineLevel="0" collapsed="false">
      <c r="Q276" s="1" t="s">
        <v>2005</v>
      </c>
      <c r="U276" s="1" t="s">
        <v>2006</v>
      </c>
      <c r="Y276" s="1" t="s">
        <v>2007</v>
      </c>
      <c r="Z276" s="1" t="s">
        <v>1329</v>
      </c>
      <c r="AA276" s="1" t="s">
        <v>1330</v>
      </c>
      <c r="AC276" s="1" t="s">
        <v>1353</v>
      </c>
    </row>
    <row r="277" customFormat="false" ht="14" hidden="false" customHeight="false" outlineLevel="0" collapsed="false">
      <c r="Q277" s="1" t="s">
        <v>2008</v>
      </c>
      <c r="U277" s="1" t="s">
        <v>2009</v>
      </c>
      <c r="V277" s="1" t="s">
        <v>2010</v>
      </c>
      <c r="W277" s="1" t="s">
        <v>2011</v>
      </c>
      <c r="Y277" s="1" t="s">
        <v>1844</v>
      </c>
      <c r="AC277" s="1" t="s">
        <v>667</v>
      </c>
      <c r="AD277" s="1" t="s">
        <v>668</v>
      </c>
      <c r="AE277" s="1" t="s">
        <v>669</v>
      </c>
    </row>
    <row r="278" customFormat="false" ht="14" hidden="false" customHeight="false" outlineLevel="0" collapsed="false">
      <c r="Q278" s="1" t="s">
        <v>2012</v>
      </c>
      <c r="R278" s="1" t="s">
        <v>2013</v>
      </c>
      <c r="S278" s="1" t="s">
        <v>2014</v>
      </c>
      <c r="U278" s="1" t="s">
        <v>2015</v>
      </c>
      <c r="V278" s="1" t="s">
        <v>2016</v>
      </c>
      <c r="W278" s="1" t="s">
        <v>2017</v>
      </c>
      <c r="Y278" s="1" t="s">
        <v>2018</v>
      </c>
      <c r="Z278" s="1" t="s">
        <v>900</v>
      </c>
      <c r="AA278" s="1" t="s">
        <v>901</v>
      </c>
      <c r="AC278" s="1" t="s">
        <v>2019</v>
      </c>
      <c r="AD278" s="1" t="s">
        <v>2020</v>
      </c>
      <c r="AE278" s="1" t="s">
        <v>2021</v>
      </c>
    </row>
    <row r="279" customFormat="false" ht="14" hidden="false" customHeight="false" outlineLevel="0" collapsed="false">
      <c r="Q279" s="1" t="s">
        <v>2022</v>
      </c>
      <c r="R279" s="1" t="s">
        <v>537</v>
      </c>
      <c r="S279" s="1" t="s">
        <v>538</v>
      </c>
      <c r="U279" s="1" t="s">
        <v>2023</v>
      </c>
      <c r="V279" s="1" t="s">
        <v>2024</v>
      </c>
      <c r="W279" s="1" t="s">
        <v>2025</v>
      </c>
      <c r="Y279" s="1" t="s">
        <v>1848</v>
      </c>
      <c r="Z279" s="1" t="s">
        <v>1759</v>
      </c>
      <c r="AA279" s="1" t="s">
        <v>1760</v>
      </c>
      <c r="AC279" s="1" t="s">
        <v>2026</v>
      </c>
    </row>
    <row r="280" customFormat="false" ht="14" hidden="false" customHeight="false" outlineLevel="0" collapsed="false">
      <c r="Q280" s="1" t="s">
        <v>2027</v>
      </c>
      <c r="R280" s="1" t="s">
        <v>2028</v>
      </c>
      <c r="S280" s="1" t="s">
        <v>2029</v>
      </c>
      <c r="U280" s="1" t="s">
        <v>2030</v>
      </c>
      <c r="Y280" s="1" t="s">
        <v>2031</v>
      </c>
      <c r="AC280" s="1" t="s">
        <v>2032</v>
      </c>
      <c r="AD280" s="1" t="s">
        <v>170</v>
      </c>
      <c r="AE280" s="1" t="s">
        <v>171</v>
      </c>
    </row>
    <row r="281" customFormat="false" ht="14" hidden="false" customHeight="false" outlineLevel="0" collapsed="false">
      <c r="Q281" s="1" t="s">
        <v>2033</v>
      </c>
      <c r="U281" s="1" t="s">
        <v>2034</v>
      </c>
      <c r="V281" s="1" t="s">
        <v>2035</v>
      </c>
      <c r="W281" s="1" t="s">
        <v>2036</v>
      </c>
      <c r="Y281" s="1" t="s">
        <v>2037</v>
      </c>
      <c r="Z281" s="1" t="s">
        <v>2038</v>
      </c>
      <c r="AA281" s="1" t="s">
        <v>2039</v>
      </c>
      <c r="AC281" s="1" t="s">
        <v>2040</v>
      </c>
      <c r="AD281" s="1" t="s">
        <v>2041</v>
      </c>
      <c r="AE281" s="1" t="s">
        <v>2042</v>
      </c>
    </row>
    <row r="282" customFormat="false" ht="14" hidden="false" customHeight="false" outlineLevel="0" collapsed="false">
      <c r="Q282" s="1" t="s">
        <v>2043</v>
      </c>
      <c r="R282" s="1" t="s">
        <v>634</v>
      </c>
      <c r="S282" s="1" t="s">
        <v>635</v>
      </c>
      <c r="U282" s="1" t="s">
        <v>2044</v>
      </c>
      <c r="V282" s="1" t="s">
        <v>2045</v>
      </c>
      <c r="W282" s="1" t="s">
        <v>2046</v>
      </c>
      <c r="Y282" s="1" t="s">
        <v>2047</v>
      </c>
      <c r="Z282" s="1" t="s">
        <v>1964</v>
      </c>
      <c r="AA282" s="1" t="s">
        <v>1965</v>
      </c>
      <c r="AC282" s="1" t="s">
        <v>2048</v>
      </c>
    </row>
    <row r="283" customFormat="false" ht="14" hidden="false" customHeight="false" outlineLevel="0" collapsed="false">
      <c r="Q283" s="1" t="s">
        <v>2049</v>
      </c>
      <c r="R283" s="1" t="s">
        <v>2050</v>
      </c>
      <c r="S283" s="1" t="s">
        <v>2051</v>
      </c>
      <c r="U283" s="1" t="s">
        <v>2052</v>
      </c>
      <c r="V283" s="1" t="s">
        <v>2053</v>
      </c>
      <c r="W283" s="1" t="s">
        <v>2054</v>
      </c>
      <c r="Y283" s="1" t="s">
        <v>2055</v>
      </c>
      <c r="Z283" s="1" t="s">
        <v>2056</v>
      </c>
      <c r="AA283" s="1" t="s">
        <v>2057</v>
      </c>
      <c r="AC283" s="1" t="s">
        <v>2058</v>
      </c>
      <c r="AD283" s="1" t="s">
        <v>684</v>
      </c>
      <c r="AE283" s="1" t="s">
        <v>685</v>
      </c>
    </row>
    <row r="284" customFormat="false" ht="14" hidden="false" customHeight="false" outlineLevel="0" collapsed="false">
      <c r="Q284" s="1" t="s">
        <v>2059</v>
      </c>
      <c r="R284" s="1" t="s">
        <v>1541</v>
      </c>
      <c r="S284" s="1" t="s">
        <v>1542</v>
      </c>
      <c r="U284" s="1" t="s">
        <v>2060</v>
      </c>
      <c r="V284" s="1" t="s">
        <v>2061</v>
      </c>
      <c r="W284" s="1" t="s">
        <v>2062</v>
      </c>
      <c r="Y284" s="1" t="s">
        <v>1867</v>
      </c>
      <c r="Z284" s="1" t="s">
        <v>1868</v>
      </c>
      <c r="AA284" s="1" t="s">
        <v>1869</v>
      </c>
      <c r="AC284" s="1" t="s">
        <v>1385</v>
      </c>
    </row>
    <row r="285" customFormat="false" ht="14" hidden="false" customHeight="false" outlineLevel="0" collapsed="false">
      <c r="Q285" s="1" t="s">
        <v>2063</v>
      </c>
      <c r="R285" s="1" t="s">
        <v>2064</v>
      </c>
      <c r="S285" s="1" t="s">
        <v>2065</v>
      </c>
      <c r="U285" s="1" t="s">
        <v>2066</v>
      </c>
      <c r="V285" s="1" t="s">
        <v>2067</v>
      </c>
      <c r="W285" s="1" t="s">
        <v>2068</v>
      </c>
      <c r="Y285" s="1" t="s">
        <v>1872</v>
      </c>
      <c r="AC285" s="1" t="s">
        <v>2069</v>
      </c>
    </row>
    <row r="286" customFormat="false" ht="14" hidden="false" customHeight="false" outlineLevel="0" collapsed="false">
      <c r="Q286" s="1" t="s">
        <v>2070</v>
      </c>
      <c r="R286" s="1" t="s">
        <v>879</v>
      </c>
      <c r="S286" s="1" t="s">
        <v>880</v>
      </c>
      <c r="U286" s="1" t="s">
        <v>2071</v>
      </c>
      <c r="Y286" s="1" t="s">
        <v>2072</v>
      </c>
      <c r="AC286" s="1" t="s">
        <v>2073</v>
      </c>
    </row>
    <row r="287" customFormat="false" ht="14" hidden="false" customHeight="false" outlineLevel="0" collapsed="false">
      <c r="Q287" s="1" t="s">
        <v>2074</v>
      </c>
      <c r="U287" s="1" t="s">
        <v>2075</v>
      </c>
      <c r="Y287" s="1" t="s">
        <v>1896</v>
      </c>
      <c r="AC287" s="1" t="s">
        <v>2076</v>
      </c>
      <c r="AD287" s="1" t="s">
        <v>2077</v>
      </c>
      <c r="AE287" s="1" t="s">
        <v>2078</v>
      </c>
    </row>
    <row r="288" customFormat="false" ht="14" hidden="false" customHeight="false" outlineLevel="0" collapsed="false">
      <c r="Q288" s="1" t="s">
        <v>2079</v>
      </c>
      <c r="U288" s="1" t="s">
        <v>320</v>
      </c>
      <c r="Y288" s="1" t="s">
        <v>218</v>
      </c>
      <c r="AC288" s="1" t="s">
        <v>2080</v>
      </c>
      <c r="AD288" s="1" t="s">
        <v>2000</v>
      </c>
      <c r="AE288" s="1" t="s">
        <v>2001</v>
      </c>
    </row>
    <row r="289" customFormat="false" ht="14" hidden="false" customHeight="false" outlineLevel="0" collapsed="false">
      <c r="Q289" s="1" t="s">
        <v>2081</v>
      </c>
      <c r="U289" s="1" t="s">
        <v>2082</v>
      </c>
      <c r="V289" s="1" t="s">
        <v>2083</v>
      </c>
      <c r="W289" s="1" t="s">
        <v>2084</v>
      </c>
      <c r="Y289" s="1" t="s">
        <v>2085</v>
      </c>
      <c r="Z289" s="1" t="s">
        <v>300</v>
      </c>
      <c r="AA289" s="1" t="s">
        <v>301</v>
      </c>
      <c r="AC289" s="1" t="s">
        <v>302</v>
      </c>
      <c r="AD289" s="1" t="s">
        <v>303</v>
      </c>
      <c r="AE289" s="1" t="s">
        <v>304</v>
      </c>
    </row>
    <row r="290" customFormat="false" ht="14" hidden="false" customHeight="false" outlineLevel="0" collapsed="false">
      <c r="Q290" s="1" t="s">
        <v>2086</v>
      </c>
      <c r="U290" s="1" t="s">
        <v>1099</v>
      </c>
      <c r="Y290" s="1" t="s">
        <v>1901</v>
      </c>
      <c r="AC290" s="1" t="s">
        <v>2087</v>
      </c>
      <c r="AD290" s="1" t="s">
        <v>2088</v>
      </c>
      <c r="AE290" s="1" t="s">
        <v>2089</v>
      </c>
    </row>
    <row r="291" customFormat="false" ht="14" hidden="false" customHeight="false" outlineLevel="0" collapsed="false">
      <c r="Q291" s="1" t="s">
        <v>2090</v>
      </c>
      <c r="U291" s="1" t="s">
        <v>2091</v>
      </c>
      <c r="V291" s="1" t="s">
        <v>2092</v>
      </c>
      <c r="W291" s="1" t="s">
        <v>2093</v>
      </c>
      <c r="Y291" s="1" t="s">
        <v>1904</v>
      </c>
      <c r="AC291" s="1" t="s">
        <v>2094</v>
      </c>
      <c r="AD291" s="1" t="s">
        <v>2095</v>
      </c>
      <c r="AE291" s="1" t="s">
        <v>2096</v>
      </c>
    </row>
    <row r="292" customFormat="false" ht="14" hidden="false" customHeight="false" outlineLevel="0" collapsed="false">
      <c r="Q292" s="1" t="s">
        <v>2097</v>
      </c>
      <c r="U292" s="1" t="s">
        <v>2098</v>
      </c>
      <c r="Y292" s="1" t="s">
        <v>2099</v>
      </c>
      <c r="Z292" s="1" t="s">
        <v>2100</v>
      </c>
      <c r="AA292" s="1" t="s">
        <v>2101</v>
      </c>
      <c r="AC292" s="1" t="s">
        <v>1417</v>
      </c>
      <c r="AD292" s="1" t="s">
        <v>1906</v>
      </c>
      <c r="AE292" s="1" t="s">
        <v>1907</v>
      </c>
    </row>
    <row r="293" customFormat="false" ht="14" hidden="false" customHeight="false" outlineLevel="0" collapsed="false">
      <c r="Q293" s="1" t="s">
        <v>2102</v>
      </c>
      <c r="U293" s="1" t="s">
        <v>2103</v>
      </c>
      <c r="Y293" s="1" t="s">
        <v>2104</v>
      </c>
      <c r="AC293" s="1" t="s">
        <v>1424</v>
      </c>
      <c r="AD293" s="1" t="s">
        <v>1906</v>
      </c>
      <c r="AE293" s="1" t="s">
        <v>1907</v>
      </c>
    </row>
    <row r="294" customFormat="false" ht="14" hidden="false" customHeight="false" outlineLevel="0" collapsed="false">
      <c r="Q294" s="1" t="s">
        <v>2105</v>
      </c>
      <c r="U294" s="1" t="s">
        <v>2106</v>
      </c>
      <c r="Y294" s="1" t="s">
        <v>232</v>
      </c>
      <c r="Z294" s="1" t="s">
        <v>233</v>
      </c>
      <c r="AA294" s="1" t="s">
        <v>234</v>
      </c>
      <c r="AC294" s="1" t="s">
        <v>2107</v>
      </c>
    </row>
    <row r="295" customFormat="false" ht="14" hidden="false" customHeight="false" outlineLevel="0" collapsed="false">
      <c r="Q295" s="1" t="s">
        <v>2108</v>
      </c>
      <c r="U295" s="1" t="s">
        <v>2109</v>
      </c>
      <c r="V295" s="1" t="s">
        <v>2110</v>
      </c>
      <c r="W295" s="1" t="s">
        <v>2111</v>
      </c>
      <c r="Y295" s="1" t="s">
        <v>2112</v>
      </c>
      <c r="Z295" s="1" t="s">
        <v>388</v>
      </c>
      <c r="AA295" s="1" t="s">
        <v>389</v>
      </c>
      <c r="AC295" s="1" t="s">
        <v>2113</v>
      </c>
    </row>
    <row r="296" customFormat="false" ht="14" hidden="false" customHeight="false" outlineLevel="0" collapsed="false">
      <c r="Q296" s="1" t="s">
        <v>607</v>
      </c>
      <c r="R296" s="1" t="s">
        <v>608</v>
      </c>
      <c r="S296" s="1" t="s">
        <v>609</v>
      </c>
      <c r="U296" s="1" t="s">
        <v>2114</v>
      </c>
      <c r="Y296" s="1" t="s">
        <v>1919</v>
      </c>
      <c r="AC296" s="1" t="s">
        <v>702</v>
      </c>
    </row>
    <row r="297" customFormat="false" ht="14" hidden="false" customHeight="false" outlineLevel="0" collapsed="false">
      <c r="Q297" s="1" t="s">
        <v>267</v>
      </c>
      <c r="U297" s="1" t="s">
        <v>2115</v>
      </c>
      <c r="V297" s="1" t="s">
        <v>2116</v>
      </c>
      <c r="W297" s="1" t="s">
        <v>2117</v>
      </c>
      <c r="Y297" s="1" t="s">
        <v>1926</v>
      </c>
      <c r="AC297" s="1" t="s">
        <v>2118</v>
      </c>
    </row>
    <row r="298" customFormat="false" ht="14" hidden="false" customHeight="false" outlineLevel="0" collapsed="false">
      <c r="Q298" s="1" t="s">
        <v>2119</v>
      </c>
      <c r="U298" s="1" t="s">
        <v>2120</v>
      </c>
      <c r="V298" s="1" t="s">
        <v>2121</v>
      </c>
      <c r="W298" s="1" t="s">
        <v>2122</v>
      </c>
      <c r="Y298" s="1" t="s">
        <v>2123</v>
      </c>
      <c r="AC298" s="1" t="s">
        <v>708</v>
      </c>
    </row>
    <row r="299" customFormat="false" ht="14" hidden="false" customHeight="false" outlineLevel="0" collapsed="false">
      <c r="Q299" s="1" t="s">
        <v>2124</v>
      </c>
      <c r="R299" s="1" t="s">
        <v>2125</v>
      </c>
      <c r="S299" s="1" t="s">
        <v>2126</v>
      </c>
      <c r="U299" s="1" t="s">
        <v>2127</v>
      </c>
      <c r="V299" s="1" t="s">
        <v>2128</v>
      </c>
      <c r="W299" s="1" t="s">
        <v>2129</v>
      </c>
      <c r="Y299" s="1" t="s">
        <v>1930</v>
      </c>
      <c r="Z299" s="1" t="s">
        <v>1931</v>
      </c>
      <c r="AA299" s="1" t="s">
        <v>1932</v>
      </c>
      <c r="AC299" s="1" t="s">
        <v>719</v>
      </c>
      <c r="AD299" s="1" t="s">
        <v>720</v>
      </c>
      <c r="AE299" s="1" t="s">
        <v>721</v>
      </c>
    </row>
    <row r="300" customFormat="false" ht="14" hidden="false" customHeight="false" outlineLevel="0" collapsed="false">
      <c r="Q300" s="1" t="s">
        <v>2130</v>
      </c>
      <c r="R300" s="1" t="s">
        <v>91</v>
      </c>
      <c r="S300" s="1" t="s">
        <v>92</v>
      </c>
      <c r="U300" s="1" t="s">
        <v>2131</v>
      </c>
      <c r="Y300" s="1" t="s">
        <v>1937</v>
      </c>
      <c r="AC300" s="1" t="s">
        <v>2132</v>
      </c>
      <c r="AD300" s="1" t="s">
        <v>1931</v>
      </c>
      <c r="AE300" s="1" t="s">
        <v>1932</v>
      </c>
    </row>
    <row r="301" customFormat="false" ht="14" hidden="false" customHeight="false" outlineLevel="0" collapsed="false">
      <c r="Q301" s="1" t="s">
        <v>2133</v>
      </c>
      <c r="R301" s="1" t="s">
        <v>2134</v>
      </c>
      <c r="S301" s="1" t="s">
        <v>2135</v>
      </c>
      <c r="U301" s="1" t="s">
        <v>2136</v>
      </c>
      <c r="V301" s="1" t="s">
        <v>659</v>
      </c>
      <c r="W301" s="1" t="s">
        <v>660</v>
      </c>
      <c r="Y301" s="1" t="s">
        <v>1940</v>
      </c>
      <c r="AC301" s="1" t="s">
        <v>2137</v>
      </c>
      <c r="AD301" s="1" t="s">
        <v>2138</v>
      </c>
      <c r="AE301" s="1" t="s">
        <v>2139</v>
      </c>
    </row>
    <row r="302" customFormat="false" ht="14" hidden="false" customHeight="false" outlineLevel="0" collapsed="false">
      <c r="Q302" s="1" t="s">
        <v>2140</v>
      </c>
      <c r="U302" s="1" t="s">
        <v>2141</v>
      </c>
      <c r="V302" s="1" t="s">
        <v>2142</v>
      </c>
      <c r="W302" s="1" t="s">
        <v>2143</v>
      </c>
      <c r="Y302" s="1" t="s">
        <v>1944</v>
      </c>
      <c r="AC302" s="1" t="s">
        <v>2144</v>
      </c>
      <c r="AD302" s="1" t="s">
        <v>2145</v>
      </c>
      <c r="AE302" s="1" t="s">
        <v>2146</v>
      </c>
    </row>
    <row r="303" customFormat="false" ht="14" hidden="false" customHeight="false" outlineLevel="0" collapsed="false">
      <c r="Q303" s="1" t="s">
        <v>2147</v>
      </c>
      <c r="U303" s="1" t="s">
        <v>2148</v>
      </c>
      <c r="Y303" s="1" t="s">
        <v>1954</v>
      </c>
      <c r="AC303" s="1" t="s">
        <v>2149</v>
      </c>
    </row>
    <row r="304" customFormat="false" ht="14" hidden="false" customHeight="false" outlineLevel="0" collapsed="false">
      <c r="Q304" s="1" t="s">
        <v>2150</v>
      </c>
      <c r="U304" s="1" t="s">
        <v>2151</v>
      </c>
      <c r="Y304" s="1" t="s">
        <v>2152</v>
      </c>
      <c r="AC304" s="1" t="s">
        <v>2153</v>
      </c>
      <c r="AD304" s="1" t="s">
        <v>2154</v>
      </c>
      <c r="AE304" s="1" t="s">
        <v>2155</v>
      </c>
    </row>
    <row r="305" customFormat="false" ht="14" hidden="false" customHeight="false" outlineLevel="0" collapsed="false">
      <c r="Q305" s="1" t="s">
        <v>2156</v>
      </c>
      <c r="R305" s="1" t="s">
        <v>2061</v>
      </c>
      <c r="S305" s="1" t="s">
        <v>2062</v>
      </c>
      <c r="U305" s="1" t="s">
        <v>2157</v>
      </c>
      <c r="Y305" s="1" t="s">
        <v>2158</v>
      </c>
      <c r="AC305" s="1" t="s">
        <v>2159</v>
      </c>
      <c r="AD305" s="1" t="s">
        <v>2160</v>
      </c>
      <c r="AE305" s="1" t="s">
        <v>2161</v>
      </c>
    </row>
    <row r="306" customFormat="false" ht="14" hidden="false" customHeight="false" outlineLevel="0" collapsed="false">
      <c r="Q306" s="1" t="s">
        <v>2162</v>
      </c>
      <c r="U306" s="1" t="s">
        <v>2163</v>
      </c>
      <c r="Y306" s="1" t="s">
        <v>2164</v>
      </c>
      <c r="AC306" s="1" t="s">
        <v>2165</v>
      </c>
    </row>
    <row r="307" customFormat="false" ht="14" hidden="false" customHeight="false" outlineLevel="0" collapsed="false">
      <c r="Q307" s="1" t="s">
        <v>2166</v>
      </c>
      <c r="R307" s="1" t="s">
        <v>56</v>
      </c>
      <c r="S307" s="1" t="s">
        <v>57</v>
      </c>
      <c r="U307" s="1" t="s">
        <v>2167</v>
      </c>
      <c r="Y307" s="1" t="s">
        <v>1958</v>
      </c>
      <c r="Z307" s="1" t="s">
        <v>1959</v>
      </c>
      <c r="AA307" s="1" t="s">
        <v>1960</v>
      </c>
      <c r="AC307" s="1" t="s">
        <v>2168</v>
      </c>
    </row>
    <row r="308" customFormat="false" ht="14" hidden="false" customHeight="false" outlineLevel="0" collapsed="false">
      <c r="Q308" s="1" t="s">
        <v>2169</v>
      </c>
      <c r="U308" s="1" t="s">
        <v>2170</v>
      </c>
      <c r="Y308" s="1" t="s">
        <v>1963</v>
      </c>
      <c r="AC308" s="1" t="s">
        <v>1459</v>
      </c>
      <c r="AD308" s="1" t="s">
        <v>1460</v>
      </c>
      <c r="AE308" s="1" t="s">
        <v>1461</v>
      </c>
    </row>
    <row r="309" customFormat="false" ht="14" hidden="false" customHeight="false" outlineLevel="0" collapsed="false">
      <c r="Q309" s="1" t="s">
        <v>2171</v>
      </c>
      <c r="R309" s="1" t="s">
        <v>485</v>
      </c>
      <c r="S309" s="1" t="s">
        <v>486</v>
      </c>
      <c r="U309" s="1" t="s">
        <v>2172</v>
      </c>
      <c r="V309" s="1" t="s">
        <v>2173</v>
      </c>
      <c r="W309" s="1" t="s">
        <v>2174</v>
      </c>
      <c r="Y309" s="1" t="s">
        <v>2175</v>
      </c>
      <c r="AC309" s="1" t="s">
        <v>1474</v>
      </c>
      <c r="AD309" s="1" t="s">
        <v>1475</v>
      </c>
      <c r="AE309" s="1" t="s">
        <v>1476</v>
      </c>
    </row>
    <row r="310" customFormat="false" ht="14" hidden="false" customHeight="false" outlineLevel="0" collapsed="false">
      <c r="Q310" s="1" t="s">
        <v>2176</v>
      </c>
      <c r="U310" s="1" t="s">
        <v>2177</v>
      </c>
      <c r="Y310" s="1" t="s">
        <v>2178</v>
      </c>
      <c r="AC310" s="1" t="s">
        <v>1485</v>
      </c>
    </row>
    <row r="311" customFormat="false" ht="14" hidden="false" customHeight="false" outlineLevel="0" collapsed="false">
      <c r="Q311" s="1" t="s">
        <v>279</v>
      </c>
      <c r="U311" s="1" t="s">
        <v>2179</v>
      </c>
      <c r="V311" s="1" t="s">
        <v>137</v>
      </c>
      <c r="W311" s="1" t="s">
        <v>138</v>
      </c>
      <c r="Y311" s="1" t="s">
        <v>244</v>
      </c>
      <c r="AC311" s="1" t="s">
        <v>2180</v>
      </c>
      <c r="AD311" s="1" t="s">
        <v>2181</v>
      </c>
      <c r="AE311" s="1" t="s">
        <v>2182</v>
      </c>
    </row>
    <row r="312" customFormat="false" ht="14" hidden="false" customHeight="false" outlineLevel="0" collapsed="false">
      <c r="Q312" s="1" t="s">
        <v>2183</v>
      </c>
      <c r="R312" s="1" t="s">
        <v>562</v>
      </c>
      <c r="S312" s="1" t="s">
        <v>563</v>
      </c>
      <c r="U312" s="1" t="s">
        <v>2184</v>
      </c>
      <c r="Y312" s="1" t="s">
        <v>52</v>
      </c>
      <c r="Z312" s="1" t="s">
        <v>53</v>
      </c>
      <c r="AA312" s="1" t="s">
        <v>54</v>
      </c>
      <c r="AC312" s="1" t="s">
        <v>2185</v>
      </c>
    </row>
    <row r="313" customFormat="false" ht="14" hidden="false" customHeight="false" outlineLevel="0" collapsed="false">
      <c r="Q313" s="1" t="s">
        <v>2186</v>
      </c>
      <c r="R313" s="1" t="s">
        <v>1109</v>
      </c>
      <c r="S313" s="1" t="s">
        <v>1110</v>
      </c>
      <c r="U313" s="1" t="s">
        <v>2187</v>
      </c>
      <c r="Y313" s="1" t="s">
        <v>1986</v>
      </c>
      <c r="Z313" s="1" t="s">
        <v>1987</v>
      </c>
      <c r="AA313" s="1" t="s">
        <v>1988</v>
      </c>
      <c r="AC313" s="1" t="s">
        <v>2188</v>
      </c>
    </row>
    <row r="314" customFormat="false" ht="14" hidden="false" customHeight="false" outlineLevel="0" collapsed="false">
      <c r="Q314" s="1" t="s">
        <v>2189</v>
      </c>
      <c r="R314" s="1" t="s">
        <v>2190</v>
      </c>
      <c r="S314" s="1" t="s">
        <v>2191</v>
      </c>
      <c r="U314" s="1" t="s">
        <v>2192</v>
      </c>
      <c r="V314" s="1" t="s">
        <v>1696</v>
      </c>
      <c r="W314" s="1" t="s">
        <v>1697</v>
      </c>
      <c r="Y314" s="1" t="s">
        <v>2005</v>
      </c>
      <c r="AC314" s="1" t="s">
        <v>2193</v>
      </c>
      <c r="AD314" s="1" t="s">
        <v>2194</v>
      </c>
      <c r="AE314" s="1" t="s">
        <v>2195</v>
      </c>
    </row>
    <row r="315" customFormat="false" ht="14" hidden="false" customHeight="false" outlineLevel="0" collapsed="false">
      <c r="Q315" s="1" t="s">
        <v>2196</v>
      </c>
      <c r="R315" s="1" t="s">
        <v>879</v>
      </c>
      <c r="S315" s="1" t="s">
        <v>880</v>
      </c>
      <c r="U315" s="1" t="s">
        <v>1128</v>
      </c>
      <c r="V315" s="1" t="s">
        <v>137</v>
      </c>
      <c r="W315" s="1" t="s">
        <v>138</v>
      </c>
      <c r="Y315" s="1" t="s">
        <v>2197</v>
      </c>
      <c r="Z315" s="1" t="s">
        <v>2198</v>
      </c>
      <c r="AA315" s="1" t="s">
        <v>2199</v>
      </c>
      <c r="AC315" s="1" t="s">
        <v>2200</v>
      </c>
    </row>
    <row r="316" customFormat="false" ht="14" hidden="false" customHeight="false" outlineLevel="0" collapsed="false">
      <c r="Q316" s="1" t="s">
        <v>2201</v>
      </c>
      <c r="U316" s="1" t="s">
        <v>2202</v>
      </c>
      <c r="V316" s="1" t="s">
        <v>2203</v>
      </c>
      <c r="W316" s="1" t="s">
        <v>2204</v>
      </c>
      <c r="Y316" s="1" t="s">
        <v>2008</v>
      </c>
      <c r="AC316" s="1" t="s">
        <v>2205</v>
      </c>
    </row>
    <row r="317" customFormat="false" ht="14" hidden="false" customHeight="false" outlineLevel="0" collapsed="false">
      <c r="Q317" s="1" t="s">
        <v>2206</v>
      </c>
      <c r="U317" s="1" t="s">
        <v>2207</v>
      </c>
      <c r="Y317" s="1" t="s">
        <v>2208</v>
      </c>
      <c r="AC317" s="1" t="s">
        <v>1507</v>
      </c>
      <c r="AD317" s="1" t="s">
        <v>1508</v>
      </c>
      <c r="AE317" s="1" t="s">
        <v>1509</v>
      </c>
    </row>
    <row r="318" customFormat="false" ht="14" hidden="false" customHeight="false" outlineLevel="0" collapsed="false">
      <c r="Q318" s="1" t="s">
        <v>289</v>
      </c>
      <c r="U318" s="1" t="s">
        <v>2209</v>
      </c>
      <c r="Y318" s="1" t="s">
        <v>2027</v>
      </c>
      <c r="Z318" s="1" t="s">
        <v>2028</v>
      </c>
      <c r="AA318" s="1" t="s">
        <v>2029</v>
      </c>
      <c r="AC318" s="1" t="s">
        <v>2210</v>
      </c>
    </row>
    <row r="319" customFormat="false" ht="14" hidden="false" customHeight="false" outlineLevel="0" collapsed="false">
      <c r="Q319" s="1" t="s">
        <v>2211</v>
      </c>
      <c r="U319" s="1" t="s">
        <v>2212</v>
      </c>
      <c r="V319" s="1" t="s">
        <v>2213</v>
      </c>
      <c r="W319" s="1" t="s">
        <v>2214</v>
      </c>
      <c r="Y319" s="1" t="s">
        <v>2215</v>
      </c>
      <c r="AC319" s="1" t="s">
        <v>2216</v>
      </c>
    </row>
    <row r="320" customFormat="false" ht="14" hidden="false" customHeight="false" outlineLevel="0" collapsed="false">
      <c r="Q320" s="1" t="s">
        <v>2217</v>
      </c>
      <c r="U320" s="1" t="s">
        <v>2218</v>
      </c>
      <c r="Y320" s="1" t="s">
        <v>2219</v>
      </c>
      <c r="Z320" s="1" t="s">
        <v>2220</v>
      </c>
      <c r="AA320" s="1" t="s">
        <v>2221</v>
      </c>
      <c r="AC320" s="1" t="s">
        <v>1514</v>
      </c>
      <c r="AD320" s="1" t="s">
        <v>1515</v>
      </c>
      <c r="AE320" s="1" t="s">
        <v>1516</v>
      </c>
    </row>
    <row r="321" customFormat="false" ht="14" hidden="false" customHeight="false" outlineLevel="0" collapsed="false">
      <c r="Q321" s="1" t="s">
        <v>2222</v>
      </c>
      <c r="U321" s="1" t="s">
        <v>2223</v>
      </c>
      <c r="V321" s="1" t="s">
        <v>521</v>
      </c>
      <c r="W321" s="1" t="s">
        <v>522</v>
      </c>
      <c r="Y321" s="1" t="s">
        <v>2224</v>
      </c>
      <c r="Z321" s="1" t="s">
        <v>2225</v>
      </c>
      <c r="AA321" s="1" t="s">
        <v>2226</v>
      </c>
      <c r="AC321" s="1" t="s">
        <v>2227</v>
      </c>
      <c r="AD321" s="1" t="s">
        <v>634</v>
      </c>
      <c r="AE321" s="1" t="s">
        <v>635</v>
      </c>
    </row>
    <row r="322" customFormat="false" ht="14" hidden="false" customHeight="false" outlineLevel="0" collapsed="false">
      <c r="Q322" s="1" t="s">
        <v>2228</v>
      </c>
      <c r="R322" s="1" t="s">
        <v>2229</v>
      </c>
      <c r="S322" s="1" t="s">
        <v>2230</v>
      </c>
      <c r="U322" s="1" t="s">
        <v>2231</v>
      </c>
      <c r="Y322" s="1" t="s">
        <v>2232</v>
      </c>
      <c r="Z322" s="1" t="s">
        <v>2233</v>
      </c>
      <c r="AA322" s="1" t="s">
        <v>2234</v>
      </c>
      <c r="AC322" s="1" t="s">
        <v>1526</v>
      </c>
    </row>
    <row r="323" customFormat="false" ht="14" hidden="false" customHeight="false" outlineLevel="0" collapsed="false">
      <c r="Q323" s="1" t="s">
        <v>2235</v>
      </c>
      <c r="U323" s="1" t="s">
        <v>2236</v>
      </c>
      <c r="Y323" s="1" t="s">
        <v>2237</v>
      </c>
      <c r="Z323" s="1" t="s">
        <v>2238</v>
      </c>
      <c r="AA323" s="1" t="s">
        <v>2239</v>
      </c>
      <c r="AC323" s="1" t="s">
        <v>211</v>
      </c>
    </row>
    <row r="324" customFormat="false" ht="14" hidden="false" customHeight="false" outlineLevel="0" collapsed="false">
      <c r="Q324" s="1" t="s">
        <v>2240</v>
      </c>
      <c r="U324" s="1" t="s">
        <v>2241</v>
      </c>
      <c r="Y324" s="1" t="s">
        <v>2242</v>
      </c>
      <c r="Z324" s="1" t="s">
        <v>2243</v>
      </c>
      <c r="AA324" s="1" t="s">
        <v>2244</v>
      </c>
      <c r="AC324" s="1" t="s">
        <v>2245</v>
      </c>
      <c r="AD324" s="1" t="s">
        <v>2246</v>
      </c>
      <c r="AE324" s="1" t="s">
        <v>2247</v>
      </c>
    </row>
    <row r="325" customFormat="false" ht="14" hidden="false" customHeight="false" outlineLevel="0" collapsed="false">
      <c r="Q325" s="1" t="s">
        <v>2248</v>
      </c>
      <c r="U325" s="1" t="s">
        <v>2249</v>
      </c>
      <c r="V325" s="1" t="s">
        <v>2250</v>
      </c>
      <c r="W325" s="1" t="s">
        <v>2251</v>
      </c>
      <c r="Y325" s="1" t="s">
        <v>2063</v>
      </c>
      <c r="Z325" s="1" t="s">
        <v>2064</v>
      </c>
      <c r="AA325" s="1" t="s">
        <v>2065</v>
      </c>
      <c r="AC325" s="1" t="s">
        <v>1540</v>
      </c>
      <c r="AD325" s="1" t="s">
        <v>1541</v>
      </c>
      <c r="AE325" s="1" t="s">
        <v>1542</v>
      </c>
    </row>
    <row r="326" customFormat="false" ht="14" hidden="false" customHeight="false" outlineLevel="0" collapsed="false">
      <c r="Q326" s="1" t="s">
        <v>2252</v>
      </c>
      <c r="R326" s="1" t="s">
        <v>2253</v>
      </c>
      <c r="S326" s="1" t="s">
        <v>2254</v>
      </c>
      <c r="U326" s="1" t="s">
        <v>2255</v>
      </c>
      <c r="V326" s="1" t="s">
        <v>2256</v>
      </c>
      <c r="W326" s="1" t="s">
        <v>2257</v>
      </c>
      <c r="Y326" s="1" t="s">
        <v>2074</v>
      </c>
      <c r="AC326" s="1" t="s">
        <v>726</v>
      </c>
    </row>
    <row r="327" customFormat="false" ht="14" hidden="false" customHeight="false" outlineLevel="0" collapsed="false">
      <c r="Q327" s="1" t="s">
        <v>2258</v>
      </c>
      <c r="U327" s="1" t="s">
        <v>2259</v>
      </c>
      <c r="V327" s="1" t="s">
        <v>1557</v>
      </c>
      <c r="W327" s="1" t="s">
        <v>1558</v>
      </c>
      <c r="Y327" s="1" t="s">
        <v>2260</v>
      </c>
      <c r="Z327" s="1" t="s">
        <v>2261</v>
      </c>
      <c r="AA327" s="1" t="s">
        <v>2262</v>
      </c>
      <c r="AC327" s="1" t="s">
        <v>2263</v>
      </c>
      <c r="AD327" s="1" t="s">
        <v>2264</v>
      </c>
      <c r="AE327" s="1" t="s">
        <v>2265</v>
      </c>
    </row>
    <row r="328" customFormat="false" ht="14" hidden="false" customHeight="false" outlineLevel="0" collapsed="false">
      <c r="Q328" s="1" t="s">
        <v>2266</v>
      </c>
      <c r="R328" s="1" t="s">
        <v>2267</v>
      </c>
      <c r="S328" s="1" t="s">
        <v>2268</v>
      </c>
      <c r="U328" s="1" t="s">
        <v>2269</v>
      </c>
      <c r="Y328" s="1" t="s">
        <v>2081</v>
      </c>
      <c r="AC328" s="1" t="s">
        <v>2270</v>
      </c>
    </row>
    <row r="329" customFormat="false" ht="14" hidden="false" customHeight="false" outlineLevel="0" collapsed="false">
      <c r="Q329" s="1" t="s">
        <v>2271</v>
      </c>
      <c r="U329" s="1" t="s">
        <v>2272</v>
      </c>
      <c r="Y329" s="1" t="s">
        <v>2090</v>
      </c>
      <c r="AC329" s="1" t="s">
        <v>2273</v>
      </c>
    </row>
    <row r="330" customFormat="false" ht="14" hidden="false" customHeight="false" outlineLevel="0" collapsed="false">
      <c r="Q330" s="1" t="s">
        <v>2274</v>
      </c>
      <c r="R330" s="1" t="s">
        <v>2275</v>
      </c>
      <c r="S330" s="1" t="s">
        <v>2276</v>
      </c>
      <c r="U330" s="1" t="s">
        <v>2277</v>
      </c>
      <c r="V330" s="1" t="s">
        <v>2278</v>
      </c>
      <c r="W330" s="1" t="s">
        <v>2279</v>
      </c>
      <c r="Y330" s="1" t="s">
        <v>2097</v>
      </c>
      <c r="AC330" s="1" t="s">
        <v>2280</v>
      </c>
    </row>
    <row r="331" customFormat="false" ht="14" hidden="false" customHeight="false" outlineLevel="0" collapsed="false">
      <c r="Q331" s="1" t="s">
        <v>2281</v>
      </c>
      <c r="U331" s="1" t="s">
        <v>2282</v>
      </c>
      <c r="Y331" s="1" t="s">
        <v>2105</v>
      </c>
      <c r="AC331" s="1" t="s">
        <v>742</v>
      </c>
      <c r="AD331" s="1" t="s">
        <v>743</v>
      </c>
      <c r="AE331" s="1" t="s">
        <v>744</v>
      </c>
    </row>
    <row r="332" customFormat="false" ht="14" hidden="false" customHeight="false" outlineLevel="0" collapsed="false">
      <c r="Q332" s="1" t="s">
        <v>2283</v>
      </c>
      <c r="U332" s="1" t="s">
        <v>2284</v>
      </c>
      <c r="Y332" s="1" t="s">
        <v>2108</v>
      </c>
      <c r="AC332" s="1" t="s">
        <v>2285</v>
      </c>
      <c r="AD332" s="1" t="s">
        <v>2286</v>
      </c>
      <c r="AE332" s="1" t="s">
        <v>2287</v>
      </c>
    </row>
    <row r="333" customFormat="false" ht="14" hidden="false" customHeight="false" outlineLevel="0" collapsed="false">
      <c r="Q333" s="1" t="s">
        <v>2288</v>
      </c>
      <c r="R333" s="1" t="s">
        <v>2289</v>
      </c>
      <c r="S333" s="1" t="s">
        <v>2290</v>
      </c>
      <c r="U333" s="1" t="s">
        <v>2291</v>
      </c>
      <c r="Y333" s="1" t="s">
        <v>2292</v>
      </c>
      <c r="AC333" s="1" t="s">
        <v>2293</v>
      </c>
      <c r="AD333" s="1" t="s">
        <v>2294</v>
      </c>
      <c r="AE333" s="1" t="s">
        <v>2295</v>
      </c>
    </row>
    <row r="334" customFormat="false" ht="14" hidden="false" customHeight="false" outlineLevel="0" collapsed="false">
      <c r="Q334" s="1" t="s">
        <v>2296</v>
      </c>
      <c r="R334" s="1" t="s">
        <v>2297</v>
      </c>
      <c r="S334" s="1" t="s">
        <v>2298</v>
      </c>
      <c r="U334" s="1" t="s">
        <v>2299</v>
      </c>
      <c r="Y334" s="1" t="s">
        <v>607</v>
      </c>
      <c r="Z334" s="1" t="s">
        <v>608</v>
      </c>
      <c r="AA334" s="1" t="s">
        <v>609</v>
      </c>
      <c r="AC334" s="1" t="s">
        <v>751</v>
      </c>
    </row>
    <row r="335" customFormat="false" ht="14" hidden="false" customHeight="false" outlineLevel="0" collapsed="false">
      <c r="Q335" s="1" t="s">
        <v>2300</v>
      </c>
      <c r="R335" s="1" t="s">
        <v>2301</v>
      </c>
      <c r="S335" s="1" t="s">
        <v>2302</v>
      </c>
      <c r="U335" s="1" t="s">
        <v>2303</v>
      </c>
      <c r="Y335" s="1" t="s">
        <v>2119</v>
      </c>
      <c r="AC335" s="1" t="s">
        <v>2304</v>
      </c>
    </row>
    <row r="336" customFormat="false" ht="14" hidden="false" customHeight="false" outlineLevel="0" collapsed="false">
      <c r="Q336" s="1" t="s">
        <v>2305</v>
      </c>
      <c r="U336" s="1" t="s">
        <v>2306</v>
      </c>
      <c r="Y336" s="1" t="s">
        <v>2130</v>
      </c>
      <c r="Z336" s="1" t="s">
        <v>91</v>
      </c>
      <c r="AA336" s="1" t="s">
        <v>92</v>
      </c>
      <c r="AC336" s="1" t="s">
        <v>2307</v>
      </c>
    </row>
    <row r="337" customFormat="false" ht="14" hidden="false" customHeight="false" outlineLevel="0" collapsed="false">
      <c r="Q337" s="1" t="s">
        <v>2308</v>
      </c>
      <c r="U337" s="1" t="s">
        <v>2309</v>
      </c>
      <c r="Y337" s="1" t="s">
        <v>2310</v>
      </c>
      <c r="Z337" s="1" t="s">
        <v>2311</v>
      </c>
      <c r="AA337" s="1" t="s">
        <v>2312</v>
      </c>
      <c r="AC337" s="1" t="s">
        <v>2313</v>
      </c>
    </row>
    <row r="338" customFormat="false" ht="14" hidden="false" customHeight="false" outlineLevel="0" collapsed="false">
      <c r="Q338" s="1" t="s">
        <v>2314</v>
      </c>
      <c r="R338" s="1" t="s">
        <v>2315</v>
      </c>
      <c r="S338" s="1" t="s">
        <v>2316</v>
      </c>
      <c r="U338" s="1" t="s">
        <v>1158</v>
      </c>
      <c r="Y338" s="1" t="s">
        <v>2317</v>
      </c>
      <c r="AC338" s="1" t="s">
        <v>2318</v>
      </c>
    </row>
    <row r="339" customFormat="false" ht="14" hidden="false" customHeight="false" outlineLevel="0" collapsed="false">
      <c r="Q339" s="1" t="s">
        <v>2319</v>
      </c>
      <c r="R339" s="1" t="s">
        <v>2320</v>
      </c>
      <c r="S339" s="1" t="s">
        <v>2321</v>
      </c>
      <c r="U339" s="1" t="s">
        <v>2322</v>
      </c>
      <c r="V339" s="1" t="s">
        <v>2323</v>
      </c>
      <c r="W339" s="1" t="s">
        <v>2324</v>
      </c>
      <c r="Y339" s="1" t="s">
        <v>2133</v>
      </c>
      <c r="Z339" s="1" t="s">
        <v>2134</v>
      </c>
      <c r="AA339" s="1" t="s">
        <v>2135</v>
      </c>
      <c r="AC339" s="1" t="s">
        <v>756</v>
      </c>
      <c r="AD339" s="1" t="s">
        <v>757</v>
      </c>
      <c r="AE339" s="1" t="s">
        <v>758</v>
      </c>
    </row>
    <row r="340" customFormat="false" ht="14" hidden="false" customHeight="false" outlineLevel="0" collapsed="false">
      <c r="Q340" s="1" t="s">
        <v>694</v>
      </c>
      <c r="U340" s="1" t="s">
        <v>2325</v>
      </c>
      <c r="V340" s="1" t="s">
        <v>2326</v>
      </c>
      <c r="W340" s="1" t="s">
        <v>2327</v>
      </c>
      <c r="Y340" s="1" t="s">
        <v>2140</v>
      </c>
      <c r="AC340" s="1" t="s">
        <v>2328</v>
      </c>
    </row>
    <row r="341" customFormat="false" ht="14" hidden="false" customHeight="false" outlineLevel="0" collapsed="false">
      <c r="Q341" s="1" t="s">
        <v>2329</v>
      </c>
      <c r="U341" s="1" t="s">
        <v>2330</v>
      </c>
      <c r="V341" s="1" t="s">
        <v>2331</v>
      </c>
      <c r="W341" s="1" t="s">
        <v>2332</v>
      </c>
      <c r="Y341" s="1" t="s">
        <v>2333</v>
      </c>
      <c r="AC341" s="1" t="s">
        <v>2334</v>
      </c>
      <c r="AD341" s="1" t="s">
        <v>2233</v>
      </c>
      <c r="AE341" s="1" t="s">
        <v>2234</v>
      </c>
    </row>
    <row r="342" customFormat="false" ht="14" hidden="false" customHeight="false" outlineLevel="0" collapsed="false">
      <c r="Q342" s="1" t="s">
        <v>2335</v>
      </c>
      <c r="R342" s="1" t="s">
        <v>2336</v>
      </c>
      <c r="S342" s="1" t="s">
        <v>2337</v>
      </c>
      <c r="U342" s="1" t="s">
        <v>2338</v>
      </c>
      <c r="V342" s="1" t="s">
        <v>2339</v>
      </c>
      <c r="W342" s="1" t="s">
        <v>2340</v>
      </c>
      <c r="Y342" s="1" t="s">
        <v>2341</v>
      </c>
      <c r="Z342" s="1" t="s">
        <v>2342</v>
      </c>
      <c r="AA342" s="1" t="s">
        <v>2343</v>
      </c>
      <c r="AC342" s="1" t="s">
        <v>2344</v>
      </c>
    </row>
    <row r="343" customFormat="false" ht="14" hidden="false" customHeight="false" outlineLevel="0" collapsed="false">
      <c r="Q343" s="1" t="s">
        <v>2345</v>
      </c>
      <c r="R343" s="1" t="s">
        <v>120</v>
      </c>
      <c r="S343" s="1" t="s">
        <v>121</v>
      </c>
      <c r="U343" s="1" t="s">
        <v>2346</v>
      </c>
      <c r="Y343" s="1" t="s">
        <v>2162</v>
      </c>
      <c r="AC343" s="1" t="s">
        <v>1626</v>
      </c>
      <c r="AD343" s="1" t="s">
        <v>1258</v>
      </c>
      <c r="AE343" s="1" t="s">
        <v>1259</v>
      </c>
    </row>
    <row r="344" customFormat="false" ht="14" hidden="false" customHeight="false" outlineLevel="0" collapsed="false">
      <c r="Q344" s="1" t="s">
        <v>2347</v>
      </c>
      <c r="R344" s="1" t="s">
        <v>2348</v>
      </c>
      <c r="S344" s="1" t="s">
        <v>2349</v>
      </c>
      <c r="U344" s="1" t="s">
        <v>2350</v>
      </c>
      <c r="V344" s="1" t="s">
        <v>2351</v>
      </c>
      <c r="W344" s="1" t="s">
        <v>2352</v>
      </c>
      <c r="Y344" s="1" t="s">
        <v>2353</v>
      </c>
      <c r="AC344" s="1" t="s">
        <v>2354</v>
      </c>
    </row>
    <row r="345" customFormat="false" ht="14" hidden="false" customHeight="false" outlineLevel="0" collapsed="false">
      <c r="Q345" s="1" t="s">
        <v>2355</v>
      </c>
      <c r="R345" s="1" t="s">
        <v>1487</v>
      </c>
      <c r="S345" s="1" t="s">
        <v>1488</v>
      </c>
      <c r="U345" s="1" t="s">
        <v>2356</v>
      </c>
      <c r="Y345" s="1" t="s">
        <v>2357</v>
      </c>
      <c r="AC345" s="1" t="s">
        <v>2358</v>
      </c>
      <c r="AD345" s="1" t="s">
        <v>2359</v>
      </c>
      <c r="AE345" s="1" t="s">
        <v>2360</v>
      </c>
    </row>
    <row r="346" customFormat="false" ht="14" hidden="false" customHeight="false" outlineLevel="0" collapsed="false">
      <c r="Q346" s="1" t="s">
        <v>2361</v>
      </c>
      <c r="R346" s="1" t="s">
        <v>2362</v>
      </c>
      <c r="S346" s="1" t="s">
        <v>2363</v>
      </c>
      <c r="U346" s="1" t="s">
        <v>2364</v>
      </c>
      <c r="V346" s="1" t="s">
        <v>2365</v>
      </c>
      <c r="W346" s="1" t="s">
        <v>2366</v>
      </c>
      <c r="Y346" s="1" t="s">
        <v>2367</v>
      </c>
      <c r="Z346" s="1" t="s">
        <v>2368</v>
      </c>
      <c r="AA346" s="1" t="s">
        <v>2369</v>
      </c>
      <c r="AC346" s="1" t="s">
        <v>2370</v>
      </c>
    </row>
    <row r="347" customFormat="false" ht="14" hidden="false" customHeight="false" outlineLevel="0" collapsed="false">
      <c r="Q347" s="1" t="s">
        <v>2371</v>
      </c>
      <c r="U347" s="1" t="s">
        <v>2372</v>
      </c>
      <c r="Y347" s="1" t="s">
        <v>2373</v>
      </c>
      <c r="AC347" s="1" t="s">
        <v>2374</v>
      </c>
    </row>
    <row r="348" customFormat="false" ht="14" hidden="false" customHeight="false" outlineLevel="0" collapsed="false">
      <c r="Q348" s="1" t="s">
        <v>2375</v>
      </c>
      <c r="U348" s="1" t="s">
        <v>2376</v>
      </c>
      <c r="Y348" s="1" t="s">
        <v>2377</v>
      </c>
      <c r="AC348" s="1" t="s">
        <v>2378</v>
      </c>
    </row>
    <row r="349" customFormat="false" ht="14" hidden="false" customHeight="false" outlineLevel="0" collapsed="false">
      <c r="Q349" s="1" t="s">
        <v>2379</v>
      </c>
      <c r="U349" s="1" t="s">
        <v>2380</v>
      </c>
      <c r="Y349" s="1" t="s">
        <v>2381</v>
      </c>
      <c r="Z349" s="1" t="s">
        <v>2382</v>
      </c>
      <c r="AA349" s="1" t="s">
        <v>2383</v>
      </c>
      <c r="AC349" s="1" t="s">
        <v>2384</v>
      </c>
    </row>
    <row r="350" customFormat="false" ht="14" hidden="false" customHeight="false" outlineLevel="0" collapsed="false">
      <c r="Q350" s="1" t="s">
        <v>2385</v>
      </c>
      <c r="R350" s="1" t="s">
        <v>2386</v>
      </c>
      <c r="S350" s="1" t="s">
        <v>2387</v>
      </c>
      <c r="U350" s="1" t="s">
        <v>2388</v>
      </c>
      <c r="Y350" s="1" t="s">
        <v>2389</v>
      </c>
      <c r="Z350" s="1" t="s">
        <v>2390</v>
      </c>
      <c r="AA350" s="1" t="s">
        <v>2391</v>
      </c>
      <c r="AC350" s="1" t="s">
        <v>2392</v>
      </c>
      <c r="AD350" s="1" t="s">
        <v>2393</v>
      </c>
      <c r="AE350" s="1" t="s">
        <v>2394</v>
      </c>
    </row>
    <row r="351" customFormat="false" ht="14" hidden="false" customHeight="false" outlineLevel="0" collapsed="false">
      <c r="Q351" s="1" t="s">
        <v>2395</v>
      </c>
      <c r="R351" s="1" t="s">
        <v>2020</v>
      </c>
      <c r="S351" s="1" t="s">
        <v>2021</v>
      </c>
      <c r="U351" s="1" t="s">
        <v>2396</v>
      </c>
      <c r="Y351" s="1" t="s">
        <v>2397</v>
      </c>
      <c r="Z351" s="1" t="s">
        <v>2398</v>
      </c>
      <c r="AA351" s="1" t="s">
        <v>2399</v>
      </c>
      <c r="AC351" s="1" t="s">
        <v>2400</v>
      </c>
    </row>
    <row r="352" customFormat="false" ht="14" hidden="false" customHeight="false" outlineLevel="0" collapsed="false">
      <c r="Q352" s="1" t="s">
        <v>2401</v>
      </c>
      <c r="R352" s="1" t="s">
        <v>2402</v>
      </c>
      <c r="S352" s="1" t="s">
        <v>2403</v>
      </c>
      <c r="U352" s="1" t="s">
        <v>2404</v>
      </c>
      <c r="Y352" s="1" t="s">
        <v>2405</v>
      </c>
      <c r="AC352" s="1" t="s">
        <v>1642</v>
      </c>
      <c r="AD352" s="1" t="s">
        <v>1643</v>
      </c>
      <c r="AE352" s="1" t="s">
        <v>1644</v>
      </c>
    </row>
    <row r="353" customFormat="false" ht="14" hidden="false" customHeight="false" outlineLevel="0" collapsed="false">
      <c r="Q353" s="1" t="s">
        <v>2406</v>
      </c>
      <c r="R353" s="1" t="s">
        <v>2407</v>
      </c>
      <c r="S353" s="1" t="s">
        <v>2408</v>
      </c>
      <c r="U353" s="1" t="s">
        <v>2409</v>
      </c>
      <c r="Y353" s="1" t="s">
        <v>2410</v>
      </c>
      <c r="Z353" s="1" t="s">
        <v>2261</v>
      </c>
      <c r="AA353" s="1" t="s">
        <v>2262</v>
      </c>
      <c r="AC353" s="1" t="s">
        <v>2411</v>
      </c>
    </row>
    <row r="354" customFormat="false" ht="14" hidden="false" customHeight="false" outlineLevel="0" collapsed="false">
      <c r="Q354" s="1" t="s">
        <v>2412</v>
      </c>
      <c r="R354" s="1" t="s">
        <v>2413</v>
      </c>
      <c r="S354" s="1" t="s">
        <v>2414</v>
      </c>
      <c r="U354" s="1" t="s">
        <v>2415</v>
      </c>
      <c r="V354" s="1" t="s">
        <v>56</v>
      </c>
      <c r="W354" s="1" t="s">
        <v>57</v>
      </c>
      <c r="Y354" s="1" t="s">
        <v>2416</v>
      </c>
      <c r="Z354" s="1" t="s">
        <v>120</v>
      </c>
      <c r="AA354" s="1" t="s">
        <v>121</v>
      </c>
      <c r="AC354" s="1" t="s">
        <v>1656</v>
      </c>
      <c r="AD354" s="1" t="s">
        <v>1657</v>
      </c>
      <c r="AE354" s="1" t="s">
        <v>1658</v>
      </c>
    </row>
    <row r="355" customFormat="false" ht="14" hidden="false" customHeight="false" outlineLevel="0" collapsed="false">
      <c r="Q355" s="1" t="s">
        <v>2417</v>
      </c>
      <c r="U355" s="1" t="s">
        <v>2418</v>
      </c>
      <c r="V355" s="1" t="s">
        <v>429</v>
      </c>
      <c r="W355" s="1" t="s">
        <v>430</v>
      </c>
      <c r="Y355" s="1" t="s">
        <v>2419</v>
      </c>
      <c r="AC355" s="1" t="s">
        <v>2420</v>
      </c>
    </row>
    <row r="356" customFormat="false" ht="14" hidden="false" customHeight="false" outlineLevel="0" collapsed="false">
      <c r="Q356" s="1" t="s">
        <v>2421</v>
      </c>
      <c r="R356" s="1" t="s">
        <v>2422</v>
      </c>
      <c r="S356" s="1" t="s">
        <v>2423</v>
      </c>
      <c r="U356" s="1" t="s">
        <v>2424</v>
      </c>
      <c r="V356" s="1" t="s">
        <v>2425</v>
      </c>
      <c r="W356" s="1" t="s">
        <v>2426</v>
      </c>
      <c r="Y356" s="1" t="s">
        <v>2176</v>
      </c>
      <c r="AC356" s="1" t="s">
        <v>788</v>
      </c>
      <c r="AD356" s="1" t="s">
        <v>441</v>
      </c>
      <c r="AE356" s="1" t="s">
        <v>442</v>
      </c>
    </row>
    <row r="357" customFormat="false" ht="14" hidden="false" customHeight="false" outlineLevel="0" collapsed="false">
      <c r="Q357" s="1" t="s">
        <v>2427</v>
      </c>
      <c r="R357" s="1" t="s">
        <v>634</v>
      </c>
      <c r="S357" s="1" t="s">
        <v>635</v>
      </c>
      <c r="U357" s="1" t="s">
        <v>2428</v>
      </c>
      <c r="Y357" s="1" t="s">
        <v>279</v>
      </c>
      <c r="AC357" s="1" t="s">
        <v>1667</v>
      </c>
    </row>
    <row r="358" customFormat="false" ht="14" hidden="false" customHeight="false" outlineLevel="0" collapsed="false">
      <c r="Q358" s="1" t="s">
        <v>2429</v>
      </c>
      <c r="R358" s="1" t="s">
        <v>85</v>
      </c>
      <c r="S358" s="1" t="s">
        <v>86</v>
      </c>
      <c r="U358" s="1" t="s">
        <v>2430</v>
      </c>
      <c r="Y358" s="1" t="s">
        <v>2431</v>
      </c>
      <c r="AC358" s="1" t="s">
        <v>2432</v>
      </c>
    </row>
    <row r="359" customFormat="false" ht="14" hidden="false" customHeight="false" outlineLevel="0" collapsed="false">
      <c r="Q359" s="1" t="s">
        <v>327</v>
      </c>
      <c r="R359" s="1" t="s">
        <v>328</v>
      </c>
      <c r="S359" s="1" t="s">
        <v>329</v>
      </c>
      <c r="U359" s="1" t="s">
        <v>2433</v>
      </c>
      <c r="Y359" s="1" t="s">
        <v>2183</v>
      </c>
      <c r="Z359" s="1" t="s">
        <v>562</v>
      </c>
      <c r="AA359" s="1" t="s">
        <v>563</v>
      </c>
      <c r="AC359" s="1" t="s">
        <v>2434</v>
      </c>
      <c r="AD359" s="1" t="s">
        <v>2435</v>
      </c>
      <c r="AE359" s="1" t="s">
        <v>2436</v>
      </c>
    </row>
    <row r="360" customFormat="false" ht="14" hidden="false" customHeight="false" outlineLevel="0" collapsed="false">
      <c r="Q360" s="1" t="s">
        <v>2437</v>
      </c>
      <c r="R360" s="1" t="s">
        <v>1541</v>
      </c>
      <c r="S360" s="1" t="s">
        <v>1542</v>
      </c>
      <c r="U360" s="1" t="s">
        <v>2438</v>
      </c>
      <c r="Y360" s="1" t="s">
        <v>2439</v>
      </c>
      <c r="Z360" s="1" t="s">
        <v>2440</v>
      </c>
      <c r="AA360" s="1" t="s">
        <v>2441</v>
      </c>
      <c r="AC360" s="1" t="s">
        <v>2442</v>
      </c>
      <c r="AD360" s="1" t="s">
        <v>757</v>
      </c>
      <c r="AE360" s="1" t="s">
        <v>758</v>
      </c>
    </row>
    <row r="361" customFormat="false" ht="14" hidden="false" customHeight="false" outlineLevel="0" collapsed="false">
      <c r="Q361" s="1" t="s">
        <v>2443</v>
      </c>
      <c r="R361" s="1" t="s">
        <v>2444</v>
      </c>
      <c r="S361" s="1" t="s">
        <v>2445</v>
      </c>
      <c r="U361" s="1" t="s">
        <v>2446</v>
      </c>
      <c r="Y361" s="1" t="s">
        <v>2186</v>
      </c>
      <c r="Z361" s="1" t="s">
        <v>1109</v>
      </c>
      <c r="AA361" s="1" t="s">
        <v>1110</v>
      </c>
      <c r="AC361" s="1" t="s">
        <v>2447</v>
      </c>
      <c r="AD361" s="1" t="s">
        <v>2448</v>
      </c>
      <c r="AE361" s="1" t="s">
        <v>2449</v>
      </c>
    </row>
    <row r="362" customFormat="false" ht="14" hidden="false" customHeight="false" outlineLevel="0" collapsed="false">
      <c r="Q362" s="1" t="s">
        <v>2450</v>
      </c>
      <c r="U362" s="1" t="s">
        <v>2451</v>
      </c>
      <c r="Y362" s="1" t="s">
        <v>2189</v>
      </c>
      <c r="Z362" s="1" t="s">
        <v>2190</v>
      </c>
      <c r="AA362" s="1" t="s">
        <v>2191</v>
      </c>
      <c r="AC362" s="1" t="s">
        <v>2452</v>
      </c>
      <c r="AD362" s="1" t="s">
        <v>2386</v>
      </c>
      <c r="AE362" s="1" t="s">
        <v>2387</v>
      </c>
    </row>
    <row r="363" customFormat="false" ht="14" hidden="false" customHeight="false" outlineLevel="0" collapsed="false">
      <c r="Q363" s="1" t="s">
        <v>2453</v>
      </c>
      <c r="R363" s="1" t="s">
        <v>2454</v>
      </c>
      <c r="S363" s="1" t="s">
        <v>2455</v>
      </c>
      <c r="U363" s="1" t="s">
        <v>2456</v>
      </c>
      <c r="Y363" s="1" t="s">
        <v>2196</v>
      </c>
      <c r="Z363" s="1" t="s">
        <v>879</v>
      </c>
      <c r="AA363" s="1" t="s">
        <v>880</v>
      </c>
      <c r="AC363" s="1" t="s">
        <v>2457</v>
      </c>
      <c r="AD363" s="1" t="s">
        <v>2458</v>
      </c>
      <c r="AE363" s="1" t="s">
        <v>2459</v>
      </c>
    </row>
    <row r="364" customFormat="false" ht="14" hidden="false" customHeight="false" outlineLevel="0" collapsed="false">
      <c r="Q364" s="1" t="s">
        <v>2460</v>
      </c>
      <c r="U364" s="1" t="s">
        <v>2461</v>
      </c>
      <c r="V364" s="1" t="s">
        <v>1815</v>
      </c>
      <c r="W364" s="1" t="s">
        <v>1816</v>
      </c>
      <c r="Y364" s="1" t="s">
        <v>2462</v>
      </c>
      <c r="AC364" s="1" t="s">
        <v>1683</v>
      </c>
      <c r="AD364" s="1" t="s">
        <v>1684</v>
      </c>
      <c r="AE364" s="1" t="s">
        <v>1685</v>
      </c>
    </row>
    <row r="365" customFormat="false" ht="14" hidden="false" customHeight="false" outlineLevel="0" collapsed="false">
      <c r="Q365" s="1" t="s">
        <v>2463</v>
      </c>
      <c r="U365" s="1" t="s">
        <v>2464</v>
      </c>
      <c r="Y365" s="1" t="s">
        <v>2206</v>
      </c>
      <c r="AC365" s="1" t="s">
        <v>1690</v>
      </c>
      <c r="AD365" s="1" t="s">
        <v>1691</v>
      </c>
      <c r="AE365" s="1" t="s">
        <v>1692</v>
      </c>
    </row>
    <row r="366" customFormat="false" ht="14" hidden="false" customHeight="false" outlineLevel="0" collapsed="false">
      <c r="Q366" s="1" t="s">
        <v>2465</v>
      </c>
      <c r="U366" s="1" t="s">
        <v>1196</v>
      </c>
      <c r="Y366" s="1" t="s">
        <v>2211</v>
      </c>
      <c r="AC366" s="1" t="s">
        <v>1695</v>
      </c>
    </row>
    <row r="367" customFormat="false" ht="14" hidden="false" customHeight="false" outlineLevel="0" collapsed="false">
      <c r="Q367" s="1" t="s">
        <v>2466</v>
      </c>
      <c r="R367" s="1" t="s">
        <v>770</v>
      </c>
      <c r="S367" s="1" t="s">
        <v>771</v>
      </c>
      <c r="U367" s="1" t="s">
        <v>2467</v>
      </c>
      <c r="Y367" s="1" t="s">
        <v>2468</v>
      </c>
      <c r="AC367" s="1" t="s">
        <v>2469</v>
      </c>
    </row>
    <row r="368" customFormat="false" ht="14" hidden="false" customHeight="false" outlineLevel="0" collapsed="false">
      <c r="Q368" s="1" t="s">
        <v>766</v>
      </c>
      <c r="R368" s="1" t="s">
        <v>85</v>
      </c>
      <c r="S368" s="1" t="s">
        <v>86</v>
      </c>
      <c r="U368" s="1" t="s">
        <v>2470</v>
      </c>
      <c r="Y368" s="1" t="s">
        <v>2228</v>
      </c>
      <c r="Z368" s="1" t="s">
        <v>2229</v>
      </c>
      <c r="AA368" s="1" t="s">
        <v>2230</v>
      </c>
      <c r="AC368" s="1" t="s">
        <v>2471</v>
      </c>
    </row>
    <row r="369" customFormat="false" ht="14" hidden="false" customHeight="false" outlineLevel="0" collapsed="false">
      <c r="Q369" s="1" t="s">
        <v>772</v>
      </c>
      <c r="R369" s="1" t="s">
        <v>85</v>
      </c>
      <c r="S369" s="1" t="s">
        <v>86</v>
      </c>
      <c r="U369" s="1" t="s">
        <v>2472</v>
      </c>
      <c r="Y369" s="1" t="s">
        <v>2235</v>
      </c>
      <c r="AC369" s="1" t="s">
        <v>872</v>
      </c>
    </row>
    <row r="370" customFormat="false" ht="14" hidden="false" customHeight="false" outlineLevel="0" collapsed="false">
      <c r="Q370" s="1" t="s">
        <v>2473</v>
      </c>
      <c r="U370" s="1" t="s">
        <v>2474</v>
      </c>
      <c r="Y370" s="1" t="s">
        <v>2475</v>
      </c>
      <c r="Z370" s="1" t="s">
        <v>591</v>
      </c>
      <c r="AA370" s="1" t="s">
        <v>592</v>
      </c>
      <c r="AC370" s="1" t="s">
        <v>87</v>
      </c>
      <c r="AD370" s="1" t="s">
        <v>88</v>
      </c>
      <c r="AE370" s="1" t="s">
        <v>89</v>
      </c>
    </row>
    <row r="371" customFormat="false" ht="14" hidden="false" customHeight="false" outlineLevel="0" collapsed="false">
      <c r="Q371" s="1" t="s">
        <v>782</v>
      </c>
      <c r="U371" s="1" t="s">
        <v>2476</v>
      </c>
      <c r="Y371" s="1" t="s">
        <v>2248</v>
      </c>
      <c r="AC371" s="1" t="s">
        <v>2477</v>
      </c>
    </row>
    <row r="372" customFormat="false" ht="14" hidden="false" customHeight="false" outlineLevel="0" collapsed="false">
      <c r="Q372" s="1" t="s">
        <v>2478</v>
      </c>
      <c r="R372" s="1" t="s">
        <v>2479</v>
      </c>
      <c r="S372" s="1" t="s">
        <v>2480</v>
      </c>
      <c r="U372" s="1" t="s">
        <v>2481</v>
      </c>
      <c r="Y372" s="1" t="s">
        <v>2482</v>
      </c>
      <c r="Z372" s="1" t="s">
        <v>1089</v>
      </c>
      <c r="AA372" s="1" t="s">
        <v>1090</v>
      </c>
      <c r="AC372" s="1" t="s">
        <v>2483</v>
      </c>
      <c r="AD372" s="1" t="s">
        <v>2484</v>
      </c>
      <c r="AE372" s="1" t="s">
        <v>2485</v>
      </c>
    </row>
    <row r="373" customFormat="false" ht="14" hidden="false" customHeight="false" outlineLevel="0" collapsed="false">
      <c r="Q373" s="1" t="s">
        <v>2486</v>
      </c>
      <c r="R373" s="1" t="s">
        <v>2487</v>
      </c>
      <c r="S373" s="1" t="s">
        <v>2488</v>
      </c>
      <c r="U373" s="1" t="s">
        <v>2489</v>
      </c>
      <c r="V373" s="1" t="s">
        <v>2490</v>
      </c>
      <c r="W373" s="1" t="s">
        <v>2491</v>
      </c>
      <c r="Y373" s="1" t="s">
        <v>2492</v>
      </c>
      <c r="AC373" s="1" t="s">
        <v>2493</v>
      </c>
    </row>
    <row r="374" customFormat="false" ht="14" hidden="false" customHeight="false" outlineLevel="0" collapsed="false">
      <c r="Q374" s="1" t="s">
        <v>2494</v>
      </c>
      <c r="R374" s="1" t="s">
        <v>2495</v>
      </c>
      <c r="S374" s="1" t="s">
        <v>2496</v>
      </c>
      <c r="U374" s="1" t="s">
        <v>2497</v>
      </c>
      <c r="Y374" s="1" t="s">
        <v>2498</v>
      </c>
      <c r="AC374" s="1" t="s">
        <v>1743</v>
      </c>
    </row>
    <row r="375" customFormat="false" ht="14" hidden="false" customHeight="false" outlineLevel="0" collapsed="false">
      <c r="Q375" s="1" t="s">
        <v>2499</v>
      </c>
      <c r="R375" s="1" t="s">
        <v>2500</v>
      </c>
      <c r="S375" s="1" t="s">
        <v>2501</v>
      </c>
      <c r="U375" s="1" t="s">
        <v>440</v>
      </c>
      <c r="V375" s="1" t="s">
        <v>441</v>
      </c>
      <c r="W375" s="1" t="s">
        <v>442</v>
      </c>
      <c r="Y375" s="1" t="s">
        <v>2252</v>
      </c>
      <c r="Z375" s="1" t="s">
        <v>2253</v>
      </c>
      <c r="AA375" s="1" t="s">
        <v>2254</v>
      </c>
      <c r="AC375" s="1" t="s">
        <v>1745</v>
      </c>
    </row>
    <row r="376" customFormat="false" ht="14" hidden="false" customHeight="false" outlineLevel="0" collapsed="false">
      <c r="Q376" s="1" t="s">
        <v>2502</v>
      </c>
      <c r="R376" s="1" t="s">
        <v>2484</v>
      </c>
      <c r="S376" s="1" t="s">
        <v>2485</v>
      </c>
      <c r="U376" s="1" t="s">
        <v>2503</v>
      </c>
      <c r="Y376" s="1" t="s">
        <v>2258</v>
      </c>
      <c r="AC376" s="1" t="s">
        <v>2504</v>
      </c>
    </row>
    <row r="377" customFormat="false" ht="14" hidden="false" customHeight="false" outlineLevel="0" collapsed="false">
      <c r="Q377" s="1" t="s">
        <v>2505</v>
      </c>
      <c r="R377" s="1" t="s">
        <v>2506</v>
      </c>
      <c r="S377" s="1" t="s">
        <v>2507</v>
      </c>
      <c r="U377" s="1" t="s">
        <v>2508</v>
      </c>
      <c r="V377" s="1" t="s">
        <v>2509</v>
      </c>
      <c r="W377" s="1" t="s">
        <v>2510</v>
      </c>
      <c r="Y377" s="1" t="s">
        <v>2266</v>
      </c>
      <c r="Z377" s="1" t="s">
        <v>2267</v>
      </c>
      <c r="AA377" s="1" t="s">
        <v>2268</v>
      </c>
      <c r="AC377" s="1" t="s">
        <v>894</v>
      </c>
    </row>
    <row r="378" customFormat="false" ht="14" hidden="false" customHeight="false" outlineLevel="0" collapsed="false">
      <c r="Q378" s="1" t="s">
        <v>2511</v>
      </c>
      <c r="U378" s="1" t="s">
        <v>2512</v>
      </c>
      <c r="Y378" s="1" t="s">
        <v>2513</v>
      </c>
      <c r="Z378" s="1" t="s">
        <v>2514</v>
      </c>
      <c r="AA378" s="1" t="s">
        <v>2515</v>
      </c>
      <c r="AC378" s="1" t="s">
        <v>237</v>
      </c>
      <c r="AD378" s="1" t="s">
        <v>238</v>
      </c>
      <c r="AE378" s="1" t="s">
        <v>239</v>
      </c>
    </row>
    <row r="379" customFormat="false" ht="14" hidden="false" customHeight="false" outlineLevel="0" collapsed="false">
      <c r="Q379" s="1" t="s">
        <v>2516</v>
      </c>
      <c r="U379" s="1" t="s">
        <v>2517</v>
      </c>
      <c r="Y379" s="1" t="s">
        <v>2518</v>
      </c>
      <c r="AC379" s="1" t="s">
        <v>2519</v>
      </c>
    </row>
    <row r="380" customFormat="false" ht="14" hidden="false" customHeight="false" outlineLevel="0" collapsed="false">
      <c r="Q380" s="1" t="s">
        <v>2520</v>
      </c>
      <c r="U380" s="1" t="s">
        <v>2521</v>
      </c>
      <c r="V380" s="1" t="s">
        <v>1050</v>
      </c>
      <c r="W380" s="1" t="s">
        <v>1051</v>
      </c>
      <c r="Y380" s="1" t="s">
        <v>2522</v>
      </c>
      <c r="AC380" s="1" t="s">
        <v>2523</v>
      </c>
      <c r="AD380" s="1" t="s">
        <v>948</v>
      </c>
      <c r="AE380" s="1" t="s">
        <v>949</v>
      </c>
    </row>
    <row r="381" customFormat="false" ht="14" hidden="false" customHeight="false" outlineLevel="0" collapsed="false">
      <c r="Q381" s="1" t="s">
        <v>2524</v>
      </c>
      <c r="R381" s="1" t="s">
        <v>296</v>
      </c>
      <c r="S381" s="1" t="s">
        <v>297</v>
      </c>
      <c r="U381" s="1" t="s">
        <v>2525</v>
      </c>
      <c r="Y381" s="1" t="s">
        <v>2526</v>
      </c>
      <c r="AC381" s="1" t="s">
        <v>903</v>
      </c>
    </row>
    <row r="382" customFormat="false" ht="14" hidden="false" customHeight="false" outlineLevel="0" collapsed="false">
      <c r="Q382" s="1" t="s">
        <v>74</v>
      </c>
      <c r="R382" s="1" t="s">
        <v>75</v>
      </c>
      <c r="S382" s="1" t="s">
        <v>76</v>
      </c>
      <c r="U382" s="1" t="s">
        <v>2527</v>
      </c>
      <c r="V382" s="1" t="s">
        <v>2528</v>
      </c>
      <c r="W382" s="1" t="s">
        <v>2529</v>
      </c>
      <c r="Y382" s="1" t="s">
        <v>2288</v>
      </c>
      <c r="Z382" s="1" t="s">
        <v>2289</v>
      </c>
      <c r="AA382" s="1" t="s">
        <v>2290</v>
      </c>
      <c r="AC382" s="1" t="s">
        <v>919</v>
      </c>
      <c r="AD382" s="1" t="s">
        <v>920</v>
      </c>
      <c r="AE382" s="1" t="s">
        <v>921</v>
      </c>
    </row>
    <row r="383" customFormat="false" ht="14" hidden="false" customHeight="false" outlineLevel="0" collapsed="false">
      <c r="Q383" s="1" t="s">
        <v>795</v>
      </c>
      <c r="R383" s="1" t="s">
        <v>85</v>
      </c>
      <c r="S383" s="1" t="s">
        <v>86</v>
      </c>
      <c r="U383" s="1" t="s">
        <v>2530</v>
      </c>
      <c r="Y383" s="1" t="s">
        <v>2531</v>
      </c>
      <c r="AC383" s="1" t="s">
        <v>2532</v>
      </c>
      <c r="AD383" s="1" t="s">
        <v>2533</v>
      </c>
      <c r="AE383" s="1" t="s">
        <v>2534</v>
      </c>
    </row>
    <row r="384" customFormat="false" ht="14" hidden="false" customHeight="false" outlineLevel="0" collapsed="false">
      <c r="Q384" s="1" t="s">
        <v>804</v>
      </c>
      <c r="U384" s="1" t="s">
        <v>2535</v>
      </c>
      <c r="Y384" s="1" t="s">
        <v>2300</v>
      </c>
      <c r="Z384" s="1" t="s">
        <v>2301</v>
      </c>
      <c r="AA384" s="1" t="s">
        <v>2302</v>
      </c>
      <c r="AC384" s="1" t="s">
        <v>2536</v>
      </c>
    </row>
    <row r="385" customFormat="false" ht="14" hidden="false" customHeight="false" outlineLevel="0" collapsed="false">
      <c r="Q385" s="1" t="s">
        <v>2537</v>
      </c>
      <c r="U385" s="1" t="s">
        <v>2538</v>
      </c>
      <c r="Y385" s="1" t="s">
        <v>2305</v>
      </c>
      <c r="AC385" s="1" t="s">
        <v>1781</v>
      </c>
    </row>
    <row r="386" customFormat="false" ht="14" hidden="false" customHeight="false" outlineLevel="0" collapsed="false">
      <c r="Q386" s="1" t="s">
        <v>2539</v>
      </c>
      <c r="U386" s="1" t="s">
        <v>2540</v>
      </c>
      <c r="Y386" s="1" t="s">
        <v>694</v>
      </c>
      <c r="AC386" s="1" t="s">
        <v>2541</v>
      </c>
    </row>
    <row r="387" customFormat="false" ht="14" hidden="false" customHeight="false" outlineLevel="0" collapsed="false">
      <c r="Q387" s="1" t="s">
        <v>2542</v>
      </c>
      <c r="U387" s="1" t="s">
        <v>2543</v>
      </c>
      <c r="Y387" s="1" t="s">
        <v>2329</v>
      </c>
      <c r="AC387" s="1" t="s">
        <v>2544</v>
      </c>
    </row>
    <row r="388" customFormat="false" ht="14" hidden="false" customHeight="false" outlineLevel="0" collapsed="false">
      <c r="Q388" s="1" t="s">
        <v>2545</v>
      </c>
      <c r="U388" s="1" t="s">
        <v>2546</v>
      </c>
      <c r="Y388" s="1" t="s">
        <v>2547</v>
      </c>
      <c r="Z388" s="1" t="s">
        <v>2548</v>
      </c>
      <c r="AA388" s="1" t="s">
        <v>2549</v>
      </c>
      <c r="AC388" s="1" t="s">
        <v>403</v>
      </c>
      <c r="AD388" s="1" t="s">
        <v>404</v>
      </c>
      <c r="AE388" s="1" t="s">
        <v>405</v>
      </c>
    </row>
    <row r="389" customFormat="false" ht="14" hidden="false" customHeight="false" outlineLevel="0" collapsed="false">
      <c r="Q389" s="1" t="s">
        <v>2550</v>
      </c>
      <c r="U389" s="1" t="s">
        <v>2551</v>
      </c>
      <c r="V389" s="1" t="s">
        <v>2256</v>
      </c>
      <c r="W389" s="1" t="s">
        <v>2257</v>
      </c>
      <c r="Y389" s="1" t="s">
        <v>2552</v>
      </c>
      <c r="AC389" s="1" t="s">
        <v>1788</v>
      </c>
      <c r="AD389" s="1" t="s">
        <v>1789</v>
      </c>
      <c r="AE389" s="1" t="s">
        <v>1790</v>
      </c>
    </row>
    <row r="390" customFormat="false" ht="14" hidden="false" customHeight="false" outlineLevel="0" collapsed="false">
      <c r="Q390" s="1" t="s">
        <v>2553</v>
      </c>
      <c r="R390" s="1" t="s">
        <v>1005</v>
      </c>
      <c r="S390" s="1" t="s">
        <v>1006</v>
      </c>
      <c r="U390" s="1" t="s">
        <v>2554</v>
      </c>
      <c r="Y390" s="1" t="s">
        <v>2355</v>
      </c>
      <c r="Z390" s="1" t="s">
        <v>1487</v>
      </c>
      <c r="AA390" s="1" t="s">
        <v>1488</v>
      </c>
      <c r="AC390" s="1" t="s">
        <v>100</v>
      </c>
      <c r="AD390" s="1" t="s">
        <v>101</v>
      </c>
      <c r="AE390" s="1" t="s">
        <v>102</v>
      </c>
    </row>
    <row r="391" customFormat="false" ht="14" hidden="false" customHeight="false" outlineLevel="0" collapsed="false">
      <c r="Q391" s="1" t="s">
        <v>2555</v>
      </c>
      <c r="U391" s="1" t="s">
        <v>2556</v>
      </c>
      <c r="V391" s="1" t="s">
        <v>2557</v>
      </c>
      <c r="W391" s="1" t="s">
        <v>2558</v>
      </c>
      <c r="Y391" s="1" t="s">
        <v>2371</v>
      </c>
      <c r="AC391" s="1" t="s">
        <v>1801</v>
      </c>
    </row>
    <row r="392" customFormat="false" ht="14" hidden="false" customHeight="false" outlineLevel="0" collapsed="false">
      <c r="Q392" s="1" t="s">
        <v>823</v>
      </c>
      <c r="R392" s="1" t="s">
        <v>85</v>
      </c>
      <c r="S392" s="1" t="s">
        <v>86</v>
      </c>
      <c r="U392" s="1" t="s">
        <v>2559</v>
      </c>
      <c r="Y392" s="1" t="s">
        <v>2560</v>
      </c>
      <c r="AC392" s="1" t="s">
        <v>2561</v>
      </c>
      <c r="AD392" s="1" t="s">
        <v>160</v>
      </c>
      <c r="AE392" s="1" t="s">
        <v>161</v>
      </c>
    </row>
    <row r="393" customFormat="false" ht="14" hidden="false" customHeight="false" outlineLevel="0" collapsed="false">
      <c r="Q393" s="1" t="s">
        <v>2562</v>
      </c>
      <c r="U393" s="1" t="s">
        <v>2563</v>
      </c>
      <c r="V393" s="1" t="s">
        <v>2564</v>
      </c>
      <c r="W393" s="1" t="s">
        <v>2565</v>
      </c>
      <c r="Y393" s="1" t="s">
        <v>2566</v>
      </c>
      <c r="Z393" s="1" t="s">
        <v>2567</v>
      </c>
      <c r="AA393" s="1" t="s">
        <v>2568</v>
      </c>
      <c r="AC393" s="1" t="s">
        <v>2569</v>
      </c>
      <c r="AD393" s="1" t="s">
        <v>2570</v>
      </c>
      <c r="AE393" s="1" t="s">
        <v>2571</v>
      </c>
    </row>
    <row r="394" customFormat="false" ht="14" hidden="false" customHeight="false" outlineLevel="0" collapsed="false">
      <c r="Q394" s="1" t="s">
        <v>2572</v>
      </c>
      <c r="U394" s="1" t="s">
        <v>2573</v>
      </c>
      <c r="Y394" s="1" t="s">
        <v>2375</v>
      </c>
      <c r="AC394" s="1" t="s">
        <v>2574</v>
      </c>
    </row>
    <row r="395" customFormat="false" ht="14" hidden="false" customHeight="false" outlineLevel="0" collapsed="false">
      <c r="Q395" s="1" t="s">
        <v>346</v>
      </c>
      <c r="U395" s="1" t="s">
        <v>2575</v>
      </c>
      <c r="V395" s="1" t="s">
        <v>2576</v>
      </c>
      <c r="W395" s="1" t="s">
        <v>2577</v>
      </c>
      <c r="Y395" s="1" t="s">
        <v>2379</v>
      </c>
      <c r="AC395" s="1" t="s">
        <v>2578</v>
      </c>
      <c r="AD395" s="1" t="s">
        <v>2579</v>
      </c>
      <c r="AE395" s="1" t="s">
        <v>2580</v>
      </c>
    </row>
    <row r="396" customFormat="false" ht="14" hidden="false" customHeight="false" outlineLevel="0" collapsed="false">
      <c r="Q396" s="1" t="s">
        <v>843</v>
      </c>
      <c r="U396" s="1" t="s">
        <v>1239</v>
      </c>
      <c r="Y396" s="1" t="s">
        <v>2581</v>
      </c>
      <c r="AC396" s="1" t="s">
        <v>2582</v>
      </c>
      <c r="AD396" s="1" t="s">
        <v>245</v>
      </c>
      <c r="AE396" s="1" t="s">
        <v>246</v>
      </c>
    </row>
    <row r="397" customFormat="false" ht="14" hidden="false" customHeight="false" outlineLevel="0" collapsed="false">
      <c r="Q397" s="1" t="s">
        <v>2583</v>
      </c>
      <c r="U397" s="1" t="s">
        <v>2584</v>
      </c>
      <c r="Y397" s="1" t="s">
        <v>2585</v>
      </c>
      <c r="AC397" s="1" t="s">
        <v>2586</v>
      </c>
    </row>
    <row r="398" customFormat="false" ht="14" hidden="false" customHeight="false" outlineLevel="0" collapsed="false">
      <c r="Q398" s="1" t="s">
        <v>850</v>
      </c>
      <c r="R398" s="1" t="s">
        <v>851</v>
      </c>
      <c r="S398" s="1" t="s">
        <v>852</v>
      </c>
      <c r="U398" s="1" t="s">
        <v>2587</v>
      </c>
      <c r="Y398" s="1" t="s">
        <v>2385</v>
      </c>
      <c r="AC398" s="1" t="s">
        <v>2588</v>
      </c>
      <c r="AD398" s="1" t="s">
        <v>1161</v>
      </c>
      <c r="AE398" s="1" t="s">
        <v>1162</v>
      </c>
    </row>
    <row r="399" customFormat="false" ht="14" hidden="false" customHeight="false" outlineLevel="0" collapsed="false">
      <c r="Q399" s="1" t="s">
        <v>861</v>
      </c>
      <c r="U399" s="1" t="s">
        <v>2589</v>
      </c>
      <c r="Y399" s="1" t="s">
        <v>2395</v>
      </c>
      <c r="Z399" s="1" t="s">
        <v>2020</v>
      </c>
      <c r="AA399" s="1" t="s">
        <v>2021</v>
      </c>
      <c r="AC399" s="1" t="s">
        <v>2590</v>
      </c>
    </row>
    <row r="400" customFormat="false" ht="14" hidden="false" customHeight="false" outlineLevel="0" collapsed="false">
      <c r="Q400" s="1" t="s">
        <v>2591</v>
      </c>
      <c r="U400" s="1" t="s">
        <v>2592</v>
      </c>
      <c r="Y400" s="1" t="s">
        <v>2593</v>
      </c>
      <c r="AC400" s="1" t="s">
        <v>2594</v>
      </c>
    </row>
    <row r="401" customFormat="false" ht="14" hidden="false" customHeight="false" outlineLevel="0" collapsed="false">
      <c r="Q401" s="1" t="s">
        <v>2595</v>
      </c>
      <c r="U401" s="1" t="s">
        <v>2596</v>
      </c>
      <c r="V401" s="1" t="s">
        <v>1906</v>
      </c>
      <c r="W401" s="1" t="s">
        <v>1907</v>
      </c>
      <c r="Y401" s="1" t="s">
        <v>2597</v>
      </c>
      <c r="AC401" s="1" t="s">
        <v>2598</v>
      </c>
    </row>
    <row r="402" customFormat="false" ht="14" hidden="false" customHeight="false" outlineLevel="0" collapsed="false">
      <c r="Q402" s="1" t="s">
        <v>2599</v>
      </c>
      <c r="U402" s="1" t="s">
        <v>2600</v>
      </c>
      <c r="V402" s="1" t="s">
        <v>879</v>
      </c>
      <c r="W402" s="1" t="s">
        <v>880</v>
      </c>
      <c r="Y402" s="1" t="s">
        <v>2601</v>
      </c>
      <c r="Z402" s="1" t="s">
        <v>2602</v>
      </c>
      <c r="AA402" s="1" t="s">
        <v>2603</v>
      </c>
      <c r="AC402" s="1" t="s">
        <v>2604</v>
      </c>
    </row>
    <row r="403" customFormat="false" ht="14" hidden="false" customHeight="false" outlineLevel="0" collapsed="false">
      <c r="Q403" s="1" t="s">
        <v>2605</v>
      </c>
      <c r="R403" s="1" t="s">
        <v>2606</v>
      </c>
      <c r="S403" s="1" t="s">
        <v>2607</v>
      </c>
      <c r="U403" s="1" t="s">
        <v>2608</v>
      </c>
      <c r="Y403" s="1" t="s">
        <v>2609</v>
      </c>
      <c r="Z403" s="1" t="s">
        <v>2610</v>
      </c>
      <c r="AA403" s="1" t="s">
        <v>2611</v>
      </c>
      <c r="AC403" s="1" t="s">
        <v>1827</v>
      </c>
      <c r="AD403" s="1" t="s">
        <v>1828</v>
      </c>
      <c r="AE403" s="1" t="s">
        <v>1829</v>
      </c>
    </row>
    <row r="404" customFormat="false" ht="14" hidden="false" customHeight="false" outlineLevel="0" collapsed="false">
      <c r="Q404" s="1" t="s">
        <v>2612</v>
      </c>
      <c r="U404" s="1" t="s">
        <v>2613</v>
      </c>
      <c r="V404" s="1" t="s">
        <v>2614</v>
      </c>
      <c r="W404" s="1" t="s">
        <v>2615</v>
      </c>
      <c r="Y404" s="1" t="s">
        <v>2616</v>
      </c>
      <c r="AC404" s="1" t="s">
        <v>2617</v>
      </c>
      <c r="AD404" s="1" t="s">
        <v>449</v>
      </c>
      <c r="AE404" s="1" t="s">
        <v>450</v>
      </c>
    </row>
    <row r="405" customFormat="false" ht="14" hidden="false" customHeight="false" outlineLevel="0" collapsed="false">
      <c r="Q405" s="1" t="s">
        <v>2618</v>
      </c>
      <c r="U405" s="1" t="s">
        <v>2619</v>
      </c>
      <c r="Y405" s="1" t="s">
        <v>2620</v>
      </c>
      <c r="AC405" s="1" t="s">
        <v>2621</v>
      </c>
      <c r="AD405" s="1" t="s">
        <v>2622</v>
      </c>
      <c r="AE405" s="1" t="s">
        <v>2623</v>
      </c>
    </row>
    <row r="406" customFormat="false" ht="14" hidden="false" customHeight="false" outlineLevel="0" collapsed="false">
      <c r="Q406" s="1" t="s">
        <v>2624</v>
      </c>
      <c r="U406" s="1" t="s">
        <v>2625</v>
      </c>
      <c r="V406" s="1" t="s">
        <v>2626</v>
      </c>
      <c r="W406" s="1" t="s">
        <v>2627</v>
      </c>
      <c r="Y406" s="1" t="s">
        <v>2628</v>
      </c>
      <c r="AC406" s="1" t="s">
        <v>940</v>
      </c>
      <c r="AD406" s="1" t="s">
        <v>941</v>
      </c>
      <c r="AE406" s="1" t="s">
        <v>942</v>
      </c>
    </row>
    <row r="407" customFormat="false" ht="14" hidden="false" customHeight="false" outlineLevel="0" collapsed="false">
      <c r="Q407" s="1" t="s">
        <v>2629</v>
      </c>
      <c r="U407" s="1" t="s">
        <v>2630</v>
      </c>
      <c r="V407" s="1" t="s">
        <v>2631</v>
      </c>
      <c r="W407" s="1" t="s">
        <v>2632</v>
      </c>
      <c r="Y407" s="1" t="s">
        <v>2633</v>
      </c>
      <c r="AC407" s="1" t="s">
        <v>2634</v>
      </c>
      <c r="AD407" s="1" t="s">
        <v>2635</v>
      </c>
      <c r="AE407" s="1" t="s">
        <v>2636</v>
      </c>
    </row>
    <row r="408" customFormat="false" ht="14" hidden="false" customHeight="false" outlineLevel="0" collapsed="false">
      <c r="Q408" s="1" t="s">
        <v>2637</v>
      </c>
      <c r="U408" s="1" t="s">
        <v>2638</v>
      </c>
      <c r="Y408" s="1" t="s">
        <v>2639</v>
      </c>
      <c r="AC408" s="1" t="s">
        <v>284</v>
      </c>
      <c r="AD408" s="1" t="s">
        <v>285</v>
      </c>
      <c r="AE408" s="1" t="s">
        <v>286</v>
      </c>
    </row>
    <row r="409" customFormat="false" ht="14" hidden="false" customHeight="false" outlineLevel="0" collapsed="false">
      <c r="Q409" s="1" t="s">
        <v>2640</v>
      </c>
      <c r="U409" s="1" t="s">
        <v>2641</v>
      </c>
      <c r="Y409" s="1" t="s">
        <v>2642</v>
      </c>
      <c r="AC409" s="1" t="s">
        <v>2643</v>
      </c>
      <c r="AD409" s="1" t="s">
        <v>2644</v>
      </c>
      <c r="AE409" s="1" t="s">
        <v>2645</v>
      </c>
    </row>
    <row r="410" customFormat="false" ht="14" hidden="false" customHeight="false" outlineLevel="0" collapsed="false">
      <c r="Q410" s="1" t="s">
        <v>2646</v>
      </c>
      <c r="R410" s="1" t="s">
        <v>2647</v>
      </c>
      <c r="S410" s="1" t="s">
        <v>2648</v>
      </c>
      <c r="U410" s="1" t="s">
        <v>2649</v>
      </c>
      <c r="V410" s="1" t="s">
        <v>1894</v>
      </c>
      <c r="W410" s="1" t="s">
        <v>1895</v>
      </c>
      <c r="Y410" s="1" t="s">
        <v>2650</v>
      </c>
      <c r="AC410" s="1" t="s">
        <v>2651</v>
      </c>
    </row>
    <row r="411" customFormat="false" ht="14" hidden="false" customHeight="false" outlineLevel="0" collapsed="false">
      <c r="Q411" s="1" t="s">
        <v>2652</v>
      </c>
      <c r="U411" s="1" t="s">
        <v>2653</v>
      </c>
      <c r="V411" s="1" t="s">
        <v>2654</v>
      </c>
      <c r="W411" s="1" t="s">
        <v>2655</v>
      </c>
      <c r="Y411" s="1" t="s">
        <v>2427</v>
      </c>
      <c r="Z411" s="1" t="s">
        <v>634</v>
      </c>
      <c r="AA411" s="1" t="s">
        <v>635</v>
      </c>
      <c r="AC411" s="1" t="s">
        <v>952</v>
      </c>
    </row>
    <row r="412" customFormat="false" ht="14" hidden="false" customHeight="false" outlineLevel="0" collapsed="false">
      <c r="Q412" s="1" t="s">
        <v>2656</v>
      </c>
      <c r="U412" s="1" t="s">
        <v>2657</v>
      </c>
      <c r="V412" s="1" t="s">
        <v>2658</v>
      </c>
      <c r="W412" s="1" t="s">
        <v>2659</v>
      </c>
      <c r="Y412" s="1" t="s">
        <v>2660</v>
      </c>
      <c r="AC412" s="1" t="s">
        <v>2661</v>
      </c>
      <c r="AD412" s="1" t="s">
        <v>2662</v>
      </c>
      <c r="AE412" s="1" t="s">
        <v>2663</v>
      </c>
    </row>
    <row r="413" customFormat="false" ht="14" hidden="false" customHeight="false" outlineLevel="0" collapsed="false">
      <c r="Q413" s="1" t="s">
        <v>2664</v>
      </c>
      <c r="R413" s="1" t="s">
        <v>2665</v>
      </c>
      <c r="S413" s="1" t="s">
        <v>2666</v>
      </c>
      <c r="U413" s="1" t="s">
        <v>2667</v>
      </c>
      <c r="Y413" s="1" t="s">
        <v>2668</v>
      </c>
      <c r="AC413" s="1" t="s">
        <v>1845</v>
      </c>
      <c r="AD413" s="1" t="s">
        <v>1846</v>
      </c>
      <c r="AE413" s="1" t="s">
        <v>1847</v>
      </c>
    </row>
    <row r="414" customFormat="false" ht="14" hidden="false" customHeight="false" outlineLevel="0" collapsed="false">
      <c r="Q414" s="1" t="s">
        <v>2669</v>
      </c>
      <c r="U414" s="1" t="s">
        <v>2670</v>
      </c>
      <c r="Y414" s="1" t="s">
        <v>327</v>
      </c>
      <c r="Z414" s="1" t="s">
        <v>328</v>
      </c>
      <c r="AA414" s="1" t="s">
        <v>329</v>
      </c>
      <c r="AC414" s="1" t="s">
        <v>2671</v>
      </c>
      <c r="AD414" s="1" t="s">
        <v>2672</v>
      </c>
      <c r="AE414" s="1" t="s">
        <v>2673</v>
      </c>
    </row>
    <row r="415" customFormat="false" ht="14" hidden="false" customHeight="false" outlineLevel="0" collapsed="false">
      <c r="Q415" s="1" t="s">
        <v>2674</v>
      </c>
      <c r="U415" s="1" t="s">
        <v>2675</v>
      </c>
      <c r="Y415" s="1" t="s">
        <v>2676</v>
      </c>
      <c r="Z415" s="1" t="s">
        <v>2198</v>
      </c>
      <c r="AA415" s="1" t="s">
        <v>2199</v>
      </c>
      <c r="AC415" s="1" t="s">
        <v>2677</v>
      </c>
      <c r="AD415" s="1" t="s">
        <v>137</v>
      </c>
      <c r="AE415" s="1" t="s">
        <v>138</v>
      </c>
    </row>
    <row r="416" customFormat="false" ht="14" hidden="false" customHeight="false" outlineLevel="0" collapsed="false">
      <c r="Q416" s="1" t="s">
        <v>2678</v>
      </c>
      <c r="U416" s="1" t="s">
        <v>2679</v>
      </c>
      <c r="V416" s="1" t="s">
        <v>659</v>
      </c>
      <c r="W416" s="1" t="s">
        <v>660</v>
      </c>
      <c r="Y416" s="1" t="s">
        <v>2680</v>
      </c>
      <c r="AC416" s="1" t="s">
        <v>2681</v>
      </c>
      <c r="AD416" s="1" t="s">
        <v>988</v>
      </c>
      <c r="AE416" s="1" t="s">
        <v>989</v>
      </c>
    </row>
    <row r="417" customFormat="false" ht="14" hidden="false" customHeight="false" outlineLevel="0" collapsed="false">
      <c r="Q417" s="1" t="s">
        <v>2682</v>
      </c>
      <c r="U417" s="1" t="s">
        <v>2683</v>
      </c>
      <c r="Y417" s="1" t="s">
        <v>2450</v>
      </c>
      <c r="Z417" s="1" t="s">
        <v>1254</v>
      </c>
      <c r="AA417" s="1" t="s">
        <v>1255</v>
      </c>
      <c r="AC417" s="1" t="s">
        <v>2684</v>
      </c>
    </row>
    <row r="418" customFormat="false" ht="14" hidden="false" customHeight="false" outlineLevel="0" collapsed="false">
      <c r="Q418" s="1" t="s">
        <v>2685</v>
      </c>
      <c r="R418" s="1" t="s">
        <v>2686</v>
      </c>
      <c r="S418" s="1" t="s">
        <v>2687</v>
      </c>
      <c r="U418" s="1" t="s">
        <v>2688</v>
      </c>
      <c r="Y418" s="1" t="s">
        <v>2689</v>
      </c>
      <c r="AC418" s="1" t="s">
        <v>1860</v>
      </c>
      <c r="AD418" s="1" t="s">
        <v>426</v>
      </c>
      <c r="AE418" s="1" t="s">
        <v>427</v>
      </c>
    </row>
    <row r="419" customFormat="false" ht="14" hidden="false" customHeight="false" outlineLevel="0" collapsed="false">
      <c r="Q419" s="1" t="s">
        <v>2690</v>
      </c>
      <c r="U419" s="1" t="s">
        <v>2691</v>
      </c>
      <c r="V419" s="1" t="s">
        <v>2692</v>
      </c>
      <c r="W419" s="1" t="s">
        <v>2693</v>
      </c>
      <c r="Y419" s="1" t="s">
        <v>2694</v>
      </c>
      <c r="AC419" s="1" t="s">
        <v>2695</v>
      </c>
    </row>
    <row r="420" customFormat="false" ht="14" hidden="false" customHeight="false" outlineLevel="0" collapsed="false">
      <c r="Q420" s="1" t="s">
        <v>2696</v>
      </c>
      <c r="U420" s="1" t="s">
        <v>481</v>
      </c>
      <c r="V420" s="1" t="s">
        <v>482</v>
      </c>
      <c r="W420" s="1" t="s">
        <v>483</v>
      </c>
      <c r="Y420" s="1" t="s">
        <v>2697</v>
      </c>
      <c r="AC420" s="1" t="s">
        <v>2698</v>
      </c>
    </row>
    <row r="421" customFormat="false" ht="14" hidden="false" customHeight="false" outlineLevel="0" collapsed="false">
      <c r="Q421" s="1" t="s">
        <v>2699</v>
      </c>
      <c r="R421" s="1" t="s">
        <v>2700</v>
      </c>
      <c r="S421" s="1" t="s">
        <v>2701</v>
      </c>
      <c r="U421" s="1" t="s">
        <v>2702</v>
      </c>
      <c r="V421" s="1" t="s">
        <v>2703</v>
      </c>
      <c r="W421" s="1" t="s">
        <v>2704</v>
      </c>
      <c r="Y421" s="1" t="s">
        <v>2705</v>
      </c>
      <c r="Z421" s="1" t="s">
        <v>2706</v>
      </c>
      <c r="AA421" s="1" t="s">
        <v>2707</v>
      </c>
      <c r="AC421" s="1" t="s">
        <v>1870</v>
      </c>
    </row>
    <row r="422" customFormat="false" ht="14" hidden="false" customHeight="false" outlineLevel="0" collapsed="false">
      <c r="Q422" s="1" t="s">
        <v>2708</v>
      </c>
      <c r="R422" s="1" t="s">
        <v>2203</v>
      </c>
      <c r="S422" s="1" t="s">
        <v>2204</v>
      </c>
      <c r="U422" s="1" t="s">
        <v>2709</v>
      </c>
      <c r="Y422" s="1" t="s">
        <v>2710</v>
      </c>
      <c r="AC422" s="1" t="s">
        <v>2711</v>
      </c>
    </row>
    <row r="423" customFormat="false" ht="14" hidden="false" customHeight="false" outlineLevel="0" collapsed="false">
      <c r="Q423" s="1" t="s">
        <v>2712</v>
      </c>
      <c r="U423" s="1" t="s">
        <v>495</v>
      </c>
      <c r="V423" s="1" t="s">
        <v>482</v>
      </c>
      <c r="W423" s="1" t="s">
        <v>483</v>
      </c>
      <c r="Y423" s="1" t="s">
        <v>2713</v>
      </c>
      <c r="Z423" s="1" t="s">
        <v>485</v>
      </c>
      <c r="AA423" s="1" t="s">
        <v>486</v>
      </c>
      <c r="AC423" s="1" t="s">
        <v>294</v>
      </c>
      <c r="AD423" s="1" t="s">
        <v>13</v>
      </c>
      <c r="AE423" s="1" t="s">
        <v>14</v>
      </c>
    </row>
    <row r="424" customFormat="false" ht="14" hidden="false" customHeight="false" outlineLevel="0" collapsed="false">
      <c r="Q424" s="1" t="s">
        <v>2714</v>
      </c>
      <c r="U424" s="1" t="s">
        <v>2715</v>
      </c>
      <c r="Y424" s="1" t="s">
        <v>2716</v>
      </c>
      <c r="AC424" s="1" t="s">
        <v>2717</v>
      </c>
      <c r="AD424" s="1" t="s">
        <v>1161</v>
      </c>
      <c r="AE424" s="1" t="s">
        <v>1162</v>
      </c>
    </row>
    <row r="425" customFormat="false" ht="14" hidden="false" customHeight="false" outlineLevel="0" collapsed="false">
      <c r="Q425" s="1" t="s">
        <v>2718</v>
      </c>
      <c r="U425" s="1" t="s">
        <v>2719</v>
      </c>
      <c r="Y425" s="1" t="s">
        <v>2720</v>
      </c>
      <c r="Z425" s="1" t="s">
        <v>2721</v>
      </c>
      <c r="AA425" s="1" t="s">
        <v>2722</v>
      </c>
      <c r="AC425" s="1" t="s">
        <v>1877</v>
      </c>
      <c r="AD425" s="1" t="s">
        <v>1878</v>
      </c>
      <c r="AE425" s="1" t="s">
        <v>1879</v>
      </c>
    </row>
    <row r="426" customFormat="false" ht="14" hidden="false" customHeight="false" outlineLevel="0" collapsed="false">
      <c r="Q426" s="1" t="s">
        <v>2723</v>
      </c>
      <c r="U426" s="1" t="s">
        <v>2724</v>
      </c>
      <c r="Y426" s="1" t="s">
        <v>2725</v>
      </c>
      <c r="AC426" s="1" t="s">
        <v>1883</v>
      </c>
    </row>
    <row r="427" customFormat="false" ht="14" hidden="false" customHeight="false" outlineLevel="0" collapsed="false">
      <c r="Q427" s="1" t="s">
        <v>2726</v>
      </c>
      <c r="R427" s="1" t="s">
        <v>770</v>
      </c>
      <c r="S427" s="1" t="s">
        <v>771</v>
      </c>
      <c r="U427" s="1" t="s">
        <v>2727</v>
      </c>
      <c r="V427" s="1" t="s">
        <v>2728</v>
      </c>
      <c r="W427" s="1" t="s">
        <v>2729</v>
      </c>
      <c r="Y427" s="1" t="s">
        <v>2730</v>
      </c>
      <c r="AC427" s="1" t="s">
        <v>2731</v>
      </c>
    </row>
    <row r="428" customFormat="false" ht="14" hidden="false" customHeight="false" outlineLevel="0" collapsed="false">
      <c r="Q428" s="1" t="s">
        <v>2732</v>
      </c>
      <c r="R428" s="1" t="s">
        <v>268</v>
      </c>
      <c r="S428" s="1" t="s">
        <v>269</v>
      </c>
      <c r="U428" s="1" t="s">
        <v>2733</v>
      </c>
      <c r="Y428" s="1" t="s">
        <v>2465</v>
      </c>
      <c r="AC428" s="1" t="s">
        <v>2734</v>
      </c>
      <c r="AD428" s="1" t="s">
        <v>2735</v>
      </c>
      <c r="AE428" s="1" t="s">
        <v>2736</v>
      </c>
    </row>
    <row r="429" customFormat="false" ht="14" hidden="false" customHeight="false" outlineLevel="0" collapsed="false">
      <c r="Q429" s="1" t="s">
        <v>2737</v>
      </c>
      <c r="U429" s="1" t="s">
        <v>2738</v>
      </c>
      <c r="Y429" s="1" t="s">
        <v>2739</v>
      </c>
      <c r="Z429" s="1" t="s">
        <v>2740</v>
      </c>
      <c r="AA429" s="1" t="s">
        <v>2741</v>
      </c>
      <c r="AC429" s="1" t="s">
        <v>2742</v>
      </c>
      <c r="AD429" s="1" t="s">
        <v>56</v>
      </c>
      <c r="AE429" s="1" t="s">
        <v>57</v>
      </c>
    </row>
    <row r="430" customFormat="false" ht="14" hidden="false" customHeight="false" outlineLevel="0" collapsed="false">
      <c r="Q430" s="1" t="s">
        <v>2743</v>
      </c>
      <c r="U430" s="1" t="s">
        <v>2744</v>
      </c>
      <c r="V430" s="1" t="s">
        <v>2614</v>
      </c>
      <c r="W430" s="1" t="s">
        <v>2615</v>
      </c>
      <c r="Y430" s="1" t="s">
        <v>2745</v>
      </c>
      <c r="Z430" s="1" t="s">
        <v>2746</v>
      </c>
      <c r="AA430" s="1" t="s">
        <v>2747</v>
      </c>
      <c r="AC430" s="1" t="s">
        <v>2748</v>
      </c>
      <c r="AD430" s="1" t="s">
        <v>393</v>
      </c>
      <c r="AE430" s="1" t="s">
        <v>394</v>
      </c>
    </row>
    <row r="431" customFormat="false" ht="14" hidden="false" customHeight="false" outlineLevel="0" collapsed="false">
      <c r="Q431" s="1" t="s">
        <v>368</v>
      </c>
      <c r="R431" s="1" t="s">
        <v>369</v>
      </c>
      <c r="S431" s="1" t="s">
        <v>370</v>
      </c>
      <c r="U431" s="1" t="s">
        <v>2749</v>
      </c>
      <c r="Y431" s="1" t="s">
        <v>2473</v>
      </c>
      <c r="AC431" s="1" t="s">
        <v>2750</v>
      </c>
    </row>
    <row r="432" customFormat="false" ht="14" hidden="false" customHeight="false" outlineLevel="0" collapsed="false">
      <c r="Q432" s="1" t="s">
        <v>2751</v>
      </c>
      <c r="U432" s="1" t="s">
        <v>2752</v>
      </c>
      <c r="Y432" s="1" t="s">
        <v>782</v>
      </c>
      <c r="AC432" s="1" t="s">
        <v>1909</v>
      </c>
    </row>
    <row r="433" customFormat="false" ht="14" hidden="false" customHeight="false" outlineLevel="0" collapsed="false">
      <c r="Q433" s="1" t="s">
        <v>378</v>
      </c>
      <c r="U433" s="1" t="s">
        <v>2753</v>
      </c>
      <c r="V433" s="1" t="s">
        <v>2754</v>
      </c>
      <c r="W433" s="1" t="s">
        <v>2755</v>
      </c>
      <c r="Y433" s="1" t="s">
        <v>2756</v>
      </c>
      <c r="AC433" s="1" t="s">
        <v>1911</v>
      </c>
    </row>
    <row r="434" customFormat="false" ht="14" hidden="false" customHeight="false" outlineLevel="0" collapsed="false">
      <c r="Q434" s="1" t="s">
        <v>2757</v>
      </c>
      <c r="U434" s="1" t="s">
        <v>2758</v>
      </c>
      <c r="V434" s="1" t="s">
        <v>137</v>
      </c>
      <c r="W434" s="1" t="s">
        <v>138</v>
      </c>
      <c r="Y434" s="1" t="s">
        <v>2759</v>
      </c>
      <c r="AC434" s="1" t="s">
        <v>2760</v>
      </c>
    </row>
    <row r="435" customFormat="false" ht="14" hidden="false" customHeight="false" outlineLevel="0" collapsed="false">
      <c r="Q435" s="1" t="s">
        <v>259</v>
      </c>
      <c r="R435" s="1" t="s">
        <v>260</v>
      </c>
      <c r="S435" s="1" t="s">
        <v>261</v>
      </c>
      <c r="U435" s="1" t="s">
        <v>2761</v>
      </c>
      <c r="V435" s="1" t="s">
        <v>2762</v>
      </c>
      <c r="W435" s="1" t="s">
        <v>2763</v>
      </c>
      <c r="Y435" s="1" t="s">
        <v>2505</v>
      </c>
      <c r="Z435" s="1" t="s">
        <v>2506</v>
      </c>
      <c r="AA435" s="1" t="s">
        <v>2507</v>
      </c>
      <c r="AC435" s="1" t="s">
        <v>2764</v>
      </c>
      <c r="AD435" s="1" t="s">
        <v>2765</v>
      </c>
      <c r="AE435" s="1" t="s">
        <v>2766</v>
      </c>
    </row>
    <row r="436" customFormat="false" ht="14" hidden="false" customHeight="false" outlineLevel="0" collapsed="false">
      <c r="Q436" s="1" t="s">
        <v>2767</v>
      </c>
      <c r="U436" s="1" t="s">
        <v>2768</v>
      </c>
      <c r="Y436" s="1" t="s">
        <v>2769</v>
      </c>
      <c r="AC436" s="1" t="s">
        <v>995</v>
      </c>
      <c r="AD436" s="1" t="s">
        <v>996</v>
      </c>
      <c r="AE436" s="1" t="s">
        <v>997</v>
      </c>
    </row>
    <row r="437" customFormat="false" ht="14" hidden="false" customHeight="false" outlineLevel="0" collapsed="false">
      <c r="Q437" s="1" t="s">
        <v>2770</v>
      </c>
      <c r="U437" s="1" t="s">
        <v>2771</v>
      </c>
      <c r="Y437" s="1" t="s">
        <v>2516</v>
      </c>
      <c r="AC437" s="1" t="s">
        <v>2772</v>
      </c>
      <c r="AD437" s="1" t="s">
        <v>220</v>
      </c>
      <c r="AE437" s="1" t="s">
        <v>221</v>
      </c>
    </row>
    <row r="438" customFormat="false" ht="14" hidden="false" customHeight="false" outlineLevel="0" collapsed="false">
      <c r="Q438" s="1" t="s">
        <v>2773</v>
      </c>
      <c r="R438" s="1" t="s">
        <v>137</v>
      </c>
      <c r="S438" s="1" t="s">
        <v>138</v>
      </c>
      <c r="U438" s="1" t="s">
        <v>2774</v>
      </c>
      <c r="Y438" s="1" t="s">
        <v>2775</v>
      </c>
      <c r="AC438" s="1" t="s">
        <v>2776</v>
      </c>
      <c r="AD438" s="1" t="s">
        <v>2777</v>
      </c>
      <c r="AE438" s="1" t="s">
        <v>2778</v>
      </c>
    </row>
    <row r="439" customFormat="false" ht="14" hidden="false" customHeight="false" outlineLevel="0" collapsed="false">
      <c r="Q439" s="1" t="s">
        <v>2779</v>
      </c>
      <c r="R439" s="1" t="s">
        <v>485</v>
      </c>
      <c r="S439" s="1" t="s">
        <v>486</v>
      </c>
      <c r="U439" s="1" t="s">
        <v>2780</v>
      </c>
      <c r="V439" s="1" t="s">
        <v>2781</v>
      </c>
      <c r="W439" s="1" t="s">
        <v>2782</v>
      </c>
      <c r="Y439" s="1" t="s">
        <v>2520</v>
      </c>
      <c r="AC439" s="1" t="s">
        <v>2783</v>
      </c>
      <c r="AD439" s="1" t="s">
        <v>2784</v>
      </c>
      <c r="AE439" s="1" t="s">
        <v>2785</v>
      </c>
    </row>
    <row r="440" customFormat="false" ht="14" hidden="false" customHeight="false" outlineLevel="0" collapsed="false">
      <c r="Q440" s="1" t="s">
        <v>2786</v>
      </c>
      <c r="U440" s="1" t="s">
        <v>2787</v>
      </c>
      <c r="V440" s="1" t="s">
        <v>2788</v>
      </c>
      <c r="W440" s="1" t="s">
        <v>2789</v>
      </c>
      <c r="Y440" s="1" t="s">
        <v>2790</v>
      </c>
      <c r="AC440" s="1" t="s">
        <v>1945</v>
      </c>
      <c r="AD440" s="1" t="s">
        <v>1946</v>
      </c>
      <c r="AE440" s="1" t="s">
        <v>1947</v>
      </c>
    </row>
    <row r="441" customFormat="false" ht="14" hidden="false" customHeight="false" outlineLevel="0" collapsed="false">
      <c r="Q441" s="1" t="s">
        <v>2791</v>
      </c>
      <c r="R441" s="1" t="s">
        <v>608</v>
      </c>
      <c r="S441" s="1" t="s">
        <v>609</v>
      </c>
      <c r="U441" s="1" t="s">
        <v>2792</v>
      </c>
      <c r="V441" s="1" t="s">
        <v>2793</v>
      </c>
      <c r="W441" s="1" t="s">
        <v>2794</v>
      </c>
      <c r="Y441" s="1" t="s">
        <v>2795</v>
      </c>
      <c r="Z441" s="1" t="s">
        <v>900</v>
      </c>
      <c r="AA441" s="1" t="s">
        <v>901</v>
      </c>
      <c r="AC441" s="1" t="s">
        <v>2796</v>
      </c>
    </row>
    <row r="442" customFormat="false" ht="14" hidden="false" customHeight="false" outlineLevel="0" collapsed="false">
      <c r="Q442" s="1" t="s">
        <v>2797</v>
      </c>
      <c r="R442" s="1" t="s">
        <v>2798</v>
      </c>
      <c r="S442" s="1" t="s">
        <v>2799</v>
      </c>
      <c r="U442" s="1" t="s">
        <v>2800</v>
      </c>
      <c r="V442" s="1" t="s">
        <v>2801</v>
      </c>
      <c r="W442" s="1" t="s">
        <v>2802</v>
      </c>
      <c r="Y442" s="1" t="s">
        <v>795</v>
      </c>
      <c r="Z442" s="1" t="s">
        <v>85</v>
      </c>
      <c r="AA442" s="1" t="s">
        <v>86</v>
      </c>
      <c r="AC442" s="1" t="s">
        <v>2803</v>
      </c>
      <c r="AD442" s="1" t="s">
        <v>2804</v>
      </c>
      <c r="AE442" s="1" t="s">
        <v>2805</v>
      </c>
    </row>
    <row r="443" customFormat="false" ht="14" hidden="false" customHeight="false" outlineLevel="0" collapsed="false">
      <c r="Q443" s="1" t="s">
        <v>2806</v>
      </c>
      <c r="U443" s="1" t="s">
        <v>2807</v>
      </c>
      <c r="V443" s="1" t="s">
        <v>2458</v>
      </c>
      <c r="W443" s="1" t="s">
        <v>2459</v>
      </c>
      <c r="Y443" s="1" t="s">
        <v>2808</v>
      </c>
      <c r="AC443" s="1" t="s">
        <v>2809</v>
      </c>
      <c r="AD443" s="1" t="s">
        <v>2810</v>
      </c>
      <c r="AE443" s="1" t="s">
        <v>2811</v>
      </c>
    </row>
    <row r="444" customFormat="false" ht="14" hidden="false" customHeight="false" outlineLevel="0" collapsed="false">
      <c r="Q444" s="1" t="s">
        <v>2812</v>
      </c>
      <c r="U444" s="1" t="s">
        <v>507</v>
      </c>
      <c r="Y444" s="1" t="s">
        <v>2813</v>
      </c>
      <c r="AC444" s="1" t="s">
        <v>2814</v>
      </c>
      <c r="AD444" s="1" t="s">
        <v>2815</v>
      </c>
      <c r="AE444" s="1" t="s">
        <v>2816</v>
      </c>
    </row>
    <row r="445" customFormat="false" ht="14" hidden="false" customHeight="false" outlineLevel="0" collapsed="false">
      <c r="Q445" s="1" t="s">
        <v>2817</v>
      </c>
      <c r="R445" s="1" t="s">
        <v>2818</v>
      </c>
      <c r="S445" s="1" t="s">
        <v>2819</v>
      </c>
      <c r="U445" s="1" t="s">
        <v>513</v>
      </c>
      <c r="Y445" s="1" t="s">
        <v>2820</v>
      </c>
      <c r="Z445" s="1" t="s">
        <v>1412</v>
      </c>
      <c r="AA445" s="1" t="s">
        <v>1413</v>
      </c>
      <c r="AC445" s="1" t="s">
        <v>1012</v>
      </c>
      <c r="AD445" s="1" t="s">
        <v>1013</v>
      </c>
      <c r="AE445" s="1" t="s">
        <v>1014</v>
      </c>
    </row>
    <row r="446" customFormat="false" ht="14" hidden="false" customHeight="false" outlineLevel="0" collapsed="false">
      <c r="Q446" s="1" t="s">
        <v>2821</v>
      </c>
      <c r="U446" s="1" t="s">
        <v>2822</v>
      </c>
      <c r="V446" s="1" t="s">
        <v>2823</v>
      </c>
      <c r="W446" s="1" t="s">
        <v>2824</v>
      </c>
      <c r="Y446" s="1" t="s">
        <v>2545</v>
      </c>
      <c r="AC446" s="1" t="s">
        <v>2825</v>
      </c>
      <c r="AD446" s="1" t="s">
        <v>2826</v>
      </c>
      <c r="AE446" s="1" t="s">
        <v>2827</v>
      </c>
    </row>
    <row r="447" customFormat="false" ht="14" hidden="false" customHeight="false" outlineLevel="0" collapsed="false">
      <c r="Q447" s="1" t="s">
        <v>2828</v>
      </c>
      <c r="R447" s="1" t="s">
        <v>2829</v>
      </c>
      <c r="S447" s="1" t="s">
        <v>2830</v>
      </c>
      <c r="U447" s="1" t="s">
        <v>1337</v>
      </c>
      <c r="V447" s="1" t="s">
        <v>1338</v>
      </c>
      <c r="W447" s="1" t="s">
        <v>1339</v>
      </c>
      <c r="Y447" s="1" t="s">
        <v>2555</v>
      </c>
      <c r="AC447" s="1" t="s">
        <v>2831</v>
      </c>
      <c r="AD447" s="1" t="s">
        <v>2832</v>
      </c>
      <c r="AE447" s="1" t="s">
        <v>2833</v>
      </c>
    </row>
    <row r="448" customFormat="false" ht="14" hidden="false" customHeight="false" outlineLevel="0" collapsed="false">
      <c r="Q448" s="1" t="s">
        <v>2834</v>
      </c>
      <c r="U448" s="1" t="s">
        <v>2835</v>
      </c>
      <c r="Y448" s="1" t="s">
        <v>823</v>
      </c>
      <c r="Z448" s="1" t="s">
        <v>85</v>
      </c>
      <c r="AA448" s="1" t="s">
        <v>86</v>
      </c>
      <c r="AC448" s="1" t="s">
        <v>2836</v>
      </c>
    </row>
    <row r="449" customFormat="false" ht="14" hidden="false" customHeight="false" outlineLevel="0" collapsed="false">
      <c r="Q449" s="1" t="s">
        <v>2837</v>
      </c>
      <c r="U449" s="1" t="s">
        <v>2838</v>
      </c>
      <c r="Y449" s="1" t="s">
        <v>2562</v>
      </c>
      <c r="AC449" s="1" t="s">
        <v>2839</v>
      </c>
    </row>
    <row r="450" customFormat="false" ht="14" hidden="false" customHeight="false" outlineLevel="0" collapsed="false">
      <c r="Q450" s="1" t="s">
        <v>2840</v>
      </c>
      <c r="R450" s="1" t="s">
        <v>1375</v>
      </c>
      <c r="S450" s="1" t="s">
        <v>1376</v>
      </c>
      <c r="U450" s="1" t="s">
        <v>1347</v>
      </c>
      <c r="V450" s="1" t="s">
        <v>1348</v>
      </c>
      <c r="W450" s="1" t="s">
        <v>1349</v>
      </c>
      <c r="Y450" s="1" t="s">
        <v>2841</v>
      </c>
      <c r="Z450" s="1" t="s">
        <v>2842</v>
      </c>
      <c r="AA450" s="1" t="s">
        <v>2843</v>
      </c>
      <c r="AC450" s="1" t="s">
        <v>2844</v>
      </c>
      <c r="AD450" s="1" t="s">
        <v>2845</v>
      </c>
      <c r="AE450" s="1" t="s">
        <v>2846</v>
      </c>
    </row>
    <row r="451" customFormat="false" ht="14" hidden="false" customHeight="false" outlineLevel="0" collapsed="false">
      <c r="Q451" s="1" t="s">
        <v>2590</v>
      </c>
      <c r="U451" s="1" t="s">
        <v>2847</v>
      </c>
      <c r="Y451" s="1" t="s">
        <v>2848</v>
      </c>
      <c r="AC451" s="1" t="s">
        <v>2849</v>
      </c>
      <c r="AD451" s="1" t="s">
        <v>2850</v>
      </c>
      <c r="AE451" s="1" t="s">
        <v>2851</v>
      </c>
    </row>
    <row r="452" customFormat="false" ht="14" hidden="false" customHeight="false" outlineLevel="0" collapsed="false">
      <c r="Q452" s="1" t="s">
        <v>2852</v>
      </c>
      <c r="U452" s="1" t="s">
        <v>2853</v>
      </c>
      <c r="Y452" s="1" t="s">
        <v>2854</v>
      </c>
      <c r="AC452" s="1" t="s">
        <v>1961</v>
      </c>
    </row>
    <row r="453" customFormat="false" ht="14" hidden="false" customHeight="false" outlineLevel="0" collapsed="false">
      <c r="Q453" s="1" t="s">
        <v>2855</v>
      </c>
      <c r="U453" s="1" t="s">
        <v>2856</v>
      </c>
      <c r="Y453" s="1" t="s">
        <v>346</v>
      </c>
      <c r="AC453" s="1" t="s">
        <v>2857</v>
      </c>
      <c r="AD453" s="1" t="s">
        <v>2858</v>
      </c>
      <c r="AE453" s="1" t="s">
        <v>2859</v>
      </c>
    </row>
    <row r="454" customFormat="false" ht="14" hidden="false" customHeight="false" outlineLevel="0" collapsed="false">
      <c r="Q454" s="1" t="s">
        <v>2860</v>
      </c>
      <c r="U454" s="1" t="s">
        <v>2861</v>
      </c>
      <c r="V454" s="1" t="s">
        <v>2862</v>
      </c>
      <c r="W454" s="1" t="s">
        <v>2863</v>
      </c>
      <c r="Y454" s="1" t="s">
        <v>2864</v>
      </c>
      <c r="AC454" s="1" t="s">
        <v>2865</v>
      </c>
    </row>
    <row r="455" customFormat="false" ht="14" hidden="false" customHeight="false" outlineLevel="0" collapsed="false">
      <c r="Q455" s="1" t="s">
        <v>2866</v>
      </c>
      <c r="R455" s="1" t="s">
        <v>1496</v>
      </c>
      <c r="S455" s="1" t="s">
        <v>1497</v>
      </c>
      <c r="U455" s="1" t="s">
        <v>2867</v>
      </c>
      <c r="Y455" s="1" t="s">
        <v>843</v>
      </c>
      <c r="AC455" s="1" t="s">
        <v>1966</v>
      </c>
    </row>
    <row r="456" customFormat="false" ht="14" hidden="false" customHeight="false" outlineLevel="0" collapsed="false">
      <c r="Q456" s="1" t="s">
        <v>2868</v>
      </c>
      <c r="U456" s="1" t="s">
        <v>2869</v>
      </c>
      <c r="V456" s="1" t="s">
        <v>1312</v>
      </c>
      <c r="W456" s="1" t="s">
        <v>1313</v>
      </c>
      <c r="Y456" s="1" t="s">
        <v>2583</v>
      </c>
      <c r="AC456" s="1" t="s">
        <v>1026</v>
      </c>
    </row>
    <row r="457" customFormat="false" ht="14" hidden="false" customHeight="false" outlineLevel="0" collapsed="false">
      <c r="Q457" s="1" t="s">
        <v>425</v>
      </c>
      <c r="R457" s="1" t="s">
        <v>426</v>
      </c>
      <c r="S457" s="1" t="s">
        <v>427</v>
      </c>
      <c r="U457" s="1" t="s">
        <v>2870</v>
      </c>
      <c r="V457" s="1" t="s">
        <v>2871</v>
      </c>
      <c r="W457" s="1" t="s">
        <v>2872</v>
      </c>
      <c r="Y457" s="1" t="s">
        <v>2873</v>
      </c>
      <c r="AC457" s="1" t="s">
        <v>2874</v>
      </c>
    </row>
    <row r="458" customFormat="false" ht="14" hidden="false" customHeight="false" outlineLevel="0" collapsed="false">
      <c r="Q458" s="1" t="s">
        <v>2875</v>
      </c>
      <c r="U458" s="1" t="s">
        <v>2876</v>
      </c>
      <c r="Y458" s="1" t="s">
        <v>2877</v>
      </c>
      <c r="Z458" s="1" t="s">
        <v>2878</v>
      </c>
      <c r="AA458" s="1" t="s">
        <v>2879</v>
      </c>
      <c r="AC458" s="1" t="s">
        <v>493</v>
      </c>
    </row>
    <row r="459" customFormat="false" ht="14" hidden="false" customHeight="false" outlineLevel="0" collapsed="false">
      <c r="Q459" s="1" t="s">
        <v>2880</v>
      </c>
      <c r="R459" s="1" t="s">
        <v>2881</v>
      </c>
      <c r="S459" s="1" t="s">
        <v>2882</v>
      </c>
      <c r="U459" s="1" t="s">
        <v>2883</v>
      </c>
      <c r="Y459" s="1" t="s">
        <v>861</v>
      </c>
      <c r="AC459" s="1" t="s">
        <v>2884</v>
      </c>
      <c r="AD459" s="1" t="s">
        <v>1959</v>
      </c>
      <c r="AE459" s="1" t="s">
        <v>1960</v>
      </c>
    </row>
    <row r="460" customFormat="false" ht="14" hidden="false" customHeight="false" outlineLevel="0" collapsed="false">
      <c r="Q460" s="1" t="s">
        <v>2885</v>
      </c>
      <c r="U460" s="1" t="s">
        <v>2886</v>
      </c>
      <c r="Y460" s="1" t="s">
        <v>2887</v>
      </c>
      <c r="AC460" s="1" t="s">
        <v>2888</v>
      </c>
    </row>
    <row r="461" customFormat="false" ht="14" hidden="false" customHeight="false" outlineLevel="0" collapsed="false">
      <c r="Q461" s="1" t="s">
        <v>2889</v>
      </c>
      <c r="U461" s="1" t="s">
        <v>1368</v>
      </c>
      <c r="Y461" s="1" t="s">
        <v>2595</v>
      </c>
      <c r="AC461" s="1" t="s">
        <v>2890</v>
      </c>
      <c r="AD461" s="1" t="s">
        <v>597</v>
      </c>
      <c r="AE461" s="1" t="s">
        <v>598</v>
      </c>
    </row>
    <row r="462" customFormat="false" ht="14" hidden="false" customHeight="false" outlineLevel="0" collapsed="false">
      <c r="Q462" s="1" t="s">
        <v>2891</v>
      </c>
      <c r="U462" s="1" t="s">
        <v>2892</v>
      </c>
      <c r="V462" s="1" t="s">
        <v>709</v>
      </c>
      <c r="W462" s="1" t="s">
        <v>710</v>
      </c>
      <c r="Y462" s="1" t="s">
        <v>2599</v>
      </c>
      <c r="AC462" s="1" t="s">
        <v>2893</v>
      </c>
      <c r="AD462" s="1" t="s">
        <v>2894</v>
      </c>
      <c r="AE462" s="1" t="s">
        <v>2895</v>
      </c>
    </row>
    <row r="463" customFormat="false" ht="14" hidden="false" customHeight="false" outlineLevel="0" collapsed="false">
      <c r="Q463" s="1" t="s">
        <v>2896</v>
      </c>
      <c r="U463" s="1" t="s">
        <v>2897</v>
      </c>
      <c r="V463" s="1" t="s">
        <v>2898</v>
      </c>
      <c r="W463" s="1" t="s">
        <v>2899</v>
      </c>
      <c r="Y463" s="1" t="s">
        <v>2900</v>
      </c>
      <c r="AC463" s="1" t="s">
        <v>2901</v>
      </c>
      <c r="AD463" s="1" t="s">
        <v>2902</v>
      </c>
      <c r="AE463" s="1" t="s">
        <v>2903</v>
      </c>
    </row>
    <row r="464" customFormat="false" ht="14" hidden="false" customHeight="false" outlineLevel="0" collapsed="false">
      <c r="Q464" s="1" t="s">
        <v>2904</v>
      </c>
      <c r="U464" s="1" t="s">
        <v>2905</v>
      </c>
      <c r="Y464" s="1" t="s">
        <v>2906</v>
      </c>
      <c r="AC464" s="1" t="s">
        <v>2907</v>
      </c>
    </row>
    <row r="465" customFormat="false" ht="14" hidden="false" customHeight="false" outlineLevel="0" collapsed="false">
      <c r="Q465" s="1" t="s">
        <v>2908</v>
      </c>
      <c r="U465" s="1" t="s">
        <v>2909</v>
      </c>
      <c r="Y465" s="1" t="s">
        <v>2910</v>
      </c>
      <c r="Z465" s="1" t="s">
        <v>2622</v>
      </c>
      <c r="AA465" s="1" t="s">
        <v>2623</v>
      </c>
      <c r="AC465" s="1" t="s">
        <v>2911</v>
      </c>
      <c r="AD465" s="1" t="s">
        <v>2912</v>
      </c>
      <c r="AE465" s="1" t="s">
        <v>2913</v>
      </c>
    </row>
    <row r="466" customFormat="false" ht="14" hidden="false" customHeight="false" outlineLevel="0" collapsed="false">
      <c r="Q466" s="1" t="s">
        <v>2914</v>
      </c>
      <c r="R466" s="1" t="s">
        <v>2915</v>
      </c>
      <c r="S466" s="1" t="s">
        <v>2916</v>
      </c>
      <c r="U466" s="1" t="s">
        <v>2917</v>
      </c>
      <c r="V466" s="1" t="s">
        <v>2918</v>
      </c>
      <c r="W466" s="1" t="s">
        <v>2919</v>
      </c>
      <c r="Y466" s="1" t="s">
        <v>2920</v>
      </c>
      <c r="AC466" s="1" t="s">
        <v>2921</v>
      </c>
    </row>
    <row r="467" customFormat="false" ht="14" hidden="false" customHeight="false" outlineLevel="0" collapsed="false">
      <c r="Q467" s="1" t="s">
        <v>2922</v>
      </c>
      <c r="U467" s="1" t="s">
        <v>2923</v>
      </c>
      <c r="Y467" s="1" t="s">
        <v>2924</v>
      </c>
      <c r="AC467" s="1" t="s">
        <v>1977</v>
      </c>
    </row>
    <row r="468" customFormat="false" ht="14" hidden="false" customHeight="false" outlineLevel="0" collapsed="false">
      <c r="Q468" s="1" t="s">
        <v>2925</v>
      </c>
      <c r="R468" s="1" t="s">
        <v>2926</v>
      </c>
      <c r="S468" s="1" t="s">
        <v>2927</v>
      </c>
      <c r="U468" s="1" t="s">
        <v>2928</v>
      </c>
      <c r="Y468" s="1" t="s">
        <v>2929</v>
      </c>
      <c r="AC468" s="1" t="s">
        <v>2930</v>
      </c>
      <c r="AD468" s="1" t="s">
        <v>485</v>
      </c>
      <c r="AE468" s="1" t="s">
        <v>486</v>
      </c>
    </row>
    <row r="469" customFormat="false" ht="14" hidden="false" customHeight="false" outlineLevel="0" collapsed="false">
      <c r="Q469" s="1" t="s">
        <v>2931</v>
      </c>
      <c r="U469" s="1" t="s">
        <v>2932</v>
      </c>
      <c r="Y469" s="1" t="s">
        <v>2637</v>
      </c>
      <c r="AC469" s="1" t="s">
        <v>2933</v>
      </c>
      <c r="AD469" s="1" t="s">
        <v>2934</v>
      </c>
      <c r="AE469" s="1" t="s">
        <v>2935</v>
      </c>
    </row>
    <row r="470" customFormat="false" ht="14" hidden="false" customHeight="false" outlineLevel="0" collapsed="false">
      <c r="Q470" s="1" t="s">
        <v>2936</v>
      </c>
      <c r="U470" s="1" t="s">
        <v>2937</v>
      </c>
      <c r="V470" s="1" t="s">
        <v>2938</v>
      </c>
      <c r="W470" s="1" t="s">
        <v>2939</v>
      </c>
      <c r="Y470" s="1" t="s">
        <v>2640</v>
      </c>
      <c r="AC470" s="1" t="s">
        <v>2940</v>
      </c>
    </row>
    <row r="471" customFormat="false" ht="14" hidden="false" customHeight="false" outlineLevel="0" collapsed="false">
      <c r="Q471" s="1" t="s">
        <v>2941</v>
      </c>
      <c r="R471" s="1" t="s">
        <v>2942</v>
      </c>
      <c r="S471" s="1" t="s">
        <v>2943</v>
      </c>
      <c r="U471" s="1" t="s">
        <v>2944</v>
      </c>
      <c r="V471" s="1" t="s">
        <v>388</v>
      </c>
      <c r="W471" s="1" t="s">
        <v>389</v>
      </c>
      <c r="Y471" s="1" t="s">
        <v>2945</v>
      </c>
      <c r="AC471" s="1" t="s">
        <v>1983</v>
      </c>
    </row>
    <row r="472" customFormat="false" ht="14" hidden="false" customHeight="false" outlineLevel="0" collapsed="false">
      <c r="Q472" s="1" t="s">
        <v>448</v>
      </c>
      <c r="R472" s="1" t="s">
        <v>449</v>
      </c>
      <c r="S472" s="1" t="s">
        <v>450</v>
      </c>
      <c r="U472" s="1" t="s">
        <v>2946</v>
      </c>
      <c r="Y472" s="1" t="s">
        <v>2947</v>
      </c>
      <c r="AC472" s="1" t="s">
        <v>2948</v>
      </c>
    </row>
    <row r="473" customFormat="false" ht="14" hidden="false" customHeight="false" outlineLevel="0" collapsed="false">
      <c r="Q473" s="1" t="s">
        <v>2949</v>
      </c>
      <c r="R473" s="1" t="s">
        <v>2454</v>
      </c>
      <c r="S473" s="1" t="s">
        <v>2455</v>
      </c>
      <c r="U473" s="1" t="s">
        <v>2950</v>
      </c>
      <c r="Y473" s="1" t="s">
        <v>2951</v>
      </c>
      <c r="Z473" s="1" t="s">
        <v>2952</v>
      </c>
      <c r="AA473" s="1" t="s">
        <v>2953</v>
      </c>
      <c r="AC473" s="1" t="s">
        <v>1039</v>
      </c>
    </row>
    <row r="474" customFormat="false" ht="14" hidden="false" customHeight="false" outlineLevel="0" collapsed="false">
      <c r="Q474" s="1" t="s">
        <v>976</v>
      </c>
      <c r="U474" s="1" t="s">
        <v>2954</v>
      </c>
      <c r="Y474" s="1" t="s">
        <v>2955</v>
      </c>
      <c r="AC474" s="1" t="s">
        <v>2956</v>
      </c>
      <c r="AD474" s="1" t="s">
        <v>2957</v>
      </c>
      <c r="AE474" s="1" t="s">
        <v>2958</v>
      </c>
    </row>
    <row r="475" customFormat="false" ht="14" hidden="false" customHeight="false" outlineLevel="0" collapsed="false">
      <c r="Q475" s="1" t="s">
        <v>2959</v>
      </c>
      <c r="U475" s="1" t="s">
        <v>2960</v>
      </c>
      <c r="V475" s="1" t="s">
        <v>791</v>
      </c>
      <c r="W475" s="1" t="s">
        <v>792</v>
      </c>
      <c r="Y475" s="1" t="s">
        <v>2961</v>
      </c>
      <c r="AC475" s="1" t="s">
        <v>2962</v>
      </c>
      <c r="AD475" s="1" t="s">
        <v>2963</v>
      </c>
      <c r="AE475" s="1" t="s">
        <v>2964</v>
      </c>
    </row>
    <row r="476" customFormat="false" ht="14" hidden="false" customHeight="false" outlineLevel="0" collapsed="false">
      <c r="Q476" s="1" t="s">
        <v>2965</v>
      </c>
      <c r="U476" s="1" t="s">
        <v>2966</v>
      </c>
      <c r="Y476" s="1" t="s">
        <v>2967</v>
      </c>
      <c r="AC476" s="1" t="s">
        <v>2968</v>
      </c>
    </row>
    <row r="477" customFormat="false" ht="14" hidden="false" customHeight="false" outlineLevel="0" collapsed="false">
      <c r="Q477" s="1" t="s">
        <v>2969</v>
      </c>
      <c r="R477" s="1" t="s">
        <v>2970</v>
      </c>
      <c r="S477" s="1" t="s">
        <v>2971</v>
      </c>
      <c r="U477" s="1" t="s">
        <v>2972</v>
      </c>
      <c r="Y477" s="1" t="s">
        <v>2678</v>
      </c>
      <c r="AC477" s="1" t="s">
        <v>2973</v>
      </c>
    </row>
    <row r="478" customFormat="false" ht="14" hidden="false" customHeight="false" outlineLevel="0" collapsed="false">
      <c r="Q478" s="1" t="s">
        <v>2974</v>
      </c>
      <c r="U478" s="1" t="s">
        <v>2975</v>
      </c>
      <c r="V478" s="1" t="s">
        <v>1980</v>
      </c>
      <c r="W478" s="1" t="s">
        <v>1981</v>
      </c>
      <c r="Y478" s="1" t="s">
        <v>2976</v>
      </c>
      <c r="Z478" s="1" t="s">
        <v>485</v>
      </c>
      <c r="AA478" s="1" t="s">
        <v>486</v>
      </c>
      <c r="AC478" s="1" t="s">
        <v>2977</v>
      </c>
      <c r="AD478" s="1" t="s">
        <v>2978</v>
      </c>
      <c r="AE478" s="1" t="s">
        <v>2979</v>
      </c>
    </row>
    <row r="479" customFormat="false" ht="14" hidden="false" customHeight="false" outlineLevel="0" collapsed="false">
      <c r="Q479" s="1" t="s">
        <v>2980</v>
      </c>
      <c r="U479" s="1" t="s">
        <v>2981</v>
      </c>
      <c r="Y479" s="1" t="s">
        <v>2982</v>
      </c>
      <c r="Z479" s="1" t="s">
        <v>2983</v>
      </c>
      <c r="AA479" s="1" t="s">
        <v>2984</v>
      </c>
      <c r="AC479" s="1" t="s">
        <v>2985</v>
      </c>
      <c r="AD479" s="1" t="s">
        <v>2986</v>
      </c>
      <c r="AE479" s="1" t="s">
        <v>2987</v>
      </c>
    </row>
    <row r="480" customFormat="false" ht="14" hidden="false" customHeight="false" outlineLevel="0" collapsed="false">
      <c r="Q480" s="1" t="s">
        <v>2988</v>
      </c>
      <c r="U480" s="1" t="s">
        <v>2989</v>
      </c>
      <c r="Y480" s="1" t="s">
        <v>2990</v>
      </c>
      <c r="Z480" s="1" t="s">
        <v>2991</v>
      </c>
      <c r="AA480" s="1" t="s">
        <v>2992</v>
      </c>
      <c r="AC480" s="1" t="s">
        <v>2993</v>
      </c>
    </row>
    <row r="481" customFormat="false" ht="14" hidden="false" customHeight="false" outlineLevel="0" collapsed="false">
      <c r="Q481" s="1" t="s">
        <v>2994</v>
      </c>
      <c r="U481" s="1" t="s">
        <v>2995</v>
      </c>
      <c r="Y481" s="1" t="s">
        <v>2690</v>
      </c>
      <c r="AC481" s="1" t="s">
        <v>2996</v>
      </c>
    </row>
    <row r="482" customFormat="false" ht="14" hidden="false" customHeight="false" outlineLevel="0" collapsed="false">
      <c r="Q482" s="1" t="s">
        <v>2997</v>
      </c>
      <c r="U482" s="1" t="s">
        <v>2998</v>
      </c>
      <c r="Y482" s="1" t="s">
        <v>2999</v>
      </c>
      <c r="Z482" s="1" t="s">
        <v>1679</v>
      </c>
      <c r="AA482" s="1" t="s">
        <v>1680</v>
      </c>
      <c r="AC482" s="1" t="s">
        <v>2015</v>
      </c>
      <c r="AD482" s="1" t="s">
        <v>2016</v>
      </c>
      <c r="AE482" s="1" t="s">
        <v>2017</v>
      </c>
    </row>
    <row r="483" customFormat="false" ht="14" hidden="false" customHeight="false" outlineLevel="0" collapsed="false">
      <c r="Q483" s="1" t="s">
        <v>3000</v>
      </c>
      <c r="U483" s="1" t="s">
        <v>1446</v>
      </c>
      <c r="Y483" s="1" t="s">
        <v>3001</v>
      </c>
      <c r="AC483" s="1" t="s">
        <v>3002</v>
      </c>
    </row>
    <row r="484" customFormat="false" ht="14" hidden="false" customHeight="false" outlineLevel="0" collapsed="false">
      <c r="Q484" s="1" t="s">
        <v>3003</v>
      </c>
      <c r="R484" s="1" t="s">
        <v>3004</v>
      </c>
      <c r="S484" s="1" t="s">
        <v>3005</v>
      </c>
      <c r="U484" s="1" t="s">
        <v>1457</v>
      </c>
      <c r="Y484" s="1" t="s">
        <v>3006</v>
      </c>
      <c r="Z484" s="1" t="s">
        <v>3007</v>
      </c>
      <c r="AA484" s="1" t="s">
        <v>3008</v>
      </c>
      <c r="AC484" s="1" t="s">
        <v>3009</v>
      </c>
    </row>
    <row r="485" customFormat="false" ht="14" hidden="false" customHeight="false" outlineLevel="0" collapsed="false">
      <c r="Q485" s="1" t="s">
        <v>3010</v>
      </c>
      <c r="U485" s="1" t="s">
        <v>3011</v>
      </c>
      <c r="Y485" s="1" t="s">
        <v>3012</v>
      </c>
      <c r="AC485" s="1" t="s">
        <v>2023</v>
      </c>
      <c r="AD485" s="1" t="s">
        <v>2024</v>
      </c>
      <c r="AE485" s="1" t="s">
        <v>2025</v>
      </c>
    </row>
    <row r="486" customFormat="false" ht="14" hidden="false" customHeight="false" outlineLevel="0" collapsed="false">
      <c r="Q486" s="1" t="s">
        <v>3013</v>
      </c>
      <c r="U486" s="1" t="s">
        <v>3014</v>
      </c>
      <c r="Y486" s="1" t="s">
        <v>3015</v>
      </c>
      <c r="AC486" s="1" t="s">
        <v>1055</v>
      </c>
      <c r="AD486" s="1" t="s">
        <v>1056</v>
      </c>
      <c r="AE486" s="1" t="s">
        <v>1057</v>
      </c>
    </row>
    <row r="487" customFormat="false" ht="14" hidden="false" customHeight="false" outlineLevel="0" collapsed="false">
      <c r="Q487" s="1" t="s">
        <v>3016</v>
      </c>
      <c r="U487" s="1" t="s">
        <v>3017</v>
      </c>
      <c r="V487" s="1" t="s">
        <v>3018</v>
      </c>
      <c r="W487" s="1" t="s">
        <v>3019</v>
      </c>
      <c r="Y487" s="1" t="s">
        <v>3020</v>
      </c>
      <c r="AC487" s="1" t="s">
        <v>3021</v>
      </c>
    </row>
    <row r="488" customFormat="false" ht="14" hidden="false" customHeight="false" outlineLevel="0" collapsed="false">
      <c r="Q488" s="1" t="s">
        <v>3022</v>
      </c>
      <c r="U488" s="1" t="s">
        <v>3023</v>
      </c>
      <c r="V488" s="1" t="s">
        <v>3024</v>
      </c>
      <c r="W488" s="1" t="s">
        <v>3025</v>
      </c>
      <c r="Y488" s="1" t="s">
        <v>2699</v>
      </c>
      <c r="Z488" s="1" t="s">
        <v>2700</v>
      </c>
      <c r="AA488" s="1" t="s">
        <v>2701</v>
      </c>
      <c r="AC488" s="1" t="s">
        <v>3026</v>
      </c>
    </row>
    <row r="489" customFormat="false" ht="14" hidden="false" customHeight="false" outlineLevel="0" collapsed="false">
      <c r="Q489" s="1" t="s">
        <v>3027</v>
      </c>
      <c r="U489" s="1" t="s">
        <v>3028</v>
      </c>
      <c r="Y489" s="1" t="s">
        <v>3029</v>
      </c>
      <c r="AC489" s="1" t="s">
        <v>3030</v>
      </c>
      <c r="AD489" s="1" t="s">
        <v>3031</v>
      </c>
      <c r="AE489" s="1" t="s">
        <v>3032</v>
      </c>
    </row>
    <row r="490" customFormat="false" ht="14" hidden="false" customHeight="false" outlineLevel="0" collapsed="false">
      <c r="Q490" s="1" t="s">
        <v>3033</v>
      </c>
      <c r="R490" s="1" t="s">
        <v>505</v>
      </c>
      <c r="S490" s="1" t="s">
        <v>506</v>
      </c>
      <c r="U490" s="1" t="s">
        <v>3034</v>
      </c>
      <c r="Y490" s="1" t="s">
        <v>3035</v>
      </c>
      <c r="Z490" s="1" t="s">
        <v>3036</v>
      </c>
      <c r="AA490" s="1" t="s">
        <v>3037</v>
      </c>
      <c r="AC490" s="1" t="s">
        <v>3038</v>
      </c>
      <c r="AD490" s="1" t="s">
        <v>3039</v>
      </c>
      <c r="AE490" s="1" t="s">
        <v>3040</v>
      </c>
    </row>
    <row r="491" customFormat="false" ht="14" hidden="false" customHeight="false" outlineLevel="0" collapsed="false">
      <c r="Q491" s="1" t="s">
        <v>3041</v>
      </c>
      <c r="R491" s="1" t="s">
        <v>3042</v>
      </c>
      <c r="S491" s="1" t="s">
        <v>3043</v>
      </c>
      <c r="U491" s="1" t="s">
        <v>3044</v>
      </c>
      <c r="V491" s="1" t="s">
        <v>3045</v>
      </c>
      <c r="W491" s="1" t="s">
        <v>3046</v>
      </c>
      <c r="Y491" s="1" t="s">
        <v>3047</v>
      </c>
      <c r="AC491" s="1" t="s">
        <v>3048</v>
      </c>
    </row>
    <row r="492" customFormat="false" ht="14" hidden="false" customHeight="false" outlineLevel="0" collapsed="false">
      <c r="Q492" s="1" t="s">
        <v>3049</v>
      </c>
      <c r="U492" s="1" t="s">
        <v>3050</v>
      </c>
      <c r="V492" s="1" t="s">
        <v>3051</v>
      </c>
      <c r="W492" s="1" t="s">
        <v>3052</v>
      </c>
      <c r="Y492" s="1" t="s">
        <v>2708</v>
      </c>
      <c r="Z492" s="1" t="s">
        <v>2203</v>
      </c>
      <c r="AA492" s="1" t="s">
        <v>2204</v>
      </c>
      <c r="AC492" s="1" t="s">
        <v>3053</v>
      </c>
    </row>
    <row r="493" customFormat="false" ht="14" hidden="false" customHeight="false" outlineLevel="0" collapsed="false">
      <c r="Q493" s="1" t="s">
        <v>3054</v>
      </c>
      <c r="R493" s="1" t="s">
        <v>1266</v>
      </c>
      <c r="S493" s="1" t="s">
        <v>1267</v>
      </c>
      <c r="U493" s="1" t="s">
        <v>3055</v>
      </c>
      <c r="Y493" s="1" t="s">
        <v>3056</v>
      </c>
      <c r="AC493" s="1" t="s">
        <v>3057</v>
      </c>
    </row>
    <row r="494" customFormat="false" ht="14" hidden="false" customHeight="false" outlineLevel="0" collapsed="false">
      <c r="Q494" s="1" t="s">
        <v>3058</v>
      </c>
      <c r="U494" s="1" t="s">
        <v>3059</v>
      </c>
      <c r="V494" s="1" t="s">
        <v>3060</v>
      </c>
      <c r="W494" s="1" t="s">
        <v>3061</v>
      </c>
      <c r="Y494" s="1" t="s">
        <v>3062</v>
      </c>
      <c r="AC494" s="1" t="s">
        <v>2052</v>
      </c>
      <c r="AD494" s="1" t="s">
        <v>2053</v>
      </c>
      <c r="AE494" s="1" t="s">
        <v>2054</v>
      </c>
    </row>
    <row r="495" customFormat="false" ht="14" hidden="false" customHeight="false" outlineLevel="0" collapsed="false">
      <c r="Q495" s="1" t="s">
        <v>3063</v>
      </c>
      <c r="R495" s="1" t="s">
        <v>3064</v>
      </c>
      <c r="S495" s="1" t="s">
        <v>3065</v>
      </c>
      <c r="U495" s="1" t="s">
        <v>3066</v>
      </c>
      <c r="Y495" s="1" t="s">
        <v>3067</v>
      </c>
      <c r="AC495" s="1" t="s">
        <v>3068</v>
      </c>
    </row>
    <row r="496" customFormat="false" ht="14" hidden="false" customHeight="false" outlineLevel="0" collapsed="false">
      <c r="Q496" s="1" t="s">
        <v>3069</v>
      </c>
      <c r="R496" s="1" t="s">
        <v>3070</v>
      </c>
      <c r="S496" s="1" t="s">
        <v>3071</v>
      </c>
      <c r="U496" s="1" t="s">
        <v>3072</v>
      </c>
      <c r="Y496" s="1" t="s">
        <v>3073</v>
      </c>
      <c r="Z496" s="1" t="s">
        <v>13</v>
      </c>
      <c r="AA496" s="1" t="s">
        <v>14</v>
      </c>
      <c r="AC496" s="1" t="s">
        <v>3074</v>
      </c>
    </row>
    <row r="497" customFormat="false" ht="14" hidden="false" customHeight="false" outlineLevel="0" collapsed="false">
      <c r="Q497" s="1" t="s">
        <v>3075</v>
      </c>
      <c r="R497" s="1" t="s">
        <v>3036</v>
      </c>
      <c r="S497" s="1" t="s">
        <v>3037</v>
      </c>
      <c r="U497" s="1" t="s">
        <v>3076</v>
      </c>
      <c r="V497" s="1" t="s">
        <v>3077</v>
      </c>
      <c r="W497" s="1" t="s">
        <v>3078</v>
      </c>
      <c r="Y497" s="1" t="s">
        <v>3079</v>
      </c>
      <c r="Z497" s="1" t="s">
        <v>3080</v>
      </c>
      <c r="AA497" s="1" t="s">
        <v>3081</v>
      </c>
      <c r="AC497" s="1" t="s">
        <v>1070</v>
      </c>
      <c r="AD497" s="1" t="s">
        <v>220</v>
      </c>
      <c r="AE497" s="1" t="s">
        <v>221</v>
      </c>
    </row>
    <row r="498" customFormat="false" ht="14" hidden="false" customHeight="false" outlineLevel="0" collapsed="false">
      <c r="Q498" s="1" t="s">
        <v>458</v>
      </c>
      <c r="U498" s="1" t="s">
        <v>3082</v>
      </c>
      <c r="V498" s="1" t="s">
        <v>3083</v>
      </c>
      <c r="W498" s="1" t="s">
        <v>3084</v>
      </c>
      <c r="Y498" s="1" t="s">
        <v>3085</v>
      </c>
      <c r="Z498" s="1" t="s">
        <v>3086</v>
      </c>
      <c r="AA498" s="1" t="s">
        <v>3087</v>
      </c>
      <c r="AC498" s="1" t="s">
        <v>3088</v>
      </c>
    </row>
    <row r="499" customFormat="false" ht="14" hidden="false" customHeight="false" outlineLevel="0" collapsed="false">
      <c r="Q499" s="1" t="s">
        <v>3089</v>
      </c>
      <c r="R499" s="1" t="s">
        <v>1785</v>
      </c>
      <c r="S499" s="1" t="s">
        <v>1786</v>
      </c>
      <c r="U499" s="1" t="s">
        <v>3090</v>
      </c>
      <c r="Y499" s="1" t="s">
        <v>3091</v>
      </c>
      <c r="AC499" s="1" t="s">
        <v>2066</v>
      </c>
      <c r="AD499" s="1" t="s">
        <v>2067</v>
      </c>
      <c r="AE499" s="1" t="s">
        <v>2068</v>
      </c>
    </row>
    <row r="500" customFormat="false" ht="14" hidden="false" customHeight="false" outlineLevel="0" collapsed="false">
      <c r="Q500" s="1" t="s">
        <v>3092</v>
      </c>
      <c r="R500" s="1" t="s">
        <v>3093</v>
      </c>
      <c r="S500" s="1" t="s">
        <v>3094</v>
      </c>
      <c r="U500" s="1" t="s">
        <v>3095</v>
      </c>
      <c r="Y500" s="1" t="s">
        <v>248</v>
      </c>
      <c r="AC500" s="1" t="s">
        <v>1076</v>
      </c>
    </row>
    <row r="501" customFormat="false" ht="14" hidden="false" customHeight="false" outlineLevel="0" collapsed="false">
      <c r="Q501" s="1" t="s">
        <v>3096</v>
      </c>
      <c r="R501" s="1" t="s">
        <v>3097</v>
      </c>
      <c r="S501" s="1" t="s">
        <v>3098</v>
      </c>
      <c r="U501" s="1" t="s">
        <v>3099</v>
      </c>
      <c r="Y501" s="1" t="s">
        <v>2726</v>
      </c>
      <c r="Z501" s="1" t="s">
        <v>770</v>
      </c>
      <c r="AA501" s="1" t="s">
        <v>771</v>
      </c>
      <c r="AC501" s="1" t="s">
        <v>3100</v>
      </c>
    </row>
    <row r="502" customFormat="false" ht="14" hidden="false" customHeight="false" outlineLevel="0" collapsed="false">
      <c r="Q502" s="1" t="s">
        <v>3101</v>
      </c>
      <c r="R502" s="1" t="s">
        <v>3102</v>
      </c>
      <c r="S502" s="1" t="s">
        <v>3103</v>
      </c>
      <c r="U502" s="1" t="s">
        <v>3104</v>
      </c>
      <c r="Y502" s="1" t="s">
        <v>2732</v>
      </c>
      <c r="Z502" s="1" t="s">
        <v>268</v>
      </c>
      <c r="AA502" s="1" t="s">
        <v>269</v>
      </c>
      <c r="AC502" s="1" t="s">
        <v>3105</v>
      </c>
      <c r="AD502" s="1" t="s">
        <v>33</v>
      </c>
      <c r="AE502" s="1" t="s">
        <v>34</v>
      </c>
    </row>
    <row r="503" customFormat="false" ht="14" hidden="false" customHeight="false" outlineLevel="0" collapsed="false">
      <c r="Q503" s="1" t="s">
        <v>3106</v>
      </c>
      <c r="U503" s="1" t="s">
        <v>3107</v>
      </c>
      <c r="V503" s="1" t="s">
        <v>59</v>
      </c>
      <c r="W503" s="1" t="s">
        <v>60</v>
      </c>
      <c r="Y503" s="1" t="s">
        <v>3108</v>
      </c>
      <c r="Z503" s="1" t="s">
        <v>3109</v>
      </c>
      <c r="AA503" s="1" t="s">
        <v>3110</v>
      </c>
      <c r="AC503" s="1" t="s">
        <v>3111</v>
      </c>
    </row>
    <row r="504" customFormat="false" ht="14" hidden="false" customHeight="false" outlineLevel="0" collapsed="false">
      <c r="Q504" s="1" t="s">
        <v>3112</v>
      </c>
      <c r="R504" s="1" t="s">
        <v>3113</v>
      </c>
      <c r="S504" s="1" t="s">
        <v>3114</v>
      </c>
      <c r="U504" s="1" t="s">
        <v>3115</v>
      </c>
      <c r="Y504" s="1" t="s">
        <v>2737</v>
      </c>
      <c r="AC504" s="1" t="s">
        <v>3116</v>
      </c>
    </row>
    <row r="505" customFormat="false" ht="14" hidden="false" customHeight="false" outlineLevel="0" collapsed="false">
      <c r="Q505" s="1" t="s">
        <v>3117</v>
      </c>
      <c r="U505" s="1" t="s">
        <v>3118</v>
      </c>
      <c r="Y505" s="1" t="s">
        <v>368</v>
      </c>
      <c r="Z505" s="1" t="s">
        <v>369</v>
      </c>
      <c r="AA505" s="1" t="s">
        <v>370</v>
      </c>
      <c r="AC505" s="1" t="s">
        <v>2082</v>
      </c>
      <c r="AD505" s="1" t="s">
        <v>2083</v>
      </c>
      <c r="AE505" s="1" t="s">
        <v>2084</v>
      </c>
    </row>
    <row r="506" customFormat="false" ht="14" hidden="false" customHeight="false" outlineLevel="0" collapsed="false">
      <c r="Q506" s="1" t="s">
        <v>3119</v>
      </c>
      <c r="U506" s="1" t="s">
        <v>3120</v>
      </c>
      <c r="Y506" s="1" t="s">
        <v>2751</v>
      </c>
      <c r="AC506" s="1" t="s">
        <v>3121</v>
      </c>
      <c r="AD506" s="1" t="s">
        <v>3122</v>
      </c>
      <c r="AE506" s="1" t="s">
        <v>3123</v>
      </c>
    </row>
    <row r="507" customFormat="false" ht="14" hidden="false" customHeight="false" outlineLevel="0" collapsed="false">
      <c r="Q507" s="1" t="s">
        <v>3124</v>
      </c>
      <c r="R507" s="1" t="s">
        <v>3125</v>
      </c>
      <c r="S507" s="1" t="s">
        <v>3126</v>
      </c>
      <c r="U507" s="1" t="s">
        <v>3127</v>
      </c>
      <c r="V507" s="1" t="s">
        <v>2983</v>
      </c>
      <c r="W507" s="1" t="s">
        <v>2984</v>
      </c>
      <c r="Y507" s="1" t="s">
        <v>378</v>
      </c>
      <c r="AC507" s="1" t="s">
        <v>3128</v>
      </c>
      <c r="AD507" s="1" t="s">
        <v>308</v>
      </c>
      <c r="AE507" s="1" t="s">
        <v>309</v>
      </c>
    </row>
    <row r="508" customFormat="false" ht="14" hidden="false" customHeight="false" outlineLevel="0" collapsed="false">
      <c r="Q508" s="1" t="s">
        <v>3129</v>
      </c>
      <c r="U508" s="1" t="s">
        <v>3130</v>
      </c>
      <c r="Y508" s="1" t="s">
        <v>3131</v>
      </c>
      <c r="Z508" s="1" t="s">
        <v>3132</v>
      </c>
      <c r="AA508" s="1" t="s">
        <v>3133</v>
      </c>
      <c r="AC508" s="1" t="s">
        <v>3134</v>
      </c>
      <c r="AD508" s="1" t="s">
        <v>1164</v>
      </c>
      <c r="AE508" s="1" t="s">
        <v>1165</v>
      </c>
    </row>
    <row r="509" customFormat="false" ht="14" hidden="false" customHeight="false" outlineLevel="0" collapsed="false">
      <c r="Q509" s="1" t="s">
        <v>3135</v>
      </c>
      <c r="U509" s="1" t="s">
        <v>1524</v>
      </c>
      <c r="Y509" s="1" t="s">
        <v>3136</v>
      </c>
      <c r="AC509" s="1" t="s">
        <v>1099</v>
      </c>
    </row>
    <row r="510" customFormat="false" ht="14" hidden="false" customHeight="false" outlineLevel="0" collapsed="false">
      <c r="Q510" s="1" t="s">
        <v>3137</v>
      </c>
      <c r="U510" s="1" t="s">
        <v>3138</v>
      </c>
      <c r="V510" s="1" t="s">
        <v>879</v>
      </c>
      <c r="W510" s="1" t="s">
        <v>880</v>
      </c>
      <c r="Y510" s="1" t="s">
        <v>259</v>
      </c>
      <c r="Z510" s="1" t="s">
        <v>260</v>
      </c>
      <c r="AA510" s="1" t="s">
        <v>261</v>
      </c>
      <c r="AC510" s="1" t="s">
        <v>3139</v>
      </c>
    </row>
    <row r="511" customFormat="false" ht="14" hidden="false" customHeight="false" outlineLevel="0" collapsed="false">
      <c r="Q511" s="1" t="s">
        <v>3140</v>
      </c>
      <c r="R511" s="1" t="s">
        <v>1541</v>
      </c>
      <c r="S511" s="1" t="s">
        <v>1542</v>
      </c>
      <c r="U511" s="1" t="s">
        <v>3141</v>
      </c>
      <c r="V511" s="1" t="s">
        <v>3142</v>
      </c>
      <c r="W511" s="1" t="s">
        <v>3143</v>
      </c>
      <c r="Y511" s="1" t="s">
        <v>2767</v>
      </c>
      <c r="AC511" s="1" t="s">
        <v>3144</v>
      </c>
    </row>
    <row r="512" customFormat="false" ht="14" hidden="false" customHeight="false" outlineLevel="0" collapsed="false">
      <c r="Q512" s="1" t="s">
        <v>3145</v>
      </c>
      <c r="U512" s="1" t="s">
        <v>3146</v>
      </c>
      <c r="Y512" s="1" t="s">
        <v>2773</v>
      </c>
      <c r="Z512" s="1" t="s">
        <v>137</v>
      </c>
      <c r="AA512" s="1" t="s">
        <v>138</v>
      </c>
      <c r="AC512" s="1" t="s">
        <v>3147</v>
      </c>
    </row>
    <row r="513" customFormat="false" ht="14" hidden="false" customHeight="false" outlineLevel="0" collapsed="false">
      <c r="Q513" s="1" t="s">
        <v>3148</v>
      </c>
      <c r="U513" s="1" t="s">
        <v>3149</v>
      </c>
      <c r="Y513" s="1" t="s">
        <v>2786</v>
      </c>
      <c r="AC513" s="1" t="s">
        <v>3150</v>
      </c>
      <c r="AD513" s="1" t="s">
        <v>3151</v>
      </c>
      <c r="AE513" s="1" t="s">
        <v>3152</v>
      </c>
    </row>
    <row r="514" customFormat="false" ht="14" hidden="false" customHeight="false" outlineLevel="0" collapsed="false">
      <c r="Q514" s="1" t="s">
        <v>3153</v>
      </c>
      <c r="U514" s="1" t="s">
        <v>3154</v>
      </c>
      <c r="Y514" s="1" t="s">
        <v>2791</v>
      </c>
      <c r="Z514" s="1" t="s">
        <v>608</v>
      </c>
      <c r="AA514" s="1" t="s">
        <v>609</v>
      </c>
      <c r="AC514" s="1" t="s">
        <v>3155</v>
      </c>
      <c r="AD514" s="1" t="s">
        <v>3156</v>
      </c>
      <c r="AE514" s="1" t="s">
        <v>3157</v>
      </c>
    </row>
    <row r="515" customFormat="false" ht="14" hidden="false" customHeight="false" outlineLevel="0" collapsed="false">
      <c r="Q515" s="1" t="s">
        <v>3158</v>
      </c>
      <c r="U515" s="1" t="s">
        <v>3159</v>
      </c>
      <c r="Y515" s="1" t="s">
        <v>3160</v>
      </c>
      <c r="AC515" s="1" t="s">
        <v>3161</v>
      </c>
    </row>
    <row r="516" customFormat="false" ht="14" hidden="false" customHeight="false" outlineLevel="0" collapsed="false">
      <c r="Q516" s="1" t="s">
        <v>3162</v>
      </c>
      <c r="U516" s="1" t="s">
        <v>3163</v>
      </c>
      <c r="Y516" s="1" t="s">
        <v>2797</v>
      </c>
      <c r="Z516" s="1" t="s">
        <v>2798</v>
      </c>
      <c r="AA516" s="1" t="s">
        <v>2799</v>
      </c>
      <c r="AC516" s="1" t="s">
        <v>3164</v>
      </c>
    </row>
    <row r="517" customFormat="false" ht="14" hidden="false" customHeight="false" outlineLevel="0" collapsed="false">
      <c r="Q517" s="1" t="s">
        <v>3165</v>
      </c>
      <c r="U517" s="1" t="s">
        <v>3166</v>
      </c>
      <c r="Y517" s="1" t="s">
        <v>3167</v>
      </c>
      <c r="Z517" s="1" t="s">
        <v>3168</v>
      </c>
      <c r="AA517" s="1" t="s">
        <v>3169</v>
      </c>
      <c r="AC517" s="1" t="s">
        <v>3170</v>
      </c>
      <c r="AD517" s="1" t="s">
        <v>2000</v>
      </c>
      <c r="AE517" s="1" t="s">
        <v>2001</v>
      </c>
    </row>
    <row r="518" customFormat="false" ht="14" hidden="false" customHeight="false" outlineLevel="0" collapsed="false">
      <c r="Q518" s="1" t="s">
        <v>3171</v>
      </c>
      <c r="U518" s="1" t="s">
        <v>3172</v>
      </c>
      <c r="V518" s="1" t="s">
        <v>3173</v>
      </c>
      <c r="W518" s="1" t="s">
        <v>3174</v>
      </c>
      <c r="Y518" s="1" t="s">
        <v>3175</v>
      </c>
      <c r="AC518" s="1" t="s">
        <v>3176</v>
      </c>
      <c r="AD518" s="1" t="s">
        <v>3177</v>
      </c>
      <c r="AE518" s="1" t="s">
        <v>3178</v>
      </c>
    </row>
    <row r="519" customFormat="false" ht="14" hidden="false" customHeight="false" outlineLevel="0" collapsed="false">
      <c r="Q519" s="1" t="s">
        <v>3179</v>
      </c>
      <c r="U519" s="1" t="s">
        <v>3180</v>
      </c>
      <c r="V519" s="1" t="s">
        <v>3181</v>
      </c>
      <c r="W519" s="1" t="s">
        <v>3182</v>
      </c>
      <c r="Y519" s="1" t="s">
        <v>3183</v>
      </c>
      <c r="Z519" s="1" t="s">
        <v>170</v>
      </c>
      <c r="AA519" s="1" t="s">
        <v>171</v>
      </c>
      <c r="AC519" s="1" t="s">
        <v>3184</v>
      </c>
      <c r="AD519" s="1" t="s">
        <v>3080</v>
      </c>
      <c r="AE519" s="1" t="s">
        <v>3081</v>
      </c>
    </row>
    <row r="520" customFormat="false" ht="14" hidden="false" customHeight="false" outlineLevel="0" collapsed="false">
      <c r="Q520" s="1" t="s">
        <v>3185</v>
      </c>
      <c r="R520" s="1" t="s">
        <v>3186</v>
      </c>
      <c r="S520" s="1" t="s">
        <v>3187</v>
      </c>
      <c r="U520" s="1" t="s">
        <v>1559</v>
      </c>
      <c r="Y520" s="1" t="s">
        <v>2812</v>
      </c>
      <c r="AC520" s="1" t="s">
        <v>3188</v>
      </c>
      <c r="AD520" s="1" t="s">
        <v>537</v>
      </c>
      <c r="AE520" s="1" t="s">
        <v>538</v>
      </c>
    </row>
    <row r="521" customFormat="false" ht="14" hidden="false" customHeight="false" outlineLevel="0" collapsed="false">
      <c r="Q521" s="1" t="s">
        <v>3189</v>
      </c>
      <c r="U521" s="1" t="s">
        <v>3190</v>
      </c>
      <c r="Y521" s="1" t="s">
        <v>2821</v>
      </c>
      <c r="AC521" s="1" t="s">
        <v>3191</v>
      </c>
      <c r="AD521" s="1" t="s">
        <v>380</v>
      </c>
      <c r="AE521" s="1" t="s">
        <v>381</v>
      </c>
    </row>
    <row r="522" customFormat="false" ht="14" hidden="false" customHeight="false" outlineLevel="0" collapsed="false">
      <c r="Q522" s="1" t="s">
        <v>3192</v>
      </c>
      <c r="R522" s="1" t="s">
        <v>3193</v>
      </c>
      <c r="S522" s="1" t="s">
        <v>3194</v>
      </c>
      <c r="U522" s="1" t="s">
        <v>3195</v>
      </c>
      <c r="Y522" s="1" t="s">
        <v>3196</v>
      </c>
      <c r="AC522" s="1" t="s">
        <v>3197</v>
      </c>
      <c r="AD522" s="1" t="s">
        <v>3198</v>
      </c>
      <c r="AE522" s="1" t="s">
        <v>3199</v>
      </c>
    </row>
    <row r="523" customFormat="false" ht="14" hidden="false" customHeight="false" outlineLevel="0" collapsed="false">
      <c r="Q523" s="1" t="s">
        <v>3200</v>
      </c>
      <c r="R523" s="1" t="s">
        <v>1464</v>
      </c>
      <c r="S523" s="1" t="s">
        <v>1465</v>
      </c>
      <c r="U523" s="1" t="s">
        <v>3201</v>
      </c>
      <c r="Y523" s="1" t="s">
        <v>3202</v>
      </c>
      <c r="AC523" s="1" t="s">
        <v>3203</v>
      </c>
    </row>
    <row r="524" customFormat="false" ht="14" hidden="false" customHeight="false" outlineLevel="0" collapsed="false">
      <c r="Q524" s="1" t="s">
        <v>3204</v>
      </c>
      <c r="U524" s="1" t="s">
        <v>3205</v>
      </c>
      <c r="V524" s="1" t="s">
        <v>3206</v>
      </c>
      <c r="W524" s="1" t="s">
        <v>3207</v>
      </c>
      <c r="Y524" s="1" t="s">
        <v>3208</v>
      </c>
      <c r="AC524" s="1" t="s">
        <v>3209</v>
      </c>
    </row>
    <row r="525" customFormat="false" ht="14" hidden="false" customHeight="false" outlineLevel="0" collapsed="false">
      <c r="Q525" s="1" t="s">
        <v>3210</v>
      </c>
      <c r="U525" s="1" t="s">
        <v>3211</v>
      </c>
      <c r="Y525" s="1" t="s">
        <v>3212</v>
      </c>
      <c r="Z525" s="1" t="s">
        <v>3213</v>
      </c>
      <c r="AA525" s="1" t="s">
        <v>3214</v>
      </c>
      <c r="AC525" s="1" t="s">
        <v>2131</v>
      </c>
    </row>
    <row r="526" customFormat="false" ht="14" hidden="false" customHeight="false" outlineLevel="0" collapsed="false">
      <c r="Q526" s="1" t="s">
        <v>468</v>
      </c>
      <c r="U526" s="1" t="s">
        <v>3215</v>
      </c>
      <c r="Y526" s="1" t="s">
        <v>2852</v>
      </c>
      <c r="AC526" s="1" t="s">
        <v>2136</v>
      </c>
      <c r="AD526" s="1" t="s">
        <v>659</v>
      </c>
      <c r="AE526" s="1" t="s">
        <v>660</v>
      </c>
    </row>
    <row r="527" customFormat="false" ht="14" hidden="false" customHeight="false" outlineLevel="0" collapsed="false">
      <c r="Q527" s="1" t="s">
        <v>3216</v>
      </c>
      <c r="U527" s="1" t="s">
        <v>3217</v>
      </c>
      <c r="Y527" s="1" t="s">
        <v>3218</v>
      </c>
      <c r="Z527" s="1" t="s">
        <v>3219</v>
      </c>
      <c r="AA527" s="1" t="s">
        <v>3220</v>
      </c>
      <c r="AC527" s="1" t="s">
        <v>2141</v>
      </c>
      <c r="AD527" s="1" t="s">
        <v>2142</v>
      </c>
      <c r="AE527" s="1" t="s">
        <v>2143</v>
      </c>
    </row>
    <row r="528" customFormat="false" ht="14" hidden="false" customHeight="false" outlineLevel="0" collapsed="false">
      <c r="Q528" s="1" t="s">
        <v>3221</v>
      </c>
      <c r="U528" s="1" t="s">
        <v>3222</v>
      </c>
      <c r="Y528" s="1" t="s">
        <v>3223</v>
      </c>
      <c r="Z528" s="1" t="s">
        <v>1216</v>
      </c>
      <c r="AA528" s="1" t="s">
        <v>1217</v>
      </c>
      <c r="AC528" s="1" t="s">
        <v>3224</v>
      </c>
    </row>
    <row r="529" customFormat="false" ht="14" hidden="false" customHeight="false" outlineLevel="0" collapsed="false">
      <c r="Q529" s="1" t="s">
        <v>3225</v>
      </c>
      <c r="U529" s="1" t="s">
        <v>3226</v>
      </c>
      <c r="Y529" s="1" t="s">
        <v>3227</v>
      </c>
      <c r="AC529" s="1" t="s">
        <v>3228</v>
      </c>
    </row>
    <row r="530" customFormat="false" ht="14" hidden="false" customHeight="false" outlineLevel="0" collapsed="false">
      <c r="Q530" s="1" t="s">
        <v>3229</v>
      </c>
      <c r="R530" s="1" t="s">
        <v>3230</v>
      </c>
      <c r="S530" s="1" t="s">
        <v>3231</v>
      </c>
      <c r="U530" s="1" t="s">
        <v>3232</v>
      </c>
      <c r="V530" s="1" t="s">
        <v>3233</v>
      </c>
      <c r="W530" s="1" t="s">
        <v>3234</v>
      </c>
      <c r="Y530" s="1" t="s">
        <v>2860</v>
      </c>
      <c r="AC530" s="1" t="s">
        <v>2148</v>
      </c>
    </row>
    <row r="531" customFormat="false" ht="14" hidden="false" customHeight="false" outlineLevel="0" collapsed="false">
      <c r="Q531" s="1" t="s">
        <v>3235</v>
      </c>
      <c r="R531" s="1" t="s">
        <v>1412</v>
      </c>
      <c r="S531" s="1" t="s">
        <v>1413</v>
      </c>
      <c r="U531" s="1" t="s">
        <v>3236</v>
      </c>
      <c r="Y531" s="1" t="s">
        <v>3237</v>
      </c>
      <c r="Z531" s="1" t="s">
        <v>3238</v>
      </c>
      <c r="AA531" s="1" t="s">
        <v>3239</v>
      </c>
      <c r="AC531" s="1" t="s">
        <v>3240</v>
      </c>
    </row>
    <row r="532" customFormat="false" ht="14" hidden="false" customHeight="false" outlineLevel="0" collapsed="false">
      <c r="Q532" s="1" t="s">
        <v>3241</v>
      </c>
      <c r="R532" s="1" t="s">
        <v>1109</v>
      </c>
      <c r="S532" s="1" t="s">
        <v>1110</v>
      </c>
      <c r="U532" s="1" t="s">
        <v>3242</v>
      </c>
      <c r="V532" s="1" t="s">
        <v>3243</v>
      </c>
      <c r="W532" s="1" t="s">
        <v>3244</v>
      </c>
      <c r="Y532" s="1" t="s">
        <v>2866</v>
      </c>
      <c r="Z532" s="1" t="s">
        <v>1496</v>
      </c>
      <c r="AA532" s="1" t="s">
        <v>1497</v>
      </c>
      <c r="AC532" s="1" t="s">
        <v>2157</v>
      </c>
    </row>
    <row r="533" customFormat="false" ht="14" hidden="false" customHeight="false" outlineLevel="0" collapsed="false">
      <c r="Q533" s="1" t="s">
        <v>3245</v>
      </c>
      <c r="U533" s="1" t="s">
        <v>3246</v>
      </c>
      <c r="V533" s="1" t="s">
        <v>3247</v>
      </c>
      <c r="W533" s="1" t="s">
        <v>3248</v>
      </c>
      <c r="Y533" s="1" t="s">
        <v>3249</v>
      </c>
      <c r="AC533" s="1" t="s">
        <v>3250</v>
      </c>
    </row>
    <row r="534" customFormat="false" ht="14" hidden="false" customHeight="false" outlineLevel="0" collapsed="false">
      <c r="Q534" s="1" t="s">
        <v>3251</v>
      </c>
      <c r="R534" s="1" t="s">
        <v>1591</v>
      </c>
      <c r="S534" s="1" t="s">
        <v>1592</v>
      </c>
      <c r="U534" s="1" t="s">
        <v>3252</v>
      </c>
      <c r="V534" s="1" t="s">
        <v>3253</v>
      </c>
      <c r="W534" s="1" t="s">
        <v>3254</v>
      </c>
      <c r="Y534" s="1" t="s">
        <v>425</v>
      </c>
      <c r="Z534" s="1" t="s">
        <v>426</v>
      </c>
      <c r="AA534" s="1" t="s">
        <v>427</v>
      </c>
      <c r="AC534" s="1" t="s">
        <v>2163</v>
      </c>
    </row>
    <row r="535" customFormat="false" ht="14" hidden="false" customHeight="false" outlineLevel="0" collapsed="false">
      <c r="Q535" s="1" t="s">
        <v>3255</v>
      </c>
      <c r="R535" s="1" t="s">
        <v>1200</v>
      </c>
      <c r="S535" s="1" t="s">
        <v>1201</v>
      </c>
      <c r="U535" s="1" t="s">
        <v>3256</v>
      </c>
      <c r="V535" s="1" t="s">
        <v>3257</v>
      </c>
      <c r="W535" s="1" t="s">
        <v>3258</v>
      </c>
      <c r="Y535" s="1" t="s">
        <v>2880</v>
      </c>
      <c r="Z535" s="1" t="s">
        <v>2881</v>
      </c>
      <c r="AA535" s="1" t="s">
        <v>2882</v>
      </c>
      <c r="AC535" s="1" t="s">
        <v>3259</v>
      </c>
      <c r="AD535" s="1" t="s">
        <v>3260</v>
      </c>
      <c r="AE535" s="1" t="s">
        <v>3261</v>
      </c>
    </row>
    <row r="536" customFormat="false" ht="14" hidden="false" customHeight="false" outlineLevel="0" collapsed="false">
      <c r="Q536" s="1" t="s">
        <v>3262</v>
      </c>
      <c r="U536" s="1" t="s">
        <v>3263</v>
      </c>
      <c r="Y536" s="1" t="s">
        <v>3264</v>
      </c>
      <c r="AC536" s="1" t="s">
        <v>3265</v>
      </c>
      <c r="AD536" s="1" t="s">
        <v>1464</v>
      </c>
      <c r="AE536" s="1" t="s">
        <v>1465</v>
      </c>
    </row>
    <row r="537" customFormat="false" ht="14" hidden="false" customHeight="false" outlineLevel="0" collapsed="false">
      <c r="Q537" s="1" t="s">
        <v>3266</v>
      </c>
      <c r="R537" s="1" t="s">
        <v>3267</v>
      </c>
      <c r="S537" s="1" t="s">
        <v>3268</v>
      </c>
      <c r="U537" s="1" t="s">
        <v>3269</v>
      </c>
      <c r="V537" s="1" t="s">
        <v>3270</v>
      </c>
      <c r="W537" s="1" t="s">
        <v>3271</v>
      </c>
      <c r="Y537" s="1" t="s">
        <v>438</v>
      </c>
      <c r="AC537" s="1" t="s">
        <v>3272</v>
      </c>
    </row>
    <row r="538" customFormat="false" ht="14" hidden="false" customHeight="false" outlineLevel="0" collapsed="false">
      <c r="Q538" s="1" t="s">
        <v>3273</v>
      </c>
      <c r="R538" s="1" t="s">
        <v>3274</v>
      </c>
      <c r="S538" s="1" t="s">
        <v>3275</v>
      </c>
      <c r="U538" s="1" t="s">
        <v>3276</v>
      </c>
      <c r="V538" s="1" t="s">
        <v>1541</v>
      </c>
      <c r="W538" s="1" t="s">
        <v>1542</v>
      </c>
      <c r="Y538" s="1" t="s">
        <v>2889</v>
      </c>
      <c r="AC538" s="1" t="s">
        <v>2167</v>
      </c>
    </row>
    <row r="539" customFormat="false" ht="14" hidden="false" customHeight="false" outlineLevel="0" collapsed="false">
      <c r="Q539" s="1" t="s">
        <v>3277</v>
      </c>
      <c r="R539" s="1" t="s">
        <v>3278</v>
      </c>
      <c r="S539" s="1" t="s">
        <v>3279</v>
      </c>
      <c r="U539" s="1" t="s">
        <v>3280</v>
      </c>
      <c r="V539" s="1" t="s">
        <v>3281</v>
      </c>
      <c r="W539" s="1" t="s">
        <v>3282</v>
      </c>
      <c r="Y539" s="1" t="s">
        <v>2896</v>
      </c>
      <c r="AC539" s="1" t="s">
        <v>3283</v>
      </c>
      <c r="AD539" s="1" t="s">
        <v>3284</v>
      </c>
      <c r="AE539" s="1" t="s">
        <v>3285</v>
      </c>
    </row>
    <row r="540" customFormat="false" ht="14" hidden="false" customHeight="false" outlineLevel="0" collapsed="false">
      <c r="Q540" s="1" t="s">
        <v>3286</v>
      </c>
      <c r="R540" s="1" t="s">
        <v>2056</v>
      </c>
      <c r="S540" s="1" t="s">
        <v>2057</v>
      </c>
      <c r="U540" s="1" t="s">
        <v>3287</v>
      </c>
      <c r="V540" s="1" t="s">
        <v>3288</v>
      </c>
      <c r="W540" s="1" t="s">
        <v>3289</v>
      </c>
      <c r="Y540" s="1" t="s">
        <v>3290</v>
      </c>
      <c r="AC540" s="1" t="s">
        <v>2170</v>
      </c>
    </row>
    <row r="541" customFormat="false" ht="14" hidden="false" customHeight="false" outlineLevel="0" collapsed="false">
      <c r="Q541" s="1" t="s">
        <v>3291</v>
      </c>
      <c r="U541" s="1" t="s">
        <v>3292</v>
      </c>
      <c r="V541" s="1" t="s">
        <v>3293</v>
      </c>
      <c r="W541" s="1" t="s">
        <v>3294</v>
      </c>
      <c r="Y541" s="1" t="s">
        <v>2908</v>
      </c>
      <c r="AC541" s="1" t="s">
        <v>3295</v>
      </c>
    </row>
    <row r="542" customFormat="false" ht="14" hidden="false" customHeight="false" outlineLevel="0" collapsed="false">
      <c r="Q542" s="1" t="s">
        <v>3296</v>
      </c>
      <c r="R542" s="1" t="s">
        <v>3297</v>
      </c>
      <c r="S542" s="1" t="s">
        <v>3298</v>
      </c>
      <c r="U542" s="1" t="s">
        <v>3299</v>
      </c>
      <c r="V542" s="1" t="s">
        <v>3300</v>
      </c>
      <c r="W542" s="1" t="s">
        <v>3301</v>
      </c>
      <c r="Y542" s="1" t="s">
        <v>3302</v>
      </c>
      <c r="AC542" s="1" t="s">
        <v>3303</v>
      </c>
    </row>
    <row r="543" customFormat="false" ht="14" hidden="false" customHeight="false" outlineLevel="0" collapsed="false">
      <c r="Q543" s="1" t="s">
        <v>3304</v>
      </c>
      <c r="U543" s="1" t="s">
        <v>3305</v>
      </c>
      <c r="Y543" s="1" t="s">
        <v>3306</v>
      </c>
      <c r="Z543" s="1" t="s">
        <v>3307</v>
      </c>
      <c r="AA543" s="1" t="s">
        <v>3308</v>
      </c>
      <c r="AC543" s="1" t="s">
        <v>3309</v>
      </c>
    </row>
    <row r="544" customFormat="false" ht="14" hidden="false" customHeight="false" outlineLevel="0" collapsed="false">
      <c r="Q544" s="1" t="s">
        <v>3310</v>
      </c>
      <c r="U544" s="1" t="s">
        <v>3311</v>
      </c>
      <c r="Y544" s="1" t="s">
        <v>3312</v>
      </c>
      <c r="AC544" s="1" t="s">
        <v>3313</v>
      </c>
    </row>
    <row r="545" customFormat="false" ht="14" hidden="false" customHeight="false" outlineLevel="0" collapsed="false">
      <c r="Q545" s="1" t="s">
        <v>3314</v>
      </c>
      <c r="R545" s="1" t="s">
        <v>3315</v>
      </c>
      <c r="S545" s="1" t="s">
        <v>3316</v>
      </c>
      <c r="U545" s="1" t="s">
        <v>3317</v>
      </c>
      <c r="V545" s="1" t="s">
        <v>1216</v>
      </c>
      <c r="W545" s="1" t="s">
        <v>1217</v>
      </c>
      <c r="Y545" s="1" t="s">
        <v>3318</v>
      </c>
      <c r="Z545" s="1" t="s">
        <v>137</v>
      </c>
      <c r="AA545" s="1" t="s">
        <v>138</v>
      </c>
      <c r="AC545" s="1" t="s">
        <v>3319</v>
      </c>
    </row>
    <row r="546" customFormat="false" ht="14" hidden="false" customHeight="false" outlineLevel="0" collapsed="false">
      <c r="Q546" s="1" t="s">
        <v>3320</v>
      </c>
      <c r="U546" s="1" t="s">
        <v>3321</v>
      </c>
      <c r="Y546" s="1" t="s">
        <v>3322</v>
      </c>
      <c r="AC546" s="1" t="s">
        <v>1128</v>
      </c>
      <c r="AD546" s="1" t="s">
        <v>137</v>
      </c>
      <c r="AE546" s="1" t="s">
        <v>138</v>
      </c>
    </row>
    <row r="547" customFormat="false" ht="14" hidden="false" customHeight="false" outlineLevel="0" collapsed="false">
      <c r="Q547" s="1" t="s">
        <v>3323</v>
      </c>
      <c r="U547" s="1" t="s">
        <v>3324</v>
      </c>
      <c r="Y547" s="1" t="s">
        <v>3325</v>
      </c>
      <c r="Z547" s="1" t="s">
        <v>656</v>
      </c>
      <c r="AA547" s="1" t="s">
        <v>657</v>
      </c>
      <c r="AC547" s="1" t="s">
        <v>3326</v>
      </c>
      <c r="AD547" s="1" t="s">
        <v>3327</v>
      </c>
      <c r="AE547" s="1" t="s">
        <v>3328</v>
      </c>
    </row>
    <row r="548" customFormat="false" ht="14" hidden="false" customHeight="false" outlineLevel="0" collapsed="false">
      <c r="Q548" s="1" t="s">
        <v>3329</v>
      </c>
      <c r="R548" s="1" t="s">
        <v>2983</v>
      </c>
      <c r="S548" s="1" t="s">
        <v>2984</v>
      </c>
      <c r="U548" s="1" t="s">
        <v>3330</v>
      </c>
      <c r="Y548" s="1" t="s">
        <v>3331</v>
      </c>
      <c r="Z548" s="1" t="s">
        <v>3332</v>
      </c>
      <c r="AA548" s="1" t="s">
        <v>3333</v>
      </c>
      <c r="AC548" s="1" t="s">
        <v>3334</v>
      </c>
    </row>
    <row r="549" customFormat="false" ht="14" hidden="false" customHeight="false" outlineLevel="0" collapsed="false">
      <c r="Q549" s="1" t="s">
        <v>3335</v>
      </c>
      <c r="R549" s="1" t="s">
        <v>485</v>
      </c>
      <c r="S549" s="1" t="s">
        <v>486</v>
      </c>
      <c r="U549" s="1" t="s">
        <v>3336</v>
      </c>
      <c r="Y549" s="1" t="s">
        <v>2914</v>
      </c>
      <c r="Z549" s="1" t="s">
        <v>2915</v>
      </c>
      <c r="AA549" s="1" t="s">
        <v>2916</v>
      </c>
      <c r="AC549" s="1" t="s">
        <v>3337</v>
      </c>
    </row>
    <row r="550" customFormat="false" ht="14" hidden="false" customHeight="false" outlineLevel="0" collapsed="false">
      <c r="Q550" s="1" t="s">
        <v>3338</v>
      </c>
      <c r="U550" s="1" t="s">
        <v>3339</v>
      </c>
      <c r="Y550" s="1" t="s">
        <v>3340</v>
      </c>
      <c r="Z550" s="1" t="s">
        <v>779</v>
      </c>
      <c r="AA550" s="1" t="s">
        <v>780</v>
      </c>
      <c r="AC550" s="1" t="s">
        <v>3341</v>
      </c>
    </row>
    <row r="551" customFormat="false" ht="14" hidden="false" customHeight="false" outlineLevel="0" collapsed="false">
      <c r="Q551" s="1" t="s">
        <v>3342</v>
      </c>
      <c r="U551" s="1" t="s">
        <v>3343</v>
      </c>
      <c r="V551" s="1" t="s">
        <v>3344</v>
      </c>
      <c r="W551" s="1" t="s">
        <v>3345</v>
      </c>
      <c r="Y551" s="1" t="s">
        <v>3346</v>
      </c>
      <c r="Z551" s="1" t="s">
        <v>3347</v>
      </c>
      <c r="AA551" s="1" t="s">
        <v>3348</v>
      </c>
      <c r="AC551" s="1" t="s">
        <v>3349</v>
      </c>
    </row>
    <row r="552" customFormat="false" ht="14" hidden="false" customHeight="false" outlineLevel="0" collapsed="false">
      <c r="Q552" s="1" t="s">
        <v>1031</v>
      </c>
      <c r="R552" s="1" t="s">
        <v>1032</v>
      </c>
      <c r="S552" s="1" t="s">
        <v>1033</v>
      </c>
      <c r="U552" s="1" t="s">
        <v>1571</v>
      </c>
      <c r="Y552" s="1" t="s">
        <v>3350</v>
      </c>
      <c r="AC552" s="1" t="s">
        <v>3351</v>
      </c>
      <c r="AD552" s="1" t="s">
        <v>2703</v>
      </c>
      <c r="AE552" s="1" t="s">
        <v>2704</v>
      </c>
    </row>
    <row r="553" customFormat="false" ht="14" hidden="false" customHeight="false" outlineLevel="0" collapsed="false">
      <c r="Q553" s="1" t="s">
        <v>3352</v>
      </c>
      <c r="R553" s="1" t="s">
        <v>3353</v>
      </c>
      <c r="S553" s="1" t="s">
        <v>3354</v>
      </c>
      <c r="U553" s="1" t="s">
        <v>1583</v>
      </c>
      <c r="Y553" s="1" t="s">
        <v>3355</v>
      </c>
      <c r="AC553" s="1" t="s">
        <v>2202</v>
      </c>
      <c r="AD553" s="1" t="s">
        <v>2203</v>
      </c>
      <c r="AE553" s="1" t="s">
        <v>2204</v>
      </c>
    </row>
    <row r="554" customFormat="false" ht="14" hidden="false" customHeight="false" outlineLevel="0" collapsed="false">
      <c r="Q554" s="1" t="s">
        <v>3356</v>
      </c>
      <c r="U554" s="1" t="s">
        <v>3357</v>
      </c>
      <c r="V554" s="1" t="s">
        <v>3358</v>
      </c>
      <c r="W554" s="1" t="s">
        <v>3359</v>
      </c>
      <c r="Y554" s="1" t="s">
        <v>3360</v>
      </c>
      <c r="AC554" s="1" t="s">
        <v>3361</v>
      </c>
    </row>
    <row r="555" customFormat="false" ht="14" hidden="false" customHeight="false" outlineLevel="0" collapsed="false">
      <c r="Q555" s="1" t="s">
        <v>493</v>
      </c>
      <c r="U555" s="1" t="s">
        <v>3362</v>
      </c>
      <c r="Y555" s="1" t="s">
        <v>2959</v>
      </c>
      <c r="AC555" s="1" t="s">
        <v>3363</v>
      </c>
    </row>
    <row r="556" customFormat="false" ht="14" hidden="false" customHeight="false" outlineLevel="0" collapsed="false">
      <c r="Q556" s="1" t="s">
        <v>3364</v>
      </c>
      <c r="U556" s="1" t="s">
        <v>3365</v>
      </c>
      <c r="V556" s="1" t="s">
        <v>3366</v>
      </c>
      <c r="W556" s="1" t="s">
        <v>3367</v>
      </c>
      <c r="Y556" s="1" t="s">
        <v>3368</v>
      </c>
      <c r="Z556" s="1" t="s">
        <v>3369</v>
      </c>
      <c r="AA556" s="1" t="s">
        <v>3370</v>
      </c>
      <c r="AC556" s="1" t="s">
        <v>2207</v>
      </c>
    </row>
    <row r="557" customFormat="false" ht="14" hidden="false" customHeight="false" outlineLevel="0" collapsed="false">
      <c r="Q557" s="1" t="s">
        <v>3371</v>
      </c>
      <c r="R557" s="1" t="s">
        <v>3372</v>
      </c>
      <c r="S557" s="1" t="s">
        <v>3373</v>
      </c>
      <c r="U557" s="1" t="s">
        <v>3374</v>
      </c>
      <c r="Y557" s="1" t="s">
        <v>3375</v>
      </c>
      <c r="AC557" s="1" t="s">
        <v>3376</v>
      </c>
    </row>
    <row r="558" customFormat="false" ht="14" hidden="false" customHeight="false" outlineLevel="0" collapsed="false">
      <c r="Q558" s="1" t="s">
        <v>3377</v>
      </c>
      <c r="U558" s="1" t="s">
        <v>3378</v>
      </c>
      <c r="Y558" s="1" t="s">
        <v>2969</v>
      </c>
      <c r="Z558" s="1" t="s">
        <v>2970</v>
      </c>
      <c r="AA558" s="1" t="s">
        <v>2971</v>
      </c>
      <c r="AC558" s="1" t="s">
        <v>3379</v>
      </c>
    </row>
    <row r="559" customFormat="false" ht="14" hidden="false" customHeight="false" outlineLevel="0" collapsed="false">
      <c r="Q559" s="1" t="s">
        <v>3380</v>
      </c>
      <c r="U559" s="1" t="s">
        <v>3381</v>
      </c>
      <c r="Y559" s="1" t="s">
        <v>2980</v>
      </c>
      <c r="AC559" s="1" t="s">
        <v>3382</v>
      </c>
    </row>
    <row r="560" customFormat="false" ht="14" hidden="false" customHeight="false" outlineLevel="0" collapsed="false">
      <c r="Q560" s="1" t="s">
        <v>3383</v>
      </c>
      <c r="U560" s="1" t="s">
        <v>3384</v>
      </c>
      <c r="Y560" s="1" t="s">
        <v>3385</v>
      </c>
      <c r="AC560" s="1" t="s">
        <v>3386</v>
      </c>
    </row>
    <row r="561" customFormat="false" ht="14" hidden="false" customHeight="false" outlineLevel="0" collapsed="false">
      <c r="Q561" s="1" t="s">
        <v>3387</v>
      </c>
      <c r="U561" s="1" t="s">
        <v>3388</v>
      </c>
      <c r="Y561" s="1" t="s">
        <v>2994</v>
      </c>
      <c r="AC561" s="1" t="s">
        <v>2209</v>
      </c>
    </row>
    <row r="562" customFormat="false" ht="14" hidden="false" customHeight="false" outlineLevel="0" collapsed="false">
      <c r="Q562" s="1" t="s">
        <v>3389</v>
      </c>
      <c r="R562" s="1" t="s">
        <v>485</v>
      </c>
      <c r="S562" s="1" t="s">
        <v>486</v>
      </c>
      <c r="U562" s="1" t="s">
        <v>3390</v>
      </c>
      <c r="Y562" s="1" t="s">
        <v>2997</v>
      </c>
      <c r="AC562" s="1" t="s">
        <v>3391</v>
      </c>
      <c r="AD562" s="1" t="s">
        <v>659</v>
      </c>
      <c r="AE562" s="1" t="s">
        <v>660</v>
      </c>
    </row>
    <row r="563" customFormat="false" ht="14" hidden="false" customHeight="false" outlineLevel="0" collapsed="false">
      <c r="Q563" s="1" t="s">
        <v>3392</v>
      </c>
      <c r="R563" s="1" t="s">
        <v>3393</v>
      </c>
      <c r="S563" s="1" t="s">
        <v>3394</v>
      </c>
      <c r="U563" s="1" t="s">
        <v>3395</v>
      </c>
      <c r="Y563" s="1" t="s">
        <v>3000</v>
      </c>
      <c r="AC563" s="1" t="s">
        <v>3396</v>
      </c>
    </row>
    <row r="564" customFormat="false" ht="14" hidden="false" customHeight="false" outlineLevel="0" collapsed="false">
      <c r="Q564" s="1" t="s">
        <v>3397</v>
      </c>
      <c r="U564" s="1" t="s">
        <v>3398</v>
      </c>
      <c r="Y564" s="1" t="s">
        <v>3003</v>
      </c>
      <c r="Z564" s="1" t="s">
        <v>3004</v>
      </c>
      <c r="AA564" s="1" t="s">
        <v>3005</v>
      </c>
      <c r="AC564" s="1" t="s">
        <v>3399</v>
      </c>
      <c r="AD564" s="1" t="s">
        <v>3400</v>
      </c>
      <c r="AE564" s="1" t="s">
        <v>3401</v>
      </c>
    </row>
    <row r="565" customFormat="false" ht="14" hidden="false" customHeight="false" outlineLevel="0" collapsed="false">
      <c r="Q565" s="1" t="s">
        <v>3402</v>
      </c>
      <c r="R565" s="1" t="s">
        <v>3403</v>
      </c>
      <c r="S565" s="1" t="s">
        <v>3404</v>
      </c>
      <c r="U565" s="1" t="s">
        <v>3405</v>
      </c>
      <c r="Y565" s="1" t="s">
        <v>3013</v>
      </c>
      <c r="AC565" s="1" t="s">
        <v>2241</v>
      </c>
    </row>
    <row r="566" customFormat="false" ht="14" hidden="false" customHeight="false" outlineLevel="0" collapsed="false">
      <c r="Q566" s="1" t="s">
        <v>2933</v>
      </c>
      <c r="R566" s="1" t="s">
        <v>2934</v>
      </c>
      <c r="S566" s="1" t="s">
        <v>2935</v>
      </c>
      <c r="U566" s="1" t="s">
        <v>3406</v>
      </c>
      <c r="Y566" s="1" t="s">
        <v>3016</v>
      </c>
      <c r="AC566" s="1" t="s">
        <v>3407</v>
      </c>
    </row>
    <row r="567" customFormat="false" ht="14" hidden="false" customHeight="false" outlineLevel="0" collapsed="false">
      <c r="Q567" s="1" t="s">
        <v>3408</v>
      </c>
      <c r="U567" s="1" t="s">
        <v>3409</v>
      </c>
      <c r="V567" s="1" t="s">
        <v>810</v>
      </c>
      <c r="W567" s="1" t="s">
        <v>811</v>
      </c>
      <c r="Y567" s="1" t="s">
        <v>3027</v>
      </c>
      <c r="AC567" s="1" t="s">
        <v>2249</v>
      </c>
      <c r="AD567" s="1" t="s">
        <v>2250</v>
      </c>
      <c r="AE567" s="1" t="s">
        <v>2251</v>
      </c>
    </row>
    <row r="568" customFormat="false" ht="14" hidden="false" customHeight="false" outlineLevel="0" collapsed="false">
      <c r="Q568" s="1" t="s">
        <v>3410</v>
      </c>
      <c r="U568" s="1" t="s">
        <v>3411</v>
      </c>
      <c r="Y568" s="1" t="s">
        <v>3412</v>
      </c>
      <c r="AC568" s="1" t="s">
        <v>2255</v>
      </c>
      <c r="AD568" s="1" t="s">
        <v>2256</v>
      </c>
      <c r="AE568" s="1" t="s">
        <v>2257</v>
      </c>
    </row>
    <row r="569" customFormat="false" ht="14" hidden="false" customHeight="false" outlineLevel="0" collapsed="false">
      <c r="Q569" s="1" t="s">
        <v>3413</v>
      </c>
      <c r="R569" s="1" t="s">
        <v>3414</v>
      </c>
      <c r="S569" s="1" t="s">
        <v>3415</v>
      </c>
      <c r="Y569" s="1" t="s">
        <v>3416</v>
      </c>
      <c r="AC569" s="1" t="s">
        <v>3417</v>
      </c>
    </row>
    <row r="570" customFormat="false" ht="14" hidden="false" customHeight="false" outlineLevel="0" collapsed="false">
      <c r="Q570" s="1" t="s">
        <v>3418</v>
      </c>
      <c r="Y570" s="1" t="s">
        <v>3419</v>
      </c>
      <c r="Z570" s="1" t="s">
        <v>3420</v>
      </c>
      <c r="AA570" s="1" t="s">
        <v>3421</v>
      </c>
      <c r="AC570" s="1" t="s">
        <v>3422</v>
      </c>
      <c r="AD570" s="1" t="s">
        <v>2256</v>
      </c>
      <c r="AE570" s="1" t="s">
        <v>2257</v>
      </c>
    </row>
    <row r="571" customFormat="false" ht="14" hidden="false" customHeight="false" outlineLevel="0" collapsed="false">
      <c r="Q571" s="1" t="s">
        <v>3423</v>
      </c>
      <c r="Y571" s="1" t="s">
        <v>3424</v>
      </c>
      <c r="Z571" s="1" t="s">
        <v>3425</v>
      </c>
      <c r="AA571" s="1" t="s">
        <v>3426</v>
      </c>
      <c r="AC571" s="1" t="s">
        <v>3427</v>
      </c>
      <c r="AD571" s="1" t="s">
        <v>1841</v>
      </c>
      <c r="AE571" s="1" t="s">
        <v>1842</v>
      </c>
    </row>
    <row r="572" customFormat="false" ht="14" hidden="false" customHeight="false" outlineLevel="0" collapsed="false">
      <c r="Q572" s="1" t="s">
        <v>3428</v>
      </c>
      <c r="Y572" s="1" t="s">
        <v>3429</v>
      </c>
      <c r="AC572" s="1" t="s">
        <v>3430</v>
      </c>
      <c r="AD572" s="1" t="s">
        <v>3431</v>
      </c>
      <c r="AE572" s="1" t="s">
        <v>3432</v>
      </c>
    </row>
    <row r="573" customFormat="false" ht="14" hidden="false" customHeight="false" outlineLevel="0" collapsed="false">
      <c r="Q573" s="1" t="s">
        <v>3433</v>
      </c>
      <c r="Y573" s="1" t="s">
        <v>3054</v>
      </c>
      <c r="Z573" s="1" t="s">
        <v>1266</v>
      </c>
      <c r="AA573" s="1" t="s">
        <v>1267</v>
      </c>
      <c r="AC573" s="1" t="s">
        <v>2272</v>
      </c>
    </row>
    <row r="574" customFormat="false" ht="14" hidden="false" customHeight="false" outlineLevel="0" collapsed="false">
      <c r="Q574" s="1" t="s">
        <v>3434</v>
      </c>
      <c r="Y574" s="1" t="s">
        <v>3435</v>
      </c>
      <c r="AC574" s="1" t="s">
        <v>3436</v>
      </c>
      <c r="AD574" s="1" t="s">
        <v>3437</v>
      </c>
      <c r="AE574" s="1" t="s">
        <v>3438</v>
      </c>
    </row>
    <row r="575" customFormat="false" ht="14" hidden="false" customHeight="false" outlineLevel="0" collapsed="false">
      <c r="Q575" s="1" t="s">
        <v>520</v>
      </c>
      <c r="R575" s="1" t="s">
        <v>521</v>
      </c>
      <c r="S575" s="1" t="s">
        <v>522</v>
      </c>
      <c r="Y575" s="1" t="s">
        <v>3439</v>
      </c>
      <c r="AC575" s="1" t="s">
        <v>3440</v>
      </c>
      <c r="AD575" s="1" t="s">
        <v>1888</v>
      </c>
      <c r="AE575" s="1" t="s">
        <v>1889</v>
      </c>
    </row>
    <row r="576" customFormat="false" ht="14" hidden="false" customHeight="false" outlineLevel="0" collapsed="false">
      <c r="Q576" s="1" t="s">
        <v>3441</v>
      </c>
      <c r="Y576" s="1" t="s">
        <v>3069</v>
      </c>
      <c r="Z576" s="1" t="s">
        <v>3070</v>
      </c>
      <c r="AA576" s="1" t="s">
        <v>3071</v>
      </c>
      <c r="AC576" s="1" t="s">
        <v>3442</v>
      </c>
    </row>
    <row r="577" customFormat="false" ht="14" hidden="false" customHeight="false" outlineLevel="0" collapsed="false">
      <c r="Q577" s="1" t="s">
        <v>3443</v>
      </c>
      <c r="R577" s="1" t="s">
        <v>2056</v>
      </c>
      <c r="S577" s="1" t="s">
        <v>2057</v>
      </c>
      <c r="Y577" s="1" t="s">
        <v>3444</v>
      </c>
      <c r="Z577" s="1" t="s">
        <v>3445</v>
      </c>
      <c r="AA577" s="1" t="s">
        <v>3446</v>
      </c>
      <c r="AC577" s="1" t="s">
        <v>3447</v>
      </c>
      <c r="AD577" s="1" t="s">
        <v>1653</v>
      </c>
      <c r="AE577" s="1" t="s">
        <v>1654</v>
      </c>
    </row>
    <row r="578" customFormat="false" ht="14" hidden="false" customHeight="false" outlineLevel="0" collapsed="false">
      <c r="Q578" s="1" t="s">
        <v>3448</v>
      </c>
      <c r="Y578" s="1" t="s">
        <v>3449</v>
      </c>
      <c r="Z578" s="1" t="s">
        <v>3450</v>
      </c>
      <c r="AA578" s="1" t="s">
        <v>3451</v>
      </c>
      <c r="AC578" s="1" t="s">
        <v>3452</v>
      </c>
      <c r="AD578" s="1" t="s">
        <v>3453</v>
      </c>
      <c r="AE578" s="1" t="s">
        <v>3454</v>
      </c>
    </row>
    <row r="579" customFormat="false" ht="14" hidden="false" customHeight="false" outlineLevel="0" collapsed="false">
      <c r="Q579" s="1" t="s">
        <v>3455</v>
      </c>
      <c r="Y579" s="1" t="s">
        <v>3456</v>
      </c>
      <c r="Z579" s="1" t="s">
        <v>3457</v>
      </c>
      <c r="AA579" s="1" t="s">
        <v>3458</v>
      </c>
      <c r="AC579" s="1" t="s">
        <v>3459</v>
      </c>
    </row>
    <row r="580" customFormat="false" ht="14" hidden="false" customHeight="false" outlineLevel="0" collapsed="false">
      <c r="Q580" s="1" t="s">
        <v>3460</v>
      </c>
      <c r="R580" s="1" t="s">
        <v>1799</v>
      </c>
      <c r="S580" s="1" t="s">
        <v>1800</v>
      </c>
      <c r="Y580" s="1" t="s">
        <v>3461</v>
      </c>
      <c r="AC580" s="1" t="s">
        <v>3462</v>
      </c>
    </row>
    <row r="581" customFormat="false" ht="14" hidden="false" customHeight="false" outlineLevel="0" collapsed="false">
      <c r="Q581" s="1" t="s">
        <v>3463</v>
      </c>
      <c r="Y581" s="1" t="s">
        <v>3464</v>
      </c>
      <c r="AC581" s="1" t="s">
        <v>3465</v>
      </c>
      <c r="AD581" s="1" t="s">
        <v>3466</v>
      </c>
      <c r="AE581" s="1" t="s">
        <v>3467</v>
      </c>
    </row>
    <row r="582" customFormat="false" ht="14" hidden="false" customHeight="false" outlineLevel="0" collapsed="false">
      <c r="Q582" s="1" t="s">
        <v>3468</v>
      </c>
      <c r="Y582" s="1" t="s">
        <v>3469</v>
      </c>
      <c r="Z582" s="1" t="s">
        <v>1047</v>
      </c>
      <c r="AA582" s="1" t="s">
        <v>1048</v>
      </c>
      <c r="AC582" s="1" t="s">
        <v>3470</v>
      </c>
    </row>
    <row r="583" customFormat="false" ht="14" hidden="false" customHeight="false" outlineLevel="0" collapsed="false">
      <c r="Q583" s="1" t="s">
        <v>3471</v>
      </c>
      <c r="R583" s="1" t="s">
        <v>50</v>
      </c>
      <c r="S583" s="1" t="s">
        <v>51</v>
      </c>
      <c r="Y583" s="1" t="s">
        <v>3096</v>
      </c>
      <c r="Z583" s="1" t="s">
        <v>3097</v>
      </c>
      <c r="AA583" s="1" t="s">
        <v>3098</v>
      </c>
      <c r="AC583" s="1" t="s">
        <v>3472</v>
      </c>
    </row>
    <row r="584" customFormat="false" ht="14" hidden="false" customHeight="false" outlineLevel="0" collapsed="false">
      <c r="Q584" s="1" t="s">
        <v>3473</v>
      </c>
      <c r="R584" s="1" t="s">
        <v>3474</v>
      </c>
      <c r="S584" s="1" t="s">
        <v>3475</v>
      </c>
      <c r="Y584" s="1" t="s">
        <v>3476</v>
      </c>
      <c r="Z584" s="1" t="s">
        <v>639</v>
      </c>
      <c r="AA584" s="1" t="s">
        <v>640</v>
      </c>
      <c r="AC584" s="1" t="s">
        <v>2299</v>
      </c>
    </row>
    <row r="585" customFormat="false" ht="14" hidden="false" customHeight="false" outlineLevel="0" collapsed="false">
      <c r="Q585" s="1" t="s">
        <v>3477</v>
      </c>
      <c r="R585" s="1" t="s">
        <v>485</v>
      </c>
      <c r="S585" s="1" t="s">
        <v>486</v>
      </c>
      <c r="Y585" s="1" t="s">
        <v>3119</v>
      </c>
      <c r="AC585" s="1" t="s">
        <v>372</v>
      </c>
      <c r="AD585" s="1" t="s">
        <v>373</v>
      </c>
      <c r="AE585" s="1" t="s">
        <v>374</v>
      </c>
    </row>
    <row r="586" customFormat="false" ht="14" hidden="false" customHeight="false" outlineLevel="0" collapsed="false">
      <c r="Q586" s="1" t="s">
        <v>3478</v>
      </c>
      <c r="Y586" s="1" t="s">
        <v>3479</v>
      </c>
      <c r="Z586" s="1" t="s">
        <v>3480</v>
      </c>
      <c r="AA586" s="1" t="s">
        <v>3481</v>
      </c>
      <c r="AC586" s="1" t="s">
        <v>2303</v>
      </c>
    </row>
    <row r="587" customFormat="false" ht="14" hidden="false" customHeight="false" outlineLevel="0" collapsed="false">
      <c r="Q587" s="1" t="s">
        <v>3482</v>
      </c>
      <c r="Y587" s="1" t="s">
        <v>3137</v>
      </c>
      <c r="AC587" s="1" t="s">
        <v>1158</v>
      </c>
    </row>
    <row r="588" customFormat="false" ht="14" hidden="false" customHeight="false" outlineLevel="0" collapsed="false">
      <c r="Q588" s="1" t="s">
        <v>3483</v>
      </c>
      <c r="Y588" s="1" t="s">
        <v>3148</v>
      </c>
      <c r="AC588" s="1" t="s">
        <v>3484</v>
      </c>
    </row>
    <row r="589" customFormat="false" ht="14" hidden="false" customHeight="false" outlineLevel="0" collapsed="false">
      <c r="Q589" s="1" t="s">
        <v>3485</v>
      </c>
      <c r="Y589" s="1" t="s">
        <v>3153</v>
      </c>
      <c r="AC589" s="1" t="s">
        <v>2325</v>
      </c>
      <c r="AD589" s="1" t="s">
        <v>2326</v>
      </c>
      <c r="AE589" s="1" t="s">
        <v>2327</v>
      </c>
    </row>
    <row r="590" customFormat="false" ht="14" hidden="false" customHeight="false" outlineLevel="0" collapsed="false">
      <c r="Q590" s="1" t="s">
        <v>3486</v>
      </c>
      <c r="Y590" s="1" t="s">
        <v>3487</v>
      </c>
      <c r="AC590" s="1" t="s">
        <v>3488</v>
      </c>
    </row>
    <row r="591" customFormat="false" ht="14" hidden="false" customHeight="false" outlineLevel="0" collapsed="false">
      <c r="Q591" s="1" t="s">
        <v>3489</v>
      </c>
      <c r="R591" s="1" t="s">
        <v>3490</v>
      </c>
      <c r="S591" s="1" t="s">
        <v>3491</v>
      </c>
      <c r="Y591" s="1" t="s">
        <v>3492</v>
      </c>
      <c r="Z591" s="1" t="s">
        <v>3493</v>
      </c>
      <c r="AA591" s="1" t="s">
        <v>3494</v>
      </c>
      <c r="AC591" s="1" t="s">
        <v>3495</v>
      </c>
    </row>
    <row r="592" customFormat="false" ht="14" hidden="false" customHeight="false" outlineLevel="0" collapsed="false">
      <c r="Q592" s="1" t="s">
        <v>3496</v>
      </c>
      <c r="Y592" s="1" t="s">
        <v>3497</v>
      </c>
      <c r="AC592" s="1" t="s">
        <v>3498</v>
      </c>
      <c r="AD592" s="1" t="s">
        <v>3499</v>
      </c>
      <c r="AE592" s="1" t="s">
        <v>3500</v>
      </c>
    </row>
    <row r="593" customFormat="false" ht="14" hidden="false" customHeight="false" outlineLevel="0" collapsed="false">
      <c r="Q593" s="1" t="s">
        <v>3501</v>
      </c>
      <c r="Y593" s="1" t="s">
        <v>3158</v>
      </c>
      <c r="AC593" s="1" t="s">
        <v>3502</v>
      </c>
      <c r="AD593" s="1" t="s">
        <v>3503</v>
      </c>
      <c r="AE593" s="1" t="s">
        <v>3504</v>
      </c>
    </row>
    <row r="594" customFormat="false" ht="14" hidden="false" customHeight="false" outlineLevel="0" collapsed="false">
      <c r="Q594" s="1" t="s">
        <v>3505</v>
      </c>
      <c r="R594" s="1" t="s">
        <v>1050</v>
      </c>
      <c r="S594" s="1" t="s">
        <v>1051</v>
      </c>
      <c r="Y594" s="1" t="s">
        <v>3506</v>
      </c>
      <c r="AC594" s="1" t="s">
        <v>3507</v>
      </c>
    </row>
    <row r="595" customFormat="false" ht="14" hidden="false" customHeight="false" outlineLevel="0" collapsed="false">
      <c r="Q595" s="1" t="s">
        <v>3508</v>
      </c>
      <c r="R595" s="1" t="s">
        <v>1050</v>
      </c>
      <c r="S595" s="1" t="s">
        <v>1051</v>
      </c>
      <c r="Y595" s="1" t="s">
        <v>3179</v>
      </c>
      <c r="AC595" s="1" t="s">
        <v>3509</v>
      </c>
      <c r="AD595" s="1" t="s">
        <v>3510</v>
      </c>
      <c r="AE595" s="1" t="s">
        <v>3511</v>
      </c>
    </row>
    <row r="596" customFormat="false" ht="14" hidden="false" customHeight="false" outlineLevel="0" collapsed="false">
      <c r="Q596" s="1" t="s">
        <v>3512</v>
      </c>
      <c r="Y596" s="1" t="s">
        <v>3513</v>
      </c>
      <c r="AC596" s="1" t="s">
        <v>2338</v>
      </c>
      <c r="AD596" s="1" t="s">
        <v>2339</v>
      </c>
      <c r="AE596" s="1" t="s">
        <v>2340</v>
      </c>
    </row>
    <row r="597" customFormat="false" ht="14" hidden="false" customHeight="false" outlineLevel="0" collapsed="false">
      <c r="Q597" s="1" t="s">
        <v>3514</v>
      </c>
      <c r="Y597" s="1" t="s">
        <v>3515</v>
      </c>
      <c r="Z597" s="1" t="s">
        <v>3516</v>
      </c>
      <c r="AA597" s="1" t="s">
        <v>3517</v>
      </c>
      <c r="AC597" s="1" t="s">
        <v>3518</v>
      </c>
    </row>
    <row r="598" customFormat="false" ht="14" hidden="false" customHeight="false" outlineLevel="0" collapsed="false">
      <c r="Q598" s="1" t="s">
        <v>3519</v>
      </c>
      <c r="Y598" s="1" t="s">
        <v>3520</v>
      </c>
      <c r="Z598" s="1" t="s">
        <v>1050</v>
      </c>
      <c r="AA598" s="1" t="s">
        <v>1051</v>
      </c>
      <c r="AC598" s="1" t="s">
        <v>3521</v>
      </c>
      <c r="AD598" s="1" t="s">
        <v>3522</v>
      </c>
      <c r="AE598" s="1" t="s">
        <v>3523</v>
      </c>
    </row>
    <row r="599" customFormat="false" ht="14" hidden="false" customHeight="false" outlineLevel="0" collapsed="false">
      <c r="Q599" s="1" t="s">
        <v>3524</v>
      </c>
      <c r="R599" s="1" t="s">
        <v>3525</v>
      </c>
      <c r="S599" s="1" t="s">
        <v>3526</v>
      </c>
      <c r="Y599" s="1" t="s">
        <v>3527</v>
      </c>
      <c r="AC599" s="1" t="s">
        <v>3528</v>
      </c>
    </row>
    <row r="600" customFormat="false" ht="14" hidden="false" customHeight="false" outlineLevel="0" collapsed="false">
      <c r="Q600" s="1" t="s">
        <v>3529</v>
      </c>
      <c r="R600" s="1" t="s">
        <v>3530</v>
      </c>
      <c r="S600" s="1" t="s">
        <v>3531</v>
      </c>
      <c r="Y600" s="1" t="s">
        <v>3189</v>
      </c>
      <c r="AC600" s="1" t="s">
        <v>3532</v>
      </c>
    </row>
    <row r="601" customFormat="false" ht="14" hidden="false" customHeight="false" outlineLevel="0" collapsed="false">
      <c r="Q601" s="1" t="s">
        <v>3533</v>
      </c>
      <c r="R601" s="1" t="s">
        <v>3534</v>
      </c>
      <c r="S601" s="1" t="s">
        <v>3535</v>
      </c>
      <c r="Y601" s="1" t="s">
        <v>3192</v>
      </c>
      <c r="Z601" s="1" t="s">
        <v>3193</v>
      </c>
      <c r="AA601" s="1" t="s">
        <v>3194</v>
      </c>
      <c r="AC601" s="1" t="s">
        <v>3536</v>
      </c>
      <c r="AD601" s="1" t="s">
        <v>3537</v>
      </c>
      <c r="AE601" s="1" t="s">
        <v>3538</v>
      </c>
    </row>
    <row r="602" customFormat="false" ht="14" hidden="false" customHeight="false" outlineLevel="0" collapsed="false">
      <c r="Q602" s="1" t="s">
        <v>3539</v>
      </c>
      <c r="R602" s="1" t="s">
        <v>13</v>
      </c>
      <c r="S602" s="1" t="s">
        <v>14</v>
      </c>
      <c r="Y602" s="1" t="s">
        <v>3540</v>
      </c>
      <c r="AC602" s="1" t="s">
        <v>3541</v>
      </c>
      <c r="AD602" s="1" t="s">
        <v>3542</v>
      </c>
      <c r="AE602" s="1" t="s">
        <v>3543</v>
      </c>
    </row>
    <row r="603" customFormat="false" ht="14" hidden="false" customHeight="false" outlineLevel="0" collapsed="false">
      <c r="Q603" s="1" t="s">
        <v>3544</v>
      </c>
      <c r="Y603" s="1" t="s">
        <v>3545</v>
      </c>
      <c r="Z603" s="1" t="s">
        <v>3233</v>
      </c>
      <c r="AA603" s="1" t="s">
        <v>3234</v>
      </c>
      <c r="AC603" s="1" t="s">
        <v>3546</v>
      </c>
    </row>
    <row r="604" customFormat="false" ht="14" hidden="false" customHeight="false" outlineLevel="0" collapsed="false">
      <c r="Q604" s="1" t="s">
        <v>3547</v>
      </c>
      <c r="Y604" s="1" t="s">
        <v>468</v>
      </c>
      <c r="AC604" s="1" t="s">
        <v>3548</v>
      </c>
    </row>
    <row r="605" customFormat="false" ht="14" hidden="false" customHeight="false" outlineLevel="0" collapsed="false">
      <c r="Q605" s="1" t="s">
        <v>3549</v>
      </c>
      <c r="Y605" s="1" t="s">
        <v>3550</v>
      </c>
      <c r="Z605" s="1" t="s">
        <v>3551</v>
      </c>
      <c r="AA605" s="1" t="s">
        <v>3552</v>
      </c>
      <c r="AC605" s="1" t="s">
        <v>3553</v>
      </c>
      <c r="AD605" s="1" t="s">
        <v>622</v>
      </c>
      <c r="AE605" s="1" t="s">
        <v>623</v>
      </c>
    </row>
    <row r="606" customFormat="false" ht="14" hidden="false" customHeight="false" outlineLevel="0" collapsed="false">
      <c r="Q606" s="1" t="s">
        <v>3554</v>
      </c>
      <c r="R606" s="1" t="s">
        <v>1200</v>
      </c>
      <c r="S606" s="1" t="s">
        <v>1201</v>
      </c>
      <c r="Y606" s="1" t="s">
        <v>3221</v>
      </c>
      <c r="AC606" s="1" t="s">
        <v>3555</v>
      </c>
    </row>
    <row r="607" customFormat="false" ht="14" hidden="false" customHeight="false" outlineLevel="0" collapsed="false">
      <c r="Q607" s="1" t="s">
        <v>3556</v>
      </c>
      <c r="R607" s="1" t="s">
        <v>3557</v>
      </c>
      <c r="S607" s="1" t="s">
        <v>3558</v>
      </c>
      <c r="Y607" s="1" t="s">
        <v>3225</v>
      </c>
      <c r="AC607" s="1" t="s">
        <v>3559</v>
      </c>
      <c r="AD607" s="1" t="s">
        <v>2918</v>
      </c>
      <c r="AE607" s="1" t="s">
        <v>2919</v>
      </c>
    </row>
    <row r="608" customFormat="false" ht="14" hidden="false" customHeight="false" outlineLevel="0" collapsed="false">
      <c r="Q608" s="1" t="s">
        <v>1083</v>
      </c>
      <c r="Y608" s="1" t="s">
        <v>3235</v>
      </c>
      <c r="Z608" s="1" t="s">
        <v>1412</v>
      </c>
      <c r="AA608" s="1" t="s">
        <v>1413</v>
      </c>
      <c r="AC608" s="1" t="s">
        <v>3560</v>
      </c>
    </row>
    <row r="609" customFormat="false" ht="14" hidden="false" customHeight="false" outlineLevel="0" collapsed="false">
      <c r="Q609" s="1" t="s">
        <v>3561</v>
      </c>
      <c r="R609" s="1" t="s">
        <v>3077</v>
      </c>
      <c r="S609" s="1" t="s">
        <v>3078</v>
      </c>
      <c r="Y609" s="1" t="s">
        <v>3241</v>
      </c>
      <c r="Z609" s="1" t="s">
        <v>1109</v>
      </c>
      <c r="AA609" s="1" t="s">
        <v>1110</v>
      </c>
      <c r="AC609" s="1" t="s">
        <v>3562</v>
      </c>
    </row>
    <row r="610" customFormat="false" ht="14" hidden="false" customHeight="false" outlineLevel="0" collapsed="false">
      <c r="Q610" s="1" t="s">
        <v>3563</v>
      </c>
      <c r="Y610" s="1" t="s">
        <v>3564</v>
      </c>
      <c r="AC610" s="1" t="s">
        <v>3565</v>
      </c>
    </row>
    <row r="611" customFormat="false" ht="14" hidden="false" customHeight="false" outlineLevel="0" collapsed="false">
      <c r="Q611" s="1" t="s">
        <v>3566</v>
      </c>
      <c r="Y611" s="1" t="s">
        <v>3251</v>
      </c>
      <c r="Z611" s="1" t="s">
        <v>1591</v>
      </c>
      <c r="AA611" s="1" t="s">
        <v>1592</v>
      </c>
      <c r="AC611" s="1" t="s">
        <v>3567</v>
      </c>
    </row>
    <row r="612" customFormat="false" ht="14" hidden="false" customHeight="false" outlineLevel="0" collapsed="false">
      <c r="Q612" s="1" t="s">
        <v>3568</v>
      </c>
      <c r="Y612" s="1" t="s">
        <v>3262</v>
      </c>
      <c r="AC612" s="1" t="s">
        <v>3569</v>
      </c>
      <c r="AD612" s="1" t="s">
        <v>3570</v>
      </c>
      <c r="AE612" s="1" t="s">
        <v>3571</v>
      </c>
    </row>
    <row r="613" customFormat="false" ht="14" hidden="false" customHeight="false" outlineLevel="0" collapsed="false">
      <c r="Q613" s="1" t="s">
        <v>1091</v>
      </c>
      <c r="R613" s="1" t="s">
        <v>1092</v>
      </c>
      <c r="S613" s="1" t="s">
        <v>1093</v>
      </c>
      <c r="Y613" s="1" t="s">
        <v>3572</v>
      </c>
      <c r="Z613" s="1" t="s">
        <v>3573</v>
      </c>
      <c r="AA613" s="1" t="s">
        <v>3574</v>
      </c>
      <c r="AC613" s="1" t="s">
        <v>3575</v>
      </c>
      <c r="AD613" s="1" t="s">
        <v>3576</v>
      </c>
      <c r="AE613" s="1" t="s">
        <v>3577</v>
      </c>
    </row>
    <row r="614" customFormat="false" ht="14" hidden="false" customHeight="false" outlineLevel="0" collapsed="false">
      <c r="Q614" s="1" t="s">
        <v>3578</v>
      </c>
      <c r="R614" s="1" t="s">
        <v>1691</v>
      </c>
      <c r="S614" s="1" t="s">
        <v>1692</v>
      </c>
      <c r="Y614" s="1" t="s">
        <v>3579</v>
      </c>
      <c r="AC614" s="1" t="s">
        <v>3580</v>
      </c>
    </row>
    <row r="615" customFormat="false" ht="14" hidden="false" customHeight="false" outlineLevel="0" collapsed="false">
      <c r="Q615" s="1" t="s">
        <v>3581</v>
      </c>
      <c r="R615" s="1" t="s">
        <v>3582</v>
      </c>
      <c r="S615" s="1" t="s">
        <v>3583</v>
      </c>
      <c r="Y615" s="1" t="s">
        <v>3584</v>
      </c>
      <c r="Z615" s="1" t="s">
        <v>1312</v>
      </c>
      <c r="AA615" s="1" t="s">
        <v>1313</v>
      </c>
      <c r="AC615" s="1" t="s">
        <v>3585</v>
      </c>
    </row>
    <row r="616" customFormat="false" ht="14" hidden="false" customHeight="false" outlineLevel="0" collapsed="false">
      <c r="Q616" s="1" t="s">
        <v>3586</v>
      </c>
      <c r="Y616" s="1" t="s">
        <v>3304</v>
      </c>
      <c r="AC616" s="1" t="s">
        <v>3587</v>
      </c>
      <c r="AD616" s="1" t="s">
        <v>3588</v>
      </c>
      <c r="AE616" s="1" t="s">
        <v>3589</v>
      </c>
    </row>
    <row r="617" customFormat="false" ht="14" hidden="false" customHeight="false" outlineLevel="0" collapsed="false">
      <c r="Q617" s="1" t="s">
        <v>3590</v>
      </c>
      <c r="Y617" s="1" t="s">
        <v>479</v>
      </c>
      <c r="AC617" s="1" t="s">
        <v>3591</v>
      </c>
    </row>
    <row r="618" customFormat="false" ht="14" hidden="false" customHeight="false" outlineLevel="0" collapsed="false">
      <c r="Q618" s="1" t="s">
        <v>151</v>
      </c>
      <c r="Y618" s="1" t="s">
        <v>3342</v>
      </c>
      <c r="AC618" s="1" t="s">
        <v>3592</v>
      </c>
      <c r="AD618" s="1" t="s">
        <v>3593</v>
      </c>
      <c r="AE618" s="1" t="s">
        <v>3594</v>
      </c>
    </row>
    <row r="619" customFormat="false" ht="14" hidden="false" customHeight="false" outlineLevel="0" collapsed="false">
      <c r="Q619" s="1" t="s">
        <v>3595</v>
      </c>
      <c r="Y619" s="1" t="s">
        <v>3596</v>
      </c>
      <c r="Z619" s="1" t="s">
        <v>3597</v>
      </c>
      <c r="AA619" s="1" t="s">
        <v>3598</v>
      </c>
      <c r="AC619" s="1" t="s">
        <v>3599</v>
      </c>
    </row>
    <row r="620" customFormat="false" ht="14" hidden="false" customHeight="false" outlineLevel="0" collapsed="false">
      <c r="Q620" s="1" t="s">
        <v>3600</v>
      </c>
      <c r="Y620" s="1" t="s">
        <v>3601</v>
      </c>
      <c r="Z620" s="1" t="s">
        <v>1050</v>
      </c>
      <c r="AA620" s="1" t="s">
        <v>1051</v>
      </c>
      <c r="AC620" s="1" t="s">
        <v>3602</v>
      </c>
      <c r="AD620" s="1" t="s">
        <v>659</v>
      </c>
      <c r="AE620" s="1" t="s">
        <v>660</v>
      </c>
    </row>
    <row r="621" customFormat="false" ht="14" hidden="false" customHeight="false" outlineLevel="0" collapsed="false">
      <c r="Q621" s="1" t="s">
        <v>3603</v>
      </c>
      <c r="Y621" s="1" t="s">
        <v>3371</v>
      </c>
      <c r="Z621" s="1" t="s">
        <v>3372</v>
      </c>
      <c r="AA621" s="1" t="s">
        <v>3373</v>
      </c>
      <c r="AC621" s="1" t="s">
        <v>3604</v>
      </c>
      <c r="AD621" s="1" t="s">
        <v>889</v>
      </c>
      <c r="AE621" s="1" t="s">
        <v>890</v>
      </c>
    </row>
    <row r="622" customFormat="false" ht="14" hidden="false" customHeight="false" outlineLevel="0" collapsed="false">
      <c r="Q622" s="1" t="s">
        <v>3605</v>
      </c>
      <c r="Y622" s="1" t="s">
        <v>3377</v>
      </c>
      <c r="AC622" s="1" t="s">
        <v>3606</v>
      </c>
    </row>
    <row r="623" customFormat="false" ht="14" hidden="false" customHeight="false" outlineLevel="0" collapsed="false">
      <c r="Q623" s="1" t="s">
        <v>3607</v>
      </c>
      <c r="R623" s="1" t="s">
        <v>3608</v>
      </c>
      <c r="S623" s="1" t="s">
        <v>3609</v>
      </c>
      <c r="Y623" s="1" t="s">
        <v>3383</v>
      </c>
      <c r="AC623" s="1" t="s">
        <v>3610</v>
      </c>
      <c r="AD623" s="1" t="s">
        <v>3611</v>
      </c>
      <c r="AE623" s="1" t="s">
        <v>3612</v>
      </c>
    </row>
    <row r="624" customFormat="false" ht="14" hidden="false" customHeight="false" outlineLevel="0" collapsed="false">
      <c r="Q624" s="1" t="s">
        <v>3613</v>
      </c>
      <c r="Y624" s="1" t="s">
        <v>3614</v>
      </c>
      <c r="AC624" s="1" t="s">
        <v>3615</v>
      </c>
      <c r="AD624" s="1" t="s">
        <v>1375</v>
      </c>
      <c r="AE624" s="1" t="s">
        <v>1376</v>
      </c>
    </row>
    <row r="625" customFormat="false" ht="14" hidden="false" customHeight="false" outlineLevel="0" collapsed="false">
      <c r="Q625" s="1" t="s">
        <v>3616</v>
      </c>
      <c r="Y625" s="1" t="s">
        <v>3617</v>
      </c>
      <c r="AC625" s="1" t="s">
        <v>3618</v>
      </c>
      <c r="AD625" s="1" t="s">
        <v>1319</v>
      </c>
      <c r="AE625" s="1" t="s">
        <v>1320</v>
      </c>
    </row>
    <row r="626" customFormat="false" ht="14" hidden="false" customHeight="false" outlineLevel="0" collapsed="false">
      <c r="Q626" s="1" t="s">
        <v>3619</v>
      </c>
      <c r="R626" s="1" t="s">
        <v>245</v>
      </c>
      <c r="S626" s="1" t="s">
        <v>246</v>
      </c>
      <c r="Y626" s="1" t="s">
        <v>3387</v>
      </c>
      <c r="AC626" s="1" t="s">
        <v>3620</v>
      </c>
      <c r="AD626" s="1" t="s">
        <v>3431</v>
      </c>
      <c r="AE626" s="1" t="s">
        <v>3432</v>
      </c>
    </row>
    <row r="627" customFormat="false" ht="14" hidden="false" customHeight="false" outlineLevel="0" collapsed="false">
      <c r="Q627" s="1" t="s">
        <v>3621</v>
      </c>
      <c r="Y627" s="1" t="s">
        <v>3622</v>
      </c>
      <c r="AC627" s="1" t="s">
        <v>3623</v>
      </c>
    </row>
    <row r="628" customFormat="false" ht="14" hidden="false" customHeight="false" outlineLevel="0" collapsed="false">
      <c r="Q628" s="1" t="s">
        <v>3624</v>
      </c>
      <c r="Y628" s="1" t="s">
        <v>3625</v>
      </c>
      <c r="Z628" s="1" t="s">
        <v>3626</v>
      </c>
      <c r="AA628" s="1" t="s">
        <v>3627</v>
      </c>
      <c r="AC628" s="1" t="s">
        <v>3628</v>
      </c>
      <c r="AD628" s="1" t="s">
        <v>3629</v>
      </c>
      <c r="AE628" s="1" t="s">
        <v>3630</v>
      </c>
    </row>
    <row r="629" customFormat="false" ht="14" hidden="false" customHeight="false" outlineLevel="0" collapsed="false">
      <c r="Q629" s="1" t="s">
        <v>3631</v>
      </c>
      <c r="Y629" s="1" t="s">
        <v>3632</v>
      </c>
      <c r="Z629" s="1" t="s">
        <v>3633</v>
      </c>
      <c r="AA629" s="1" t="s">
        <v>3634</v>
      </c>
      <c r="AC629" s="1" t="s">
        <v>3635</v>
      </c>
      <c r="AD629" s="1" t="s">
        <v>2173</v>
      </c>
      <c r="AE629" s="1" t="s">
        <v>2174</v>
      </c>
    </row>
    <row r="630" customFormat="false" ht="14" hidden="false" customHeight="false" outlineLevel="0" collapsed="false">
      <c r="Q630" s="1" t="s">
        <v>3636</v>
      </c>
      <c r="R630" s="1" t="s">
        <v>1422</v>
      </c>
      <c r="S630" s="1" t="s">
        <v>1423</v>
      </c>
      <c r="Y630" s="1" t="s">
        <v>3637</v>
      </c>
      <c r="AC630" s="1" t="s">
        <v>3638</v>
      </c>
    </row>
    <row r="631" customFormat="false" ht="14" hidden="false" customHeight="false" outlineLevel="0" collapsed="false">
      <c r="Q631" s="1" t="s">
        <v>3639</v>
      </c>
      <c r="Y631" s="1" t="s">
        <v>3640</v>
      </c>
      <c r="AC631" s="1" t="s">
        <v>3641</v>
      </c>
      <c r="AD631" s="1" t="s">
        <v>3642</v>
      </c>
      <c r="AE631" s="1" t="s">
        <v>3643</v>
      </c>
    </row>
    <row r="632" customFormat="false" ht="14" hidden="false" customHeight="false" outlineLevel="0" collapsed="false">
      <c r="Q632" s="1" t="s">
        <v>3644</v>
      </c>
      <c r="Y632" s="1" t="s">
        <v>3392</v>
      </c>
      <c r="Z632" s="1" t="s">
        <v>3393</v>
      </c>
      <c r="AA632" s="1" t="s">
        <v>3394</v>
      </c>
      <c r="AC632" s="1" t="s">
        <v>3645</v>
      </c>
    </row>
    <row r="633" customFormat="false" ht="14" hidden="false" customHeight="false" outlineLevel="0" collapsed="false">
      <c r="Q633" s="1" t="s">
        <v>3646</v>
      </c>
      <c r="Y633" s="1" t="s">
        <v>3647</v>
      </c>
      <c r="AC633" s="1" t="s">
        <v>2430</v>
      </c>
    </row>
    <row r="634" customFormat="false" ht="14" hidden="false" customHeight="false" outlineLevel="0" collapsed="false">
      <c r="Q634" s="1" t="s">
        <v>3648</v>
      </c>
      <c r="Y634" s="1" t="s">
        <v>3649</v>
      </c>
      <c r="AC634" s="1" t="s">
        <v>2433</v>
      </c>
    </row>
    <row r="635" customFormat="false" ht="14" hidden="false" customHeight="false" outlineLevel="0" collapsed="false">
      <c r="Q635" s="1" t="s">
        <v>3650</v>
      </c>
      <c r="Y635" s="1" t="s">
        <v>3651</v>
      </c>
      <c r="Z635" s="1" t="s">
        <v>3652</v>
      </c>
      <c r="AA635" s="1" t="s">
        <v>3653</v>
      </c>
      <c r="AC635" s="1" t="s">
        <v>3654</v>
      </c>
      <c r="AD635" s="1" t="s">
        <v>3655</v>
      </c>
      <c r="AE635" s="1" t="s">
        <v>3656</v>
      </c>
    </row>
    <row r="636" customFormat="false" ht="14" hidden="false" customHeight="false" outlineLevel="0" collapsed="false">
      <c r="Q636" s="1" t="s">
        <v>3657</v>
      </c>
      <c r="Y636" s="1" t="s">
        <v>3658</v>
      </c>
      <c r="Z636" s="1" t="s">
        <v>3659</v>
      </c>
      <c r="AA636" s="1" t="s">
        <v>3660</v>
      </c>
      <c r="AC636" s="1" t="s">
        <v>3661</v>
      </c>
    </row>
    <row r="637" customFormat="false" ht="14" hidden="false" customHeight="false" outlineLevel="0" collapsed="false">
      <c r="Q637" s="1" t="s">
        <v>3662</v>
      </c>
      <c r="Y637" s="1" t="s">
        <v>3663</v>
      </c>
      <c r="Z637" s="1" t="s">
        <v>3664</v>
      </c>
      <c r="AA637" s="1" t="s">
        <v>3665</v>
      </c>
      <c r="AC637" s="1" t="s">
        <v>3666</v>
      </c>
      <c r="AD637" s="1" t="s">
        <v>3667</v>
      </c>
      <c r="AE637" s="1" t="s">
        <v>3668</v>
      </c>
    </row>
    <row r="638" customFormat="false" ht="14" hidden="false" customHeight="false" outlineLevel="0" collapsed="false">
      <c r="Q638" s="1" t="s">
        <v>3669</v>
      </c>
      <c r="Y638" s="1" t="s">
        <v>3410</v>
      </c>
      <c r="AC638" s="1" t="s">
        <v>3670</v>
      </c>
      <c r="AD638" s="1" t="s">
        <v>3671</v>
      </c>
      <c r="AE638" s="1" t="s">
        <v>3672</v>
      </c>
    </row>
    <row r="639" customFormat="false" ht="14" hidden="false" customHeight="false" outlineLevel="0" collapsed="false">
      <c r="Q639" s="1" t="s">
        <v>3673</v>
      </c>
      <c r="Y639" s="1" t="s">
        <v>3674</v>
      </c>
      <c r="Z639" s="1" t="s">
        <v>3675</v>
      </c>
      <c r="AA639" s="1" t="s">
        <v>3676</v>
      </c>
      <c r="AC639" s="1" t="s">
        <v>2461</v>
      </c>
      <c r="AD639" s="1" t="s">
        <v>1815</v>
      </c>
      <c r="AE639" s="1" t="s">
        <v>1816</v>
      </c>
    </row>
    <row r="640" customFormat="false" ht="14" hidden="false" customHeight="false" outlineLevel="0" collapsed="false">
      <c r="Q640" s="1" t="s">
        <v>3677</v>
      </c>
      <c r="Y640" s="1" t="s">
        <v>3678</v>
      </c>
      <c r="AC640" s="1" t="s">
        <v>1191</v>
      </c>
    </row>
    <row r="641" customFormat="false" ht="14" hidden="false" customHeight="false" outlineLevel="0" collapsed="false">
      <c r="Q641" s="1" t="s">
        <v>3679</v>
      </c>
      <c r="R641" s="1" t="s">
        <v>3680</v>
      </c>
      <c r="S641" s="1" t="s">
        <v>3681</v>
      </c>
      <c r="Y641" s="1" t="s">
        <v>3413</v>
      </c>
      <c r="Z641" s="1" t="s">
        <v>3414</v>
      </c>
      <c r="AA641" s="1" t="s">
        <v>3415</v>
      </c>
      <c r="AC641" s="1" t="s">
        <v>2464</v>
      </c>
    </row>
    <row r="642" customFormat="false" ht="14" hidden="false" customHeight="false" outlineLevel="0" collapsed="false">
      <c r="Q642" s="1" t="s">
        <v>3682</v>
      </c>
      <c r="R642" s="1" t="s">
        <v>3369</v>
      </c>
      <c r="S642" s="1" t="s">
        <v>3370</v>
      </c>
      <c r="Y642" s="1" t="s">
        <v>3683</v>
      </c>
      <c r="Z642" s="1" t="s">
        <v>879</v>
      </c>
      <c r="AA642" s="1" t="s">
        <v>880</v>
      </c>
      <c r="AC642" s="1" t="s">
        <v>3684</v>
      </c>
    </row>
    <row r="643" customFormat="false" ht="14" hidden="false" customHeight="false" outlineLevel="0" collapsed="false">
      <c r="Q643" s="1" t="s">
        <v>3685</v>
      </c>
      <c r="R643" s="1" t="s">
        <v>3686</v>
      </c>
      <c r="S643" s="1" t="s">
        <v>3687</v>
      </c>
      <c r="Y643" s="1" t="s">
        <v>3688</v>
      </c>
      <c r="AC643" s="1" t="s">
        <v>3689</v>
      </c>
    </row>
    <row r="644" customFormat="false" ht="14" hidden="false" customHeight="false" outlineLevel="0" collapsed="false">
      <c r="Q644" s="1" t="s">
        <v>3690</v>
      </c>
      <c r="Y644" s="1" t="s">
        <v>3423</v>
      </c>
      <c r="AC644" s="1" t="s">
        <v>3691</v>
      </c>
      <c r="AD644" s="1" t="s">
        <v>3692</v>
      </c>
      <c r="AE644" s="1" t="s">
        <v>3693</v>
      </c>
    </row>
    <row r="645" customFormat="false" ht="14" hidden="false" customHeight="false" outlineLevel="0" collapsed="false">
      <c r="Q645" s="1" t="s">
        <v>3694</v>
      </c>
      <c r="Y645" s="1" t="s">
        <v>3428</v>
      </c>
      <c r="AC645" s="1" t="s">
        <v>2474</v>
      </c>
    </row>
    <row r="646" customFormat="false" ht="14" hidden="false" customHeight="false" outlineLevel="0" collapsed="false">
      <c r="Q646" s="1" t="s">
        <v>3695</v>
      </c>
      <c r="Y646" s="1" t="s">
        <v>3696</v>
      </c>
      <c r="AC646" s="1" t="s">
        <v>3697</v>
      </c>
      <c r="AD646" s="1" t="s">
        <v>3698</v>
      </c>
      <c r="AE646" s="1" t="s">
        <v>3699</v>
      </c>
    </row>
    <row r="647" customFormat="false" ht="14" hidden="false" customHeight="false" outlineLevel="0" collapsed="false">
      <c r="Q647" s="1" t="s">
        <v>3700</v>
      </c>
      <c r="Y647" s="1" t="s">
        <v>3701</v>
      </c>
      <c r="AC647" s="1" t="s">
        <v>2476</v>
      </c>
    </row>
    <row r="648" customFormat="false" ht="14" hidden="false" customHeight="false" outlineLevel="0" collapsed="false">
      <c r="Q648" s="1" t="s">
        <v>3702</v>
      </c>
      <c r="Y648" s="1" t="s">
        <v>3703</v>
      </c>
      <c r="AC648" s="1" t="s">
        <v>2489</v>
      </c>
      <c r="AD648" s="1" t="s">
        <v>2490</v>
      </c>
      <c r="AE648" s="1" t="s">
        <v>2491</v>
      </c>
    </row>
    <row r="649" customFormat="false" ht="14" hidden="false" customHeight="false" outlineLevel="0" collapsed="false">
      <c r="Q649" s="1" t="s">
        <v>1119</v>
      </c>
      <c r="R649" s="1" t="s">
        <v>1120</v>
      </c>
      <c r="S649" s="1" t="s">
        <v>1121</v>
      </c>
      <c r="Y649" s="1" t="s">
        <v>3441</v>
      </c>
      <c r="AC649" s="1" t="s">
        <v>3704</v>
      </c>
    </row>
    <row r="650" customFormat="false" ht="14" hidden="false" customHeight="false" outlineLevel="0" collapsed="false">
      <c r="Q650" s="1" t="s">
        <v>3705</v>
      </c>
      <c r="Y650" s="1" t="s">
        <v>3443</v>
      </c>
      <c r="Z650" s="1" t="s">
        <v>2056</v>
      </c>
      <c r="AA650" s="1" t="s">
        <v>2057</v>
      </c>
      <c r="AC650" s="1" t="s">
        <v>440</v>
      </c>
      <c r="AD650" s="1" t="s">
        <v>441</v>
      </c>
      <c r="AE650" s="1" t="s">
        <v>442</v>
      </c>
    </row>
    <row r="651" customFormat="false" ht="14" hidden="false" customHeight="false" outlineLevel="0" collapsed="false">
      <c r="Q651" s="1" t="s">
        <v>3706</v>
      </c>
      <c r="Y651" s="1" t="s">
        <v>3448</v>
      </c>
      <c r="AC651" s="1" t="s">
        <v>3707</v>
      </c>
      <c r="AD651" s="1" t="s">
        <v>3708</v>
      </c>
      <c r="AE651" s="1" t="s">
        <v>3709</v>
      </c>
    </row>
    <row r="652" customFormat="false" ht="14" hidden="false" customHeight="false" outlineLevel="0" collapsed="false">
      <c r="Q652" s="1" t="s">
        <v>3710</v>
      </c>
      <c r="Y652" s="1" t="s">
        <v>3711</v>
      </c>
      <c r="Z652" s="1" t="s">
        <v>3712</v>
      </c>
      <c r="AA652" s="1" t="s">
        <v>3713</v>
      </c>
      <c r="AC652" s="1" t="s">
        <v>3714</v>
      </c>
      <c r="AD652" s="1" t="s">
        <v>3715</v>
      </c>
      <c r="AE652" s="1" t="s">
        <v>3716</v>
      </c>
    </row>
    <row r="653" customFormat="false" ht="14" hidden="false" customHeight="false" outlineLevel="0" collapsed="false">
      <c r="Q653" s="1" t="s">
        <v>3717</v>
      </c>
      <c r="Y653" s="1" t="s">
        <v>3718</v>
      </c>
      <c r="Z653" s="1" t="s">
        <v>836</v>
      </c>
      <c r="AA653" s="1" t="s">
        <v>837</v>
      </c>
      <c r="AC653" s="1" t="s">
        <v>3719</v>
      </c>
      <c r="AD653" s="1" t="s">
        <v>3720</v>
      </c>
      <c r="AE653" s="1" t="s">
        <v>3721</v>
      </c>
    </row>
    <row r="654" customFormat="false" ht="14" hidden="false" customHeight="false" outlineLevel="0" collapsed="false">
      <c r="Q654" s="1" t="s">
        <v>3722</v>
      </c>
      <c r="R654" s="1" t="s">
        <v>3723</v>
      </c>
      <c r="S654" s="1" t="s">
        <v>3724</v>
      </c>
      <c r="Y654" s="1" t="s">
        <v>3478</v>
      </c>
      <c r="AC654" s="1" t="s">
        <v>3725</v>
      </c>
    </row>
    <row r="655" customFormat="false" ht="14" hidden="false" customHeight="false" outlineLevel="0" collapsed="false">
      <c r="Q655" s="1" t="s">
        <v>3726</v>
      </c>
      <c r="R655" s="1" t="s">
        <v>1415</v>
      </c>
      <c r="S655" s="1" t="s">
        <v>1416</v>
      </c>
      <c r="Y655" s="1" t="s">
        <v>3727</v>
      </c>
      <c r="AC655" s="1" t="s">
        <v>3728</v>
      </c>
      <c r="AD655" s="1" t="s">
        <v>2781</v>
      </c>
      <c r="AE655" s="1" t="s">
        <v>2782</v>
      </c>
    </row>
    <row r="656" customFormat="false" ht="14" hidden="false" customHeight="false" outlineLevel="0" collapsed="false">
      <c r="Q656" s="1" t="s">
        <v>3729</v>
      </c>
      <c r="Y656" s="1" t="s">
        <v>3730</v>
      </c>
      <c r="Z656" s="1" t="s">
        <v>393</v>
      </c>
      <c r="AA656" s="1" t="s">
        <v>394</v>
      </c>
      <c r="AC656" s="1" t="s">
        <v>3731</v>
      </c>
      <c r="AD656" s="1" t="s">
        <v>3732</v>
      </c>
      <c r="AE656" s="1" t="s">
        <v>3733</v>
      </c>
    </row>
    <row r="657" customFormat="false" ht="14" hidden="false" customHeight="false" outlineLevel="0" collapsed="false">
      <c r="Q657" s="1" t="s">
        <v>3734</v>
      </c>
      <c r="Y657" s="1" t="s">
        <v>3483</v>
      </c>
      <c r="AC657" s="1" t="s">
        <v>2512</v>
      </c>
    </row>
    <row r="658" customFormat="false" ht="14" hidden="false" customHeight="false" outlineLevel="0" collapsed="false">
      <c r="Q658" s="1" t="s">
        <v>3735</v>
      </c>
      <c r="Y658" s="1" t="s">
        <v>3736</v>
      </c>
      <c r="Z658" s="1" t="s">
        <v>3737</v>
      </c>
      <c r="AA658" s="1" t="s">
        <v>3738</v>
      </c>
      <c r="AC658" s="1" t="s">
        <v>3739</v>
      </c>
    </row>
    <row r="659" customFormat="false" ht="14" hidden="false" customHeight="false" outlineLevel="0" collapsed="false">
      <c r="Q659" s="1" t="s">
        <v>3740</v>
      </c>
      <c r="Y659" s="1" t="s">
        <v>3485</v>
      </c>
      <c r="AC659" s="1" t="s">
        <v>3741</v>
      </c>
    </row>
    <row r="660" customFormat="false" ht="14" hidden="false" customHeight="false" outlineLevel="0" collapsed="false">
      <c r="Q660" s="1" t="s">
        <v>3742</v>
      </c>
      <c r="Y660" s="1" t="s">
        <v>3743</v>
      </c>
      <c r="Z660" s="1" t="s">
        <v>3744</v>
      </c>
      <c r="AA660" s="1" t="s">
        <v>3745</v>
      </c>
      <c r="AC660" s="1" t="s">
        <v>2525</v>
      </c>
    </row>
    <row r="661" customFormat="false" ht="14" hidden="false" customHeight="false" outlineLevel="0" collapsed="false">
      <c r="Q661" s="1" t="s">
        <v>3746</v>
      </c>
      <c r="Y661" s="1" t="s">
        <v>3747</v>
      </c>
      <c r="Z661" s="1" t="s">
        <v>3457</v>
      </c>
      <c r="AA661" s="1" t="s">
        <v>3458</v>
      </c>
      <c r="AC661" s="1" t="s">
        <v>3748</v>
      </c>
      <c r="AD661" s="1" t="s">
        <v>3749</v>
      </c>
      <c r="AE661" s="1" t="s">
        <v>3750</v>
      </c>
    </row>
    <row r="662" customFormat="false" ht="14" hidden="false" customHeight="false" outlineLevel="0" collapsed="false">
      <c r="Q662" s="1" t="s">
        <v>3751</v>
      </c>
      <c r="R662" s="1" t="s">
        <v>3752</v>
      </c>
      <c r="S662" s="1" t="s">
        <v>3753</v>
      </c>
      <c r="Y662" s="1" t="s">
        <v>3512</v>
      </c>
      <c r="AC662" s="1" t="s">
        <v>2527</v>
      </c>
      <c r="AD662" s="1" t="s">
        <v>2528</v>
      </c>
      <c r="AE662" s="1" t="s">
        <v>2529</v>
      </c>
    </row>
    <row r="663" customFormat="false" ht="14" hidden="false" customHeight="false" outlineLevel="0" collapsed="false">
      <c r="Q663" s="1" t="s">
        <v>165</v>
      </c>
      <c r="R663" s="1" t="s">
        <v>166</v>
      </c>
      <c r="S663" s="1" t="s">
        <v>167</v>
      </c>
      <c r="Y663" s="1" t="s">
        <v>3754</v>
      </c>
      <c r="Z663" s="1" t="s">
        <v>3755</v>
      </c>
      <c r="AA663" s="1" t="s">
        <v>3756</v>
      </c>
      <c r="AC663" s="1" t="s">
        <v>3757</v>
      </c>
    </row>
    <row r="664" customFormat="false" ht="14" hidden="false" customHeight="false" outlineLevel="0" collapsed="false">
      <c r="Q664" s="1" t="s">
        <v>3758</v>
      </c>
      <c r="Y664" s="1" t="s">
        <v>3519</v>
      </c>
      <c r="AC664" s="1" t="s">
        <v>3759</v>
      </c>
    </row>
    <row r="665" customFormat="false" ht="14" hidden="false" customHeight="false" outlineLevel="0" collapsed="false">
      <c r="Q665" s="1" t="s">
        <v>3760</v>
      </c>
      <c r="R665" s="1" t="s">
        <v>13</v>
      </c>
      <c r="S665" s="1" t="s">
        <v>14</v>
      </c>
      <c r="Y665" s="1" t="s">
        <v>3761</v>
      </c>
      <c r="Z665" s="1" t="s">
        <v>3762</v>
      </c>
      <c r="AA665" s="1" t="s">
        <v>3763</v>
      </c>
      <c r="AC665" s="1" t="s">
        <v>2538</v>
      </c>
    </row>
    <row r="666" customFormat="false" ht="14" hidden="false" customHeight="false" outlineLevel="0" collapsed="false">
      <c r="Q666" s="1" t="s">
        <v>3764</v>
      </c>
      <c r="R666" s="1" t="s">
        <v>3765</v>
      </c>
      <c r="S666" s="1" t="s">
        <v>3766</v>
      </c>
      <c r="Y666" s="1" t="s">
        <v>3767</v>
      </c>
      <c r="AC666" s="1" t="s">
        <v>3768</v>
      </c>
    </row>
    <row r="667" customFormat="false" ht="14" hidden="false" customHeight="false" outlineLevel="0" collapsed="false">
      <c r="Q667" s="1" t="s">
        <v>3769</v>
      </c>
      <c r="R667" s="1" t="s">
        <v>383</v>
      </c>
      <c r="S667" s="1" t="s">
        <v>384</v>
      </c>
      <c r="Y667" s="1" t="s">
        <v>3770</v>
      </c>
      <c r="AC667" s="1" t="s">
        <v>3771</v>
      </c>
    </row>
    <row r="668" customFormat="false" ht="14" hidden="false" customHeight="false" outlineLevel="0" collapsed="false">
      <c r="Q668" s="1" t="s">
        <v>3772</v>
      </c>
      <c r="Y668" s="1" t="s">
        <v>3773</v>
      </c>
      <c r="AC668" s="1" t="s">
        <v>3774</v>
      </c>
    </row>
    <row r="669" customFormat="false" ht="14" hidden="false" customHeight="false" outlineLevel="0" collapsed="false">
      <c r="Q669" s="1" t="s">
        <v>3775</v>
      </c>
      <c r="Y669" s="1" t="s">
        <v>3776</v>
      </c>
      <c r="AC669" s="1" t="s">
        <v>3777</v>
      </c>
      <c r="AD669" s="1" t="s">
        <v>3778</v>
      </c>
      <c r="AE669" s="1" t="s">
        <v>3779</v>
      </c>
    </row>
    <row r="670" customFormat="false" ht="14" hidden="false" customHeight="false" outlineLevel="0" collapsed="false">
      <c r="Q670" s="1" t="s">
        <v>3780</v>
      </c>
      <c r="R670" s="1" t="s">
        <v>2213</v>
      </c>
      <c r="S670" s="1" t="s">
        <v>2214</v>
      </c>
      <c r="Y670" s="1" t="s">
        <v>3539</v>
      </c>
      <c r="Z670" s="1" t="s">
        <v>13</v>
      </c>
      <c r="AA670" s="1" t="s">
        <v>14</v>
      </c>
      <c r="AC670" s="1" t="s">
        <v>3781</v>
      </c>
    </row>
    <row r="671" customFormat="false" ht="14" hidden="false" customHeight="false" outlineLevel="0" collapsed="false">
      <c r="Q671" s="1" t="s">
        <v>3782</v>
      </c>
      <c r="Y671" s="1" t="s">
        <v>533</v>
      </c>
      <c r="Z671" s="1" t="s">
        <v>534</v>
      </c>
      <c r="AA671" s="1" t="s">
        <v>535</v>
      </c>
      <c r="AC671" s="1" t="s">
        <v>3783</v>
      </c>
      <c r="AD671" s="1" t="s">
        <v>3784</v>
      </c>
      <c r="AE671" s="1" t="s">
        <v>3785</v>
      </c>
    </row>
    <row r="672" customFormat="false" ht="14" hidden="false" customHeight="false" outlineLevel="0" collapsed="false">
      <c r="Q672" s="1" t="s">
        <v>3786</v>
      </c>
      <c r="Y672" s="1" t="s">
        <v>546</v>
      </c>
      <c r="AC672" s="1" t="s">
        <v>3787</v>
      </c>
      <c r="AD672" s="1" t="s">
        <v>3788</v>
      </c>
      <c r="AE672" s="1" t="s">
        <v>3789</v>
      </c>
    </row>
    <row r="673" customFormat="false" ht="14" hidden="false" customHeight="false" outlineLevel="0" collapsed="false">
      <c r="Q673" s="1" t="s">
        <v>3790</v>
      </c>
      <c r="Y673" s="1" t="s">
        <v>3791</v>
      </c>
      <c r="AC673" s="1" t="s">
        <v>3792</v>
      </c>
    </row>
    <row r="674" customFormat="false" ht="14" hidden="false" customHeight="false" outlineLevel="0" collapsed="false">
      <c r="Q674" s="1" t="s">
        <v>3793</v>
      </c>
      <c r="Y674" s="1" t="s">
        <v>3794</v>
      </c>
      <c r="AC674" s="1" t="s">
        <v>3795</v>
      </c>
    </row>
    <row r="675" customFormat="false" ht="14" hidden="false" customHeight="false" outlineLevel="0" collapsed="false">
      <c r="Q675" s="1" t="s">
        <v>3796</v>
      </c>
      <c r="Y675" s="1" t="s">
        <v>3797</v>
      </c>
      <c r="AC675" s="1" t="s">
        <v>2556</v>
      </c>
      <c r="AD675" s="1" t="s">
        <v>2557</v>
      </c>
      <c r="AE675" s="1" t="s">
        <v>2558</v>
      </c>
    </row>
    <row r="676" customFormat="false" ht="14" hidden="false" customHeight="false" outlineLevel="0" collapsed="false">
      <c r="Q676" s="1" t="s">
        <v>3798</v>
      </c>
      <c r="Y676" s="1" t="s">
        <v>3799</v>
      </c>
      <c r="AC676" s="1" t="s">
        <v>3800</v>
      </c>
      <c r="AD676" s="1" t="s">
        <v>95</v>
      </c>
      <c r="AE676" s="1" t="s">
        <v>96</v>
      </c>
    </row>
    <row r="677" customFormat="false" ht="14" hidden="false" customHeight="false" outlineLevel="0" collapsed="false">
      <c r="Q677" s="1" t="s">
        <v>3801</v>
      </c>
      <c r="R677" s="1" t="s">
        <v>900</v>
      </c>
      <c r="S677" s="1" t="s">
        <v>901</v>
      </c>
      <c r="Y677" s="1" t="s">
        <v>3547</v>
      </c>
      <c r="AC677" s="1" t="s">
        <v>3802</v>
      </c>
      <c r="AD677" s="1" t="s">
        <v>1624</v>
      </c>
      <c r="AE677" s="1" t="s">
        <v>1625</v>
      </c>
    </row>
    <row r="678" customFormat="false" ht="14" hidden="false" customHeight="false" outlineLevel="0" collapsed="false">
      <c r="Q678" s="1" t="s">
        <v>3803</v>
      </c>
      <c r="Y678" s="1" t="s">
        <v>3804</v>
      </c>
      <c r="AC678" s="1" t="s">
        <v>3805</v>
      </c>
      <c r="AD678" s="1" t="s">
        <v>228</v>
      </c>
      <c r="AE678" s="1" t="s">
        <v>229</v>
      </c>
    </row>
    <row r="679" customFormat="false" ht="14" hidden="false" customHeight="false" outlineLevel="0" collapsed="false">
      <c r="Q679" s="1" t="s">
        <v>3806</v>
      </c>
      <c r="Y679" s="1" t="s">
        <v>3807</v>
      </c>
      <c r="AC679" s="1" t="s">
        <v>707</v>
      </c>
    </row>
    <row r="680" customFormat="false" ht="14" hidden="false" customHeight="false" outlineLevel="0" collapsed="false">
      <c r="Q680" s="1" t="s">
        <v>3808</v>
      </c>
      <c r="R680" s="1" t="s">
        <v>574</v>
      </c>
      <c r="S680" s="1" t="s">
        <v>575</v>
      </c>
      <c r="Y680" s="1" t="s">
        <v>3809</v>
      </c>
      <c r="AC680" s="1" t="s">
        <v>3810</v>
      </c>
    </row>
    <row r="681" customFormat="false" ht="14" hidden="false" customHeight="false" outlineLevel="0" collapsed="false">
      <c r="Q681" s="1" t="s">
        <v>3811</v>
      </c>
      <c r="Y681" s="1" t="s">
        <v>3549</v>
      </c>
      <c r="AC681" s="1" t="s">
        <v>3812</v>
      </c>
      <c r="AD681" s="1" t="s">
        <v>3813</v>
      </c>
      <c r="AE681" s="1" t="s">
        <v>3814</v>
      </c>
    </row>
    <row r="682" customFormat="false" ht="14" hidden="false" customHeight="false" outlineLevel="0" collapsed="false">
      <c r="Q682" s="1" t="s">
        <v>3815</v>
      </c>
      <c r="Y682" s="1" t="s">
        <v>3554</v>
      </c>
      <c r="Z682" s="1" t="s">
        <v>1200</v>
      </c>
      <c r="AA682" s="1" t="s">
        <v>1201</v>
      </c>
      <c r="AC682" s="1" t="s">
        <v>3816</v>
      </c>
    </row>
    <row r="683" customFormat="false" ht="14" hidden="false" customHeight="false" outlineLevel="0" collapsed="false">
      <c r="Q683" s="1" t="s">
        <v>3817</v>
      </c>
      <c r="R683" s="1" t="s">
        <v>3818</v>
      </c>
      <c r="S683" s="1" t="s">
        <v>3819</v>
      </c>
      <c r="Y683" s="1" t="s">
        <v>3820</v>
      </c>
      <c r="AC683" s="1" t="s">
        <v>3821</v>
      </c>
      <c r="AD683" s="1" t="s">
        <v>2326</v>
      </c>
      <c r="AE683" s="1" t="s">
        <v>2327</v>
      </c>
    </row>
    <row r="684" customFormat="false" ht="14" hidden="false" customHeight="false" outlineLevel="0" collapsed="false">
      <c r="Q684" s="1" t="s">
        <v>3822</v>
      </c>
      <c r="Y684" s="1" t="s">
        <v>3556</v>
      </c>
      <c r="Z684" s="1" t="s">
        <v>3557</v>
      </c>
      <c r="AA684" s="1" t="s">
        <v>3558</v>
      </c>
      <c r="AC684" s="1" t="s">
        <v>3823</v>
      </c>
    </row>
    <row r="685" customFormat="false" ht="14" hidden="false" customHeight="false" outlineLevel="0" collapsed="false">
      <c r="Q685" s="1" t="s">
        <v>3824</v>
      </c>
      <c r="Y685" s="1" t="s">
        <v>3825</v>
      </c>
      <c r="AC685" s="1" t="s">
        <v>3826</v>
      </c>
    </row>
    <row r="686" customFormat="false" ht="14" hidden="false" customHeight="false" outlineLevel="0" collapsed="false">
      <c r="Q686" s="1" t="s">
        <v>3827</v>
      </c>
      <c r="Y686" s="1" t="s">
        <v>3566</v>
      </c>
      <c r="AC686" s="1" t="s">
        <v>2563</v>
      </c>
      <c r="AD686" s="1" t="s">
        <v>2564</v>
      </c>
      <c r="AE686" s="1" t="s">
        <v>2565</v>
      </c>
    </row>
    <row r="687" customFormat="false" ht="14" hidden="false" customHeight="false" outlineLevel="0" collapsed="false">
      <c r="Q687" s="1" t="s">
        <v>3828</v>
      </c>
      <c r="Y687" s="1" t="s">
        <v>3829</v>
      </c>
      <c r="Z687" s="1" t="s">
        <v>3830</v>
      </c>
      <c r="AA687" s="1" t="s">
        <v>3831</v>
      </c>
      <c r="AC687" s="1" t="s">
        <v>3832</v>
      </c>
    </row>
    <row r="688" customFormat="false" ht="14" hidden="false" customHeight="false" outlineLevel="0" collapsed="false">
      <c r="Q688" s="1" t="s">
        <v>3833</v>
      </c>
      <c r="Y688" s="1" t="s">
        <v>3834</v>
      </c>
      <c r="Z688" s="1" t="s">
        <v>460</v>
      </c>
      <c r="AA688" s="1" t="s">
        <v>461</v>
      </c>
      <c r="AC688" s="1" t="s">
        <v>3835</v>
      </c>
      <c r="AD688" s="1" t="s">
        <v>770</v>
      </c>
      <c r="AE688" s="1" t="s">
        <v>771</v>
      </c>
    </row>
    <row r="689" customFormat="false" ht="14" hidden="false" customHeight="false" outlineLevel="0" collapsed="false">
      <c r="Q689" s="1" t="s">
        <v>3836</v>
      </c>
      <c r="Y689" s="1" t="s">
        <v>3568</v>
      </c>
      <c r="AC689" s="1" t="s">
        <v>2575</v>
      </c>
      <c r="AD689" s="1" t="s">
        <v>2576</v>
      </c>
      <c r="AE689" s="1" t="s">
        <v>2577</v>
      </c>
    </row>
    <row r="690" customFormat="false" ht="14" hidden="false" customHeight="false" outlineLevel="0" collapsed="false">
      <c r="Q690" s="1" t="s">
        <v>3837</v>
      </c>
      <c r="Y690" s="1" t="s">
        <v>3838</v>
      </c>
      <c r="Z690" s="1" t="s">
        <v>2386</v>
      </c>
      <c r="AA690" s="1" t="s">
        <v>2387</v>
      </c>
      <c r="AC690" s="1" t="s">
        <v>3839</v>
      </c>
      <c r="AD690" s="1" t="s">
        <v>3840</v>
      </c>
      <c r="AE690" s="1" t="s">
        <v>3841</v>
      </c>
    </row>
    <row r="691" customFormat="false" ht="14" hidden="false" customHeight="false" outlineLevel="0" collapsed="false">
      <c r="Q691" s="1" t="s">
        <v>3842</v>
      </c>
      <c r="Y691" s="1" t="s">
        <v>3843</v>
      </c>
      <c r="Z691" s="1" t="s">
        <v>3844</v>
      </c>
      <c r="AA691" s="1" t="s">
        <v>3845</v>
      </c>
      <c r="AC691" s="1" t="s">
        <v>3846</v>
      </c>
      <c r="AD691" s="1" t="s">
        <v>3847</v>
      </c>
      <c r="AE691" s="1" t="s">
        <v>3848</v>
      </c>
    </row>
    <row r="692" customFormat="false" ht="14" hidden="false" customHeight="false" outlineLevel="0" collapsed="false">
      <c r="Q692" s="1" t="s">
        <v>1139</v>
      </c>
      <c r="Y692" s="1" t="s">
        <v>1091</v>
      </c>
      <c r="Z692" s="1" t="s">
        <v>1092</v>
      </c>
      <c r="AA692" s="1" t="s">
        <v>1093</v>
      </c>
      <c r="AC692" s="1" t="s">
        <v>2584</v>
      </c>
    </row>
    <row r="693" customFormat="false" ht="14" hidden="false" customHeight="false" outlineLevel="0" collapsed="false">
      <c r="Q693" s="1" t="s">
        <v>3849</v>
      </c>
      <c r="Y693" s="1" t="s">
        <v>151</v>
      </c>
      <c r="AC693" s="1" t="s">
        <v>2592</v>
      </c>
    </row>
    <row r="694" customFormat="false" ht="14" hidden="false" customHeight="false" outlineLevel="0" collapsed="false">
      <c r="Q694" s="1" t="s">
        <v>3850</v>
      </c>
      <c r="Y694" s="1" t="s">
        <v>3851</v>
      </c>
      <c r="AC694" s="1" t="s">
        <v>247</v>
      </c>
    </row>
    <row r="695" customFormat="false" ht="14" hidden="false" customHeight="false" outlineLevel="0" collapsed="false">
      <c r="Q695" s="1" t="s">
        <v>3852</v>
      </c>
      <c r="R695" s="1" t="s">
        <v>1541</v>
      </c>
      <c r="S695" s="1" t="s">
        <v>1542</v>
      </c>
      <c r="Y695" s="1" t="s">
        <v>3603</v>
      </c>
      <c r="AC695" s="1" t="s">
        <v>1243</v>
      </c>
      <c r="AD695" s="1" t="s">
        <v>1244</v>
      </c>
      <c r="AE695" s="1" t="s">
        <v>1245</v>
      </c>
    </row>
    <row r="696" customFormat="false" ht="14" hidden="false" customHeight="false" outlineLevel="0" collapsed="false">
      <c r="Q696" s="1" t="s">
        <v>3853</v>
      </c>
      <c r="Y696" s="1" t="s">
        <v>3854</v>
      </c>
      <c r="Z696" s="1" t="s">
        <v>639</v>
      </c>
      <c r="AA696" s="1" t="s">
        <v>640</v>
      </c>
      <c r="AC696" s="1" t="s">
        <v>3855</v>
      </c>
      <c r="AD696" s="1" t="s">
        <v>3856</v>
      </c>
      <c r="AE696" s="1" t="s">
        <v>3857</v>
      </c>
    </row>
    <row r="697" customFormat="false" ht="14" hidden="false" customHeight="false" outlineLevel="0" collapsed="false">
      <c r="Q697" s="1" t="s">
        <v>3858</v>
      </c>
      <c r="Y697" s="1" t="s">
        <v>3605</v>
      </c>
      <c r="AC697" s="1" t="s">
        <v>3859</v>
      </c>
    </row>
    <row r="698" customFormat="false" ht="14" hidden="false" customHeight="false" outlineLevel="0" collapsed="false">
      <c r="Q698" s="1" t="s">
        <v>3860</v>
      </c>
      <c r="Y698" s="1" t="s">
        <v>3861</v>
      </c>
      <c r="AC698" s="1" t="s">
        <v>3862</v>
      </c>
    </row>
    <row r="699" customFormat="false" ht="14" hidden="false" customHeight="false" outlineLevel="0" collapsed="false">
      <c r="Q699" s="1" t="s">
        <v>3863</v>
      </c>
      <c r="R699" s="1" t="s">
        <v>996</v>
      </c>
      <c r="S699" s="1" t="s">
        <v>997</v>
      </c>
      <c r="Y699" s="1" t="s">
        <v>3616</v>
      </c>
      <c r="AC699" s="1" t="s">
        <v>3864</v>
      </c>
      <c r="AD699" s="1" t="s">
        <v>3865</v>
      </c>
      <c r="AE699" s="1" t="s">
        <v>3866</v>
      </c>
    </row>
    <row r="700" customFormat="false" ht="14" hidden="false" customHeight="false" outlineLevel="0" collapsed="false">
      <c r="Q700" s="1" t="s">
        <v>3867</v>
      </c>
      <c r="Y700" s="1" t="s">
        <v>3621</v>
      </c>
      <c r="AC700" s="1" t="s">
        <v>3868</v>
      </c>
      <c r="AD700" s="1" t="s">
        <v>3869</v>
      </c>
      <c r="AE700" s="1" t="s">
        <v>3870</v>
      </c>
    </row>
    <row r="701" customFormat="false" ht="14" hidden="false" customHeight="false" outlineLevel="0" collapsed="false">
      <c r="Q701" s="1" t="s">
        <v>3871</v>
      </c>
      <c r="R701" s="1" t="s">
        <v>85</v>
      </c>
      <c r="S701" s="1" t="s">
        <v>86</v>
      </c>
      <c r="Y701" s="1" t="s">
        <v>3624</v>
      </c>
      <c r="AC701" s="1" t="s">
        <v>3872</v>
      </c>
    </row>
    <row r="702" customFormat="false" ht="14" hidden="false" customHeight="false" outlineLevel="0" collapsed="false">
      <c r="Q702" s="1" t="s">
        <v>3873</v>
      </c>
      <c r="Y702" s="1" t="s">
        <v>3874</v>
      </c>
      <c r="AC702" s="1" t="s">
        <v>2600</v>
      </c>
      <c r="AD702" s="1" t="s">
        <v>879</v>
      </c>
      <c r="AE702" s="1" t="s">
        <v>880</v>
      </c>
    </row>
    <row r="703" customFormat="false" ht="14" hidden="false" customHeight="false" outlineLevel="0" collapsed="false">
      <c r="Q703" s="1" t="s">
        <v>3875</v>
      </c>
      <c r="Y703" s="1" t="s">
        <v>3876</v>
      </c>
      <c r="Z703" s="1" t="s">
        <v>3877</v>
      </c>
      <c r="AA703" s="1" t="s">
        <v>3878</v>
      </c>
      <c r="AC703" s="1" t="s">
        <v>2608</v>
      </c>
    </row>
    <row r="704" customFormat="false" ht="14" hidden="false" customHeight="false" outlineLevel="0" collapsed="false">
      <c r="Q704" s="1" t="s">
        <v>3879</v>
      </c>
      <c r="Y704" s="1" t="s">
        <v>3880</v>
      </c>
      <c r="AC704" s="1" t="s">
        <v>3881</v>
      </c>
    </row>
    <row r="705" customFormat="false" ht="14" hidden="false" customHeight="false" outlineLevel="0" collapsed="false">
      <c r="Q705" s="1" t="s">
        <v>3882</v>
      </c>
      <c r="R705" s="1" t="s">
        <v>3883</v>
      </c>
      <c r="S705" s="1" t="s">
        <v>3884</v>
      </c>
      <c r="Y705" s="1" t="s">
        <v>3885</v>
      </c>
      <c r="AC705" s="1" t="s">
        <v>3886</v>
      </c>
      <c r="AD705" s="1" t="s">
        <v>1319</v>
      </c>
      <c r="AE705" s="1" t="s">
        <v>1320</v>
      </c>
    </row>
    <row r="706" customFormat="false" ht="14" hidden="false" customHeight="false" outlineLevel="0" collapsed="false">
      <c r="Q706" s="1" t="s">
        <v>3887</v>
      </c>
      <c r="Y706" s="1" t="s">
        <v>3888</v>
      </c>
      <c r="AC706" s="1" t="s">
        <v>2619</v>
      </c>
    </row>
    <row r="707" customFormat="false" ht="14" hidden="false" customHeight="false" outlineLevel="0" collapsed="false">
      <c r="Q707" s="1" t="s">
        <v>3889</v>
      </c>
      <c r="Y707" s="1" t="s">
        <v>3890</v>
      </c>
      <c r="Z707" s="1" t="s">
        <v>2991</v>
      </c>
      <c r="AA707" s="1" t="s">
        <v>2992</v>
      </c>
      <c r="AC707" s="1" t="s">
        <v>3891</v>
      </c>
    </row>
    <row r="708" customFormat="false" ht="14" hidden="false" customHeight="false" outlineLevel="0" collapsed="false">
      <c r="Q708" s="1" t="s">
        <v>3892</v>
      </c>
      <c r="R708" s="1" t="s">
        <v>3893</v>
      </c>
      <c r="S708" s="1" t="s">
        <v>3894</v>
      </c>
      <c r="Y708" s="1" t="s">
        <v>3650</v>
      </c>
      <c r="AC708" s="1" t="s">
        <v>3895</v>
      </c>
    </row>
    <row r="709" customFormat="false" ht="14" hidden="false" customHeight="false" outlineLevel="0" collapsed="false">
      <c r="Q709" s="1" t="s">
        <v>3896</v>
      </c>
      <c r="R709" s="1" t="s">
        <v>3897</v>
      </c>
      <c r="S709" s="1" t="s">
        <v>3898</v>
      </c>
      <c r="Y709" s="1" t="s">
        <v>3662</v>
      </c>
      <c r="AC709" s="1" t="s">
        <v>3899</v>
      </c>
    </row>
    <row r="710" customFormat="false" ht="14" hidden="false" customHeight="false" outlineLevel="0" collapsed="false">
      <c r="Q710" s="1" t="s">
        <v>3900</v>
      </c>
      <c r="R710" s="1" t="s">
        <v>268</v>
      </c>
      <c r="S710" s="1" t="s">
        <v>269</v>
      </c>
      <c r="Y710" s="1" t="s">
        <v>3677</v>
      </c>
      <c r="AC710" s="1" t="s">
        <v>3901</v>
      </c>
      <c r="AD710" s="1" t="s">
        <v>3902</v>
      </c>
      <c r="AE710" s="1" t="s">
        <v>3903</v>
      </c>
    </row>
    <row r="711" customFormat="false" ht="14" hidden="false" customHeight="false" outlineLevel="0" collapsed="false">
      <c r="Q711" s="1" t="s">
        <v>3904</v>
      </c>
      <c r="R711" s="1" t="s">
        <v>3573</v>
      </c>
      <c r="S711" s="1" t="s">
        <v>3574</v>
      </c>
      <c r="Y711" s="1" t="s">
        <v>3905</v>
      </c>
      <c r="AC711" s="1" t="s">
        <v>3906</v>
      </c>
    </row>
    <row r="712" customFormat="false" ht="14" hidden="false" customHeight="false" outlineLevel="0" collapsed="false">
      <c r="Q712" s="1" t="s">
        <v>3907</v>
      </c>
      <c r="Y712" s="1" t="s">
        <v>3679</v>
      </c>
      <c r="Z712" s="1" t="s">
        <v>3680</v>
      </c>
      <c r="AA712" s="1" t="s">
        <v>3681</v>
      </c>
      <c r="AC712" s="1" t="s">
        <v>3908</v>
      </c>
      <c r="AD712" s="1" t="s">
        <v>3708</v>
      </c>
      <c r="AE712" s="1" t="s">
        <v>3709</v>
      </c>
    </row>
    <row r="713" customFormat="false" ht="14" hidden="false" customHeight="false" outlineLevel="0" collapsed="false">
      <c r="Q713" s="1" t="s">
        <v>3909</v>
      </c>
      <c r="R713" s="1" t="s">
        <v>388</v>
      </c>
      <c r="S713" s="1" t="s">
        <v>389</v>
      </c>
      <c r="Y713" s="1" t="s">
        <v>3910</v>
      </c>
      <c r="AC713" s="1" t="s">
        <v>3911</v>
      </c>
    </row>
    <row r="714" customFormat="false" ht="14" hidden="false" customHeight="false" outlineLevel="0" collapsed="false">
      <c r="Q714" s="1" t="s">
        <v>3912</v>
      </c>
      <c r="Y714" s="1" t="s">
        <v>3685</v>
      </c>
      <c r="Z714" s="1" t="s">
        <v>3686</v>
      </c>
      <c r="AA714" s="1" t="s">
        <v>3687</v>
      </c>
      <c r="AC714" s="1" t="s">
        <v>3913</v>
      </c>
    </row>
    <row r="715" customFormat="false" ht="14" hidden="false" customHeight="false" outlineLevel="0" collapsed="false">
      <c r="Q715" s="1" t="s">
        <v>3914</v>
      </c>
      <c r="Y715" s="1" t="s">
        <v>3690</v>
      </c>
      <c r="AC715" s="1" t="s">
        <v>3915</v>
      </c>
    </row>
    <row r="716" customFormat="false" ht="14" hidden="false" customHeight="false" outlineLevel="0" collapsed="false">
      <c r="Q716" s="1" t="s">
        <v>3916</v>
      </c>
      <c r="Y716" s="1" t="s">
        <v>3917</v>
      </c>
      <c r="AC716" s="1" t="s">
        <v>3918</v>
      </c>
      <c r="AD716" s="1" t="s">
        <v>3919</v>
      </c>
      <c r="AE716" s="1" t="s">
        <v>3920</v>
      </c>
    </row>
    <row r="717" customFormat="false" ht="14" hidden="false" customHeight="false" outlineLevel="0" collapsed="false">
      <c r="Q717" s="1" t="s">
        <v>3921</v>
      </c>
      <c r="Y717" s="1" t="s">
        <v>3702</v>
      </c>
      <c r="AC717" s="1" t="s">
        <v>3922</v>
      </c>
      <c r="AD717" s="1" t="s">
        <v>3923</v>
      </c>
      <c r="AE717" s="1" t="s">
        <v>3924</v>
      </c>
    </row>
    <row r="718" customFormat="false" ht="14" hidden="false" customHeight="false" outlineLevel="0" collapsed="false">
      <c r="Q718" s="1" t="s">
        <v>3925</v>
      </c>
      <c r="R718" s="1" t="s">
        <v>3926</v>
      </c>
      <c r="S718" s="1" t="s">
        <v>3927</v>
      </c>
      <c r="Y718" s="1" t="s">
        <v>3705</v>
      </c>
      <c r="AC718" s="1" t="s">
        <v>3928</v>
      </c>
    </row>
    <row r="719" customFormat="false" ht="14" hidden="false" customHeight="false" outlineLevel="0" collapsed="false">
      <c r="Q719" s="1" t="s">
        <v>3929</v>
      </c>
      <c r="Y719" s="1" t="s">
        <v>3930</v>
      </c>
      <c r="Z719" s="1" t="s">
        <v>3931</v>
      </c>
      <c r="AA719" s="1" t="s">
        <v>3932</v>
      </c>
      <c r="AC719" s="1" t="s">
        <v>3933</v>
      </c>
    </row>
    <row r="720" customFormat="false" ht="14" hidden="false" customHeight="false" outlineLevel="0" collapsed="false">
      <c r="Q720" s="1" t="s">
        <v>3934</v>
      </c>
      <c r="Y720" s="1" t="s">
        <v>3717</v>
      </c>
      <c r="AC720" s="1" t="s">
        <v>3935</v>
      </c>
      <c r="AD720" s="1" t="s">
        <v>3936</v>
      </c>
      <c r="AE720" s="1" t="s">
        <v>3937</v>
      </c>
    </row>
    <row r="721" customFormat="false" ht="14" hidden="false" customHeight="false" outlineLevel="0" collapsed="false">
      <c r="Q721" s="1" t="s">
        <v>3938</v>
      </c>
      <c r="R721" s="1" t="s">
        <v>3939</v>
      </c>
      <c r="S721" s="1" t="s">
        <v>3940</v>
      </c>
      <c r="Y721" s="1" t="s">
        <v>3941</v>
      </c>
      <c r="Z721" s="1" t="s">
        <v>3942</v>
      </c>
      <c r="AA721" s="1" t="s">
        <v>3943</v>
      </c>
      <c r="AC721" s="1" t="s">
        <v>3944</v>
      </c>
    </row>
    <row r="722" customFormat="false" ht="14" hidden="false" customHeight="false" outlineLevel="0" collapsed="false">
      <c r="Q722" s="1" t="s">
        <v>3945</v>
      </c>
      <c r="Y722" s="1" t="s">
        <v>3734</v>
      </c>
      <c r="AC722" s="1" t="s">
        <v>3946</v>
      </c>
      <c r="AD722" s="1" t="s">
        <v>220</v>
      </c>
      <c r="AE722" s="1" t="s">
        <v>221</v>
      </c>
    </row>
    <row r="723" customFormat="false" ht="14" hidden="false" customHeight="false" outlineLevel="0" collapsed="false">
      <c r="Q723" s="1" t="s">
        <v>1152</v>
      </c>
      <c r="Y723" s="1" t="s">
        <v>3735</v>
      </c>
      <c r="AC723" s="1" t="s">
        <v>3947</v>
      </c>
    </row>
    <row r="724" customFormat="false" ht="14" hidden="false" customHeight="false" outlineLevel="0" collapsed="false">
      <c r="Q724" s="1" t="s">
        <v>3948</v>
      </c>
      <c r="Y724" s="1" t="s">
        <v>3949</v>
      </c>
      <c r="AC724" s="1" t="s">
        <v>3950</v>
      </c>
    </row>
    <row r="725" customFormat="false" ht="14" hidden="false" customHeight="false" outlineLevel="0" collapsed="false">
      <c r="Q725" s="1" t="s">
        <v>3951</v>
      </c>
      <c r="R725" s="1" t="s">
        <v>3952</v>
      </c>
      <c r="S725" s="1" t="s">
        <v>3953</v>
      </c>
      <c r="Y725" s="1" t="s">
        <v>3954</v>
      </c>
      <c r="AC725" s="1" t="s">
        <v>1256</v>
      </c>
    </row>
    <row r="726" customFormat="false" ht="14" hidden="false" customHeight="false" outlineLevel="0" collapsed="false">
      <c r="Q726" s="1" t="s">
        <v>3955</v>
      </c>
      <c r="R726" s="1" t="s">
        <v>455</v>
      </c>
      <c r="S726" s="1" t="s">
        <v>456</v>
      </c>
      <c r="Y726" s="1" t="s">
        <v>3956</v>
      </c>
      <c r="AC726" s="1" t="s">
        <v>3957</v>
      </c>
    </row>
    <row r="727" customFormat="false" ht="14" hidden="false" customHeight="false" outlineLevel="0" collapsed="false">
      <c r="Q727" s="1" t="s">
        <v>3958</v>
      </c>
      <c r="Y727" s="1" t="s">
        <v>165</v>
      </c>
      <c r="Z727" s="1" t="s">
        <v>166</v>
      </c>
      <c r="AA727" s="1" t="s">
        <v>167</v>
      </c>
      <c r="AC727" s="1" t="s">
        <v>3959</v>
      </c>
      <c r="AD727" s="1" t="s">
        <v>3960</v>
      </c>
      <c r="AE727" s="1" t="s">
        <v>3961</v>
      </c>
    </row>
    <row r="728" customFormat="false" ht="14" hidden="false" customHeight="false" outlineLevel="0" collapsed="false">
      <c r="Q728" s="1" t="s">
        <v>3962</v>
      </c>
      <c r="Y728" s="1" t="s">
        <v>3963</v>
      </c>
      <c r="AC728" s="1" t="s">
        <v>3964</v>
      </c>
    </row>
    <row r="729" customFormat="false" ht="14" hidden="false" customHeight="false" outlineLevel="0" collapsed="false">
      <c r="Q729" s="1" t="s">
        <v>3965</v>
      </c>
      <c r="Y729" s="1" t="s">
        <v>3758</v>
      </c>
      <c r="AC729" s="1" t="s">
        <v>2649</v>
      </c>
      <c r="AD729" s="1" t="s">
        <v>1894</v>
      </c>
      <c r="AE729" s="1" t="s">
        <v>1895</v>
      </c>
    </row>
    <row r="730" customFormat="false" ht="14" hidden="false" customHeight="false" outlineLevel="0" collapsed="false">
      <c r="Q730" s="1" t="s">
        <v>3966</v>
      </c>
      <c r="R730" s="1" t="s">
        <v>3967</v>
      </c>
      <c r="S730" s="1" t="s">
        <v>3968</v>
      </c>
      <c r="Y730" s="1" t="s">
        <v>3760</v>
      </c>
      <c r="Z730" s="1" t="s">
        <v>13</v>
      </c>
      <c r="AA730" s="1" t="s">
        <v>14</v>
      </c>
      <c r="AC730" s="1" t="s">
        <v>3969</v>
      </c>
    </row>
    <row r="731" customFormat="false" ht="14" hidden="false" customHeight="false" outlineLevel="0" collapsed="false">
      <c r="Q731" s="1" t="s">
        <v>3970</v>
      </c>
      <c r="Y731" s="1" t="s">
        <v>3764</v>
      </c>
      <c r="Z731" s="1" t="s">
        <v>3765</v>
      </c>
      <c r="AA731" s="1" t="s">
        <v>3766</v>
      </c>
      <c r="AC731" s="1" t="s">
        <v>3971</v>
      </c>
      <c r="AD731" s="1" t="s">
        <v>3972</v>
      </c>
      <c r="AE731" s="1" t="s">
        <v>3973</v>
      </c>
    </row>
    <row r="732" customFormat="false" ht="14" hidden="false" customHeight="false" outlineLevel="0" collapsed="false">
      <c r="Q732" s="1" t="s">
        <v>3974</v>
      </c>
      <c r="Y732" s="1" t="s">
        <v>3769</v>
      </c>
      <c r="Z732" s="1" t="s">
        <v>383</v>
      </c>
      <c r="AA732" s="1" t="s">
        <v>384</v>
      </c>
      <c r="AC732" s="1" t="s">
        <v>3975</v>
      </c>
    </row>
    <row r="733" customFormat="false" ht="14" hidden="false" customHeight="false" outlineLevel="0" collapsed="false">
      <c r="Q733" s="1" t="s">
        <v>3976</v>
      </c>
      <c r="Y733" s="1" t="s">
        <v>3772</v>
      </c>
      <c r="AC733" s="1" t="s">
        <v>2653</v>
      </c>
      <c r="AD733" s="1" t="s">
        <v>2654</v>
      </c>
      <c r="AE733" s="1" t="s">
        <v>2655</v>
      </c>
    </row>
    <row r="734" customFormat="false" ht="14" hidden="false" customHeight="false" outlineLevel="0" collapsed="false">
      <c r="Q734" s="1" t="s">
        <v>3977</v>
      </c>
      <c r="R734" s="1" t="s">
        <v>1338</v>
      </c>
      <c r="S734" s="1" t="s">
        <v>1339</v>
      </c>
      <c r="Y734" s="1" t="s">
        <v>3978</v>
      </c>
      <c r="AC734" s="1" t="s">
        <v>2657</v>
      </c>
      <c r="AD734" s="1" t="s">
        <v>2658</v>
      </c>
      <c r="AE734" s="1" t="s">
        <v>2659</v>
      </c>
    </row>
    <row r="735" customFormat="false" ht="14" hidden="false" customHeight="false" outlineLevel="0" collapsed="false">
      <c r="Q735" s="1" t="s">
        <v>3979</v>
      </c>
      <c r="R735" s="1" t="s">
        <v>1200</v>
      </c>
      <c r="S735" s="1" t="s">
        <v>1201</v>
      </c>
      <c r="Y735" s="1" t="s">
        <v>3780</v>
      </c>
      <c r="Z735" s="1" t="s">
        <v>2213</v>
      </c>
      <c r="AA735" s="1" t="s">
        <v>2214</v>
      </c>
      <c r="AC735" s="1" t="s">
        <v>2670</v>
      </c>
    </row>
    <row r="736" customFormat="false" ht="14" hidden="false" customHeight="false" outlineLevel="0" collapsed="false">
      <c r="Q736" s="1" t="s">
        <v>3980</v>
      </c>
      <c r="R736" s="1" t="s">
        <v>2622</v>
      </c>
      <c r="S736" s="1" t="s">
        <v>2623</v>
      </c>
      <c r="Y736" s="1" t="s">
        <v>3786</v>
      </c>
      <c r="AC736" s="1" t="s">
        <v>3981</v>
      </c>
    </row>
    <row r="737" customFormat="false" ht="14" hidden="false" customHeight="false" outlineLevel="0" collapsed="false">
      <c r="Q737" s="1" t="s">
        <v>3982</v>
      </c>
      <c r="Y737" s="1" t="s">
        <v>3793</v>
      </c>
      <c r="AC737" s="1" t="s">
        <v>3983</v>
      </c>
      <c r="AD737" s="1" t="s">
        <v>3984</v>
      </c>
      <c r="AE737" s="1" t="s">
        <v>3985</v>
      </c>
    </row>
    <row r="738" customFormat="false" ht="14" hidden="false" customHeight="false" outlineLevel="0" collapsed="false">
      <c r="Q738" s="1" t="s">
        <v>3986</v>
      </c>
      <c r="Y738" s="1" t="s">
        <v>3987</v>
      </c>
      <c r="AC738" s="1" t="s">
        <v>3988</v>
      </c>
      <c r="AD738" s="1" t="s">
        <v>3989</v>
      </c>
      <c r="AE738" s="1" t="s">
        <v>3990</v>
      </c>
    </row>
    <row r="739" customFormat="false" ht="14" hidden="false" customHeight="false" outlineLevel="0" collapsed="false">
      <c r="Q739" s="1" t="s">
        <v>3991</v>
      </c>
      <c r="Y739" s="1" t="s">
        <v>3992</v>
      </c>
      <c r="AC739" s="1" t="s">
        <v>3993</v>
      </c>
      <c r="AD739" s="1" t="s">
        <v>659</v>
      </c>
      <c r="AE739" s="1" t="s">
        <v>660</v>
      </c>
    </row>
    <row r="740" customFormat="false" ht="14" hidden="false" customHeight="false" outlineLevel="0" collapsed="false">
      <c r="Q740" s="1" t="s">
        <v>3994</v>
      </c>
      <c r="Y740" s="1" t="s">
        <v>3798</v>
      </c>
      <c r="AC740" s="1" t="s">
        <v>481</v>
      </c>
      <c r="AD740" s="1" t="s">
        <v>482</v>
      </c>
      <c r="AE740" s="1" t="s">
        <v>483</v>
      </c>
    </row>
    <row r="741" customFormat="false" ht="14" hidden="false" customHeight="false" outlineLevel="0" collapsed="false">
      <c r="Q741" s="1" t="s">
        <v>3995</v>
      </c>
      <c r="Y741" s="1" t="s">
        <v>3996</v>
      </c>
      <c r="Z741" s="1" t="s">
        <v>137</v>
      </c>
      <c r="AA741" s="1" t="s">
        <v>138</v>
      </c>
      <c r="AC741" s="1" t="s">
        <v>2702</v>
      </c>
      <c r="AD741" s="1" t="s">
        <v>2703</v>
      </c>
      <c r="AE741" s="1" t="s">
        <v>2704</v>
      </c>
    </row>
    <row r="742" customFormat="false" ht="14" hidden="false" customHeight="false" outlineLevel="0" collapsed="false">
      <c r="Q742" s="1" t="s">
        <v>3997</v>
      </c>
      <c r="Y742" s="1" t="s">
        <v>3998</v>
      </c>
      <c r="AC742" s="1" t="s">
        <v>2709</v>
      </c>
    </row>
    <row r="743" customFormat="false" ht="14" hidden="false" customHeight="false" outlineLevel="0" collapsed="false">
      <c r="Q743" s="1" t="s">
        <v>579</v>
      </c>
      <c r="R743" s="1" t="s">
        <v>233</v>
      </c>
      <c r="S743" s="1" t="s">
        <v>234</v>
      </c>
      <c r="Y743" s="1" t="s">
        <v>3806</v>
      </c>
      <c r="AC743" s="1" t="s">
        <v>495</v>
      </c>
      <c r="AD743" s="1" t="s">
        <v>482</v>
      </c>
      <c r="AE743" s="1" t="s">
        <v>483</v>
      </c>
    </row>
    <row r="744" customFormat="false" ht="14" hidden="false" customHeight="false" outlineLevel="0" collapsed="false">
      <c r="Q744" s="1" t="s">
        <v>3999</v>
      </c>
      <c r="R744" s="1" t="s">
        <v>85</v>
      </c>
      <c r="S744" s="1" t="s">
        <v>86</v>
      </c>
      <c r="Y744" s="1" t="s">
        <v>4000</v>
      </c>
      <c r="AC744" s="1" t="s">
        <v>4001</v>
      </c>
    </row>
    <row r="745" customFormat="false" ht="14" hidden="false" customHeight="false" outlineLevel="0" collapsed="false">
      <c r="Q745" s="1" t="s">
        <v>4002</v>
      </c>
      <c r="R745" s="1" t="s">
        <v>2213</v>
      </c>
      <c r="S745" s="1" t="s">
        <v>2214</v>
      </c>
      <c r="Y745" s="1" t="s">
        <v>4003</v>
      </c>
      <c r="Z745" s="1" t="s">
        <v>2220</v>
      </c>
      <c r="AA745" s="1" t="s">
        <v>2221</v>
      </c>
      <c r="AC745" s="1" t="s">
        <v>4004</v>
      </c>
      <c r="AD745" s="1" t="s">
        <v>4005</v>
      </c>
      <c r="AE745" s="1" t="s">
        <v>4006</v>
      </c>
    </row>
    <row r="746" customFormat="false" ht="14" hidden="false" customHeight="false" outlineLevel="0" collapsed="false">
      <c r="Q746" s="1" t="s">
        <v>4007</v>
      </c>
      <c r="R746" s="1" t="s">
        <v>668</v>
      </c>
      <c r="S746" s="1" t="s">
        <v>669</v>
      </c>
      <c r="Y746" s="1" t="s">
        <v>3808</v>
      </c>
      <c r="Z746" s="1" t="s">
        <v>574</v>
      </c>
      <c r="AA746" s="1" t="s">
        <v>575</v>
      </c>
      <c r="AC746" s="1" t="s">
        <v>4008</v>
      </c>
    </row>
    <row r="747" customFormat="false" ht="14" hidden="false" customHeight="false" outlineLevel="0" collapsed="false">
      <c r="Q747" s="1" t="s">
        <v>1163</v>
      </c>
      <c r="R747" s="1" t="s">
        <v>1164</v>
      </c>
      <c r="S747" s="1" t="s">
        <v>1165</v>
      </c>
      <c r="Y747" s="1" t="s">
        <v>4009</v>
      </c>
      <c r="AC747" s="1" t="s">
        <v>4010</v>
      </c>
    </row>
    <row r="748" customFormat="false" ht="14" hidden="false" customHeight="false" outlineLevel="0" collapsed="false">
      <c r="Q748" s="1" t="s">
        <v>4011</v>
      </c>
      <c r="Y748" s="1" t="s">
        <v>4012</v>
      </c>
      <c r="Z748" s="1" t="s">
        <v>1130</v>
      </c>
      <c r="AA748" s="1" t="s">
        <v>1131</v>
      </c>
      <c r="AC748" s="1" t="s">
        <v>2724</v>
      </c>
    </row>
    <row r="749" customFormat="false" ht="14" hidden="false" customHeight="false" outlineLevel="0" collapsed="false">
      <c r="Q749" s="1" t="s">
        <v>4013</v>
      </c>
      <c r="Y749" s="1" t="s">
        <v>4014</v>
      </c>
      <c r="Z749" s="1" t="s">
        <v>1541</v>
      </c>
      <c r="AA749" s="1" t="s">
        <v>1542</v>
      </c>
      <c r="AC749" s="1" t="s">
        <v>4015</v>
      </c>
      <c r="AD749" s="1" t="s">
        <v>163</v>
      </c>
      <c r="AE749" s="1" t="s">
        <v>164</v>
      </c>
    </row>
    <row r="750" customFormat="false" ht="14" hidden="false" customHeight="false" outlineLevel="0" collapsed="false">
      <c r="Q750" s="1" t="s">
        <v>4016</v>
      </c>
      <c r="Y750" s="1" t="s">
        <v>4017</v>
      </c>
      <c r="Z750" s="1" t="s">
        <v>4018</v>
      </c>
      <c r="AA750" s="1" t="s">
        <v>4019</v>
      </c>
      <c r="AC750" s="1" t="s">
        <v>2727</v>
      </c>
      <c r="AD750" s="1" t="s">
        <v>2728</v>
      </c>
      <c r="AE750" s="1" t="s">
        <v>2729</v>
      </c>
    </row>
    <row r="751" customFormat="false" ht="14" hidden="false" customHeight="false" outlineLevel="0" collapsed="false">
      <c r="Q751" s="1" t="s">
        <v>4020</v>
      </c>
      <c r="Y751" s="1" t="s">
        <v>4021</v>
      </c>
      <c r="Z751" s="1" t="s">
        <v>2038</v>
      </c>
      <c r="AA751" s="1" t="s">
        <v>2039</v>
      </c>
      <c r="AC751" s="1" t="s">
        <v>2733</v>
      </c>
    </row>
    <row r="752" customFormat="false" ht="14" hidden="false" customHeight="false" outlineLevel="0" collapsed="false">
      <c r="Q752" s="1" t="s">
        <v>4022</v>
      </c>
      <c r="Y752" s="1" t="s">
        <v>4023</v>
      </c>
      <c r="AC752" s="1" t="s">
        <v>4024</v>
      </c>
    </row>
    <row r="753" customFormat="false" ht="14" hidden="false" customHeight="false" outlineLevel="0" collapsed="false">
      <c r="Q753" s="1" t="s">
        <v>4025</v>
      </c>
      <c r="Y753" s="1" t="s">
        <v>4026</v>
      </c>
      <c r="AC753" s="1" t="s">
        <v>4027</v>
      </c>
    </row>
    <row r="754" customFormat="false" ht="14" hidden="false" customHeight="false" outlineLevel="0" collapsed="false">
      <c r="Q754" s="1" t="s">
        <v>4028</v>
      </c>
      <c r="Y754" s="1" t="s">
        <v>3827</v>
      </c>
      <c r="AC754" s="1" t="s">
        <v>4029</v>
      </c>
    </row>
    <row r="755" customFormat="false" ht="14" hidden="false" customHeight="false" outlineLevel="0" collapsed="false">
      <c r="Q755" s="1" t="s">
        <v>4030</v>
      </c>
      <c r="Y755" s="1" t="s">
        <v>4031</v>
      </c>
      <c r="AC755" s="1" t="s">
        <v>4032</v>
      </c>
    </row>
    <row r="756" customFormat="false" ht="14" hidden="false" customHeight="false" outlineLevel="0" collapsed="false">
      <c r="Q756" s="1" t="s">
        <v>4033</v>
      </c>
      <c r="R756" s="1" t="s">
        <v>4034</v>
      </c>
      <c r="S756" s="1" t="s">
        <v>4035</v>
      </c>
      <c r="Y756" s="1" t="s">
        <v>3833</v>
      </c>
      <c r="AC756" s="1" t="s">
        <v>4036</v>
      </c>
    </row>
    <row r="757" customFormat="false" ht="14" hidden="false" customHeight="false" outlineLevel="0" collapsed="false">
      <c r="Q757" s="1" t="s">
        <v>4037</v>
      </c>
      <c r="R757" s="1" t="s">
        <v>4038</v>
      </c>
      <c r="S757" s="1" t="s">
        <v>4039</v>
      </c>
      <c r="Y757" s="1" t="s">
        <v>4040</v>
      </c>
      <c r="AC757" s="1" t="s">
        <v>4041</v>
      </c>
    </row>
    <row r="758" customFormat="false" ht="14" hidden="false" customHeight="false" outlineLevel="0" collapsed="false">
      <c r="Q758" s="1" t="s">
        <v>4042</v>
      </c>
      <c r="Y758" s="1" t="s">
        <v>4043</v>
      </c>
      <c r="AC758" s="1" t="s">
        <v>4044</v>
      </c>
      <c r="AD758" s="1" t="s">
        <v>166</v>
      </c>
      <c r="AE758" s="1" t="s">
        <v>167</v>
      </c>
    </row>
    <row r="759" customFormat="false" ht="14" hidden="false" customHeight="false" outlineLevel="0" collapsed="false">
      <c r="Q759" s="1" t="s">
        <v>4045</v>
      </c>
      <c r="Y759" s="1" t="s">
        <v>4046</v>
      </c>
      <c r="AC759" s="1" t="s">
        <v>4047</v>
      </c>
    </row>
    <row r="760" customFormat="false" ht="14" hidden="false" customHeight="false" outlineLevel="0" collapsed="false">
      <c r="Q760" s="1" t="s">
        <v>4048</v>
      </c>
      <c r="Y760" s="1" t="s">
        <v>4049</v>
      </c>
      <c r="AC760" s="1" t="s">
        <v>4050</v>
      </c>
    </row>
    <row r="761" customFormat="false" ht="14" hidden="false" customHeight="false" outlineLevel="0" collapsed="false">
      <c r="Q761" s="1" t="s">
        <v>4051</v>
      </c>
      <c r="Y761" s="1" t="s">
        <v>3850</v>
      </c>
      <c r="Z761" s="1" t="s">
        <v>245</v>
      </c>
      <c r="AA761" s="1" t="s">
        <v>246</v>
      </c>
      <c r="AC761" s="1" t="s">
        <v>2752</v>
      </c>
    </row>
    <row r="762" customFormat="false" ht="14" hidden="false" customHeight="false" outlineLevel="0" collapsed="false">
      <c r="Q762" s="1" t="s">
        <v>4052</v>
      </c>
      <c r="Y762" s="1" t="s">
        <v>4053</v>
      </c>
      <c r="AC762" s="1" t="s">
        <v>4054</v>
      </c>
    </row>
    <row r="763" customFormat="false" ht="14" hidden="false" customHeight="false" outlineLevel="0" collapsed="false">
      <c r="Q763" s="1" t="s">
        <v>4055</v>
      </c>
      <c r="Y763" s="1" t="s">
        <v>3858</v>
      </c>
      <c r="AC763" s="1" t="s">
        <v>4056</v>
      </c>
    </row>
    <row r="764" customFormat="false" ht="14" hidden="false" customHeight="false" outlineLevel="0" collapsed="false">
      <c r="Q764" s="1" t="s">
        <v>4057</v>
      </c>
      <c r="Y764" s="1" t="s">
        <v>3863</v>
      </c>
      <c r="Z764" s="1" t="s">
        <v>996</v>
      </c>
      <c r="AA764" s="1" t="s">
        <v>997</v>
      </c>
      <c r="AC764" s="1" t="s">
        <v>4058</v>
      </c>
      <c r="AD764" s="1" t="s">
        <v>2762</v>
      </c>
      <c r="AE764" s="1" t="s">
        <v>2763</v>
      </c>
    </row>
    <row r="765" customFormat="false" ht="14" hidden="false" customHeight="false" outlineLevel="0" collapsed="false">
      <c r="Q765" s="1" t="s">
        <v>4059</v>
      </c>
      <c r="R765" s="1" t="s">
        <v>3897</v>
      </c>
      <c r="S765" s="1" t="s">
        <v>3898</v>
      </c>
      <c r="Y765" s="1" t="s">
        <v>4060</v>
      </c>
      <c r="AC765" s="1" t="s">
        <v>2761</v>
      </c>
      <c r="AD765" s="1" t="s">
        <v>2762</v>
      </c>
      <c r="AE765" s="1" t="s">
        <v>2763</v>
      </c>
    </row>
    <row r="766" customFormat="false" ht="14" hidden="false" customHeight="false" outlineLevel="0" collapsed="false">
      <c r="Q766" s="1" t="s">
        <v>4061</v>
      </c>
      <c r="Y766" s="1" t="s">
        <v>3875</v>
      </c>
      <c r="AC766" s="1" t="s">
        <v>4062</v>
      </c>
      <c r="AD766" s="1" t="s">
        <v>4063</v>
      </c>
      <c r="AE766" s="1" t="s">
        <v>4064</v>
      </c>
    </row>
    <row r="767" customFormat="false" ht="14" hidden="false" customHeight="false" outlineLevel="0" collapsed="false">
      <c r="Q767" s="1" t="s">
        <v>4065</v>
      </c>
      <c r="Y767" s="1" t="s">
        <v>3879</v>
      </c>
      <c r="AC767" s="1" t="s">
        <v>4066</v>
      </c>
      <c r="AD767" s="1" t="s">
        <v>1312</v>
      </c>
      <c r="AE767" s="1" t="s">
        <v>1313</v>
      </c>
    </row>
    <row r="768" customFormat="false" ht="14" hidden="false" customHeight="false" outlineLevel="0" collapsed="false">
      <c r="Q768" s="1" t="s">
        <v>4067</v>
      </c>
      <c r="Y768" s="1" t="s">
        <v>4068</v>
      </c>
      <c r="AC768" s="1" t="s">
        <v>4069</v>
      </c>
      <c r="AD768" s="1" t="s">
        <v>4070</v>
      </c>
      <c r="AE768" s="1" t="s">
        <v>4071</v>
      </c>
    </row>
    <row r="769" customFormat="false" ht="14" hidden="false" customHeight="false" outlineLevel="0" collapsed="false">
      <c r="Q769" s="1" t="s">
        <v>4072</v>
      </c>
      <c r="Y769" s="1" t="s">
        <v>3887</v>
      </c>
      <c r="AC769" s="1" t="s">
        <v>4073</v>
      </c>
    </row>
    <row r="770" customFormat="false" ht="14" hidden="false" customHeight="false" outlineLevel="0" collapsed="false">
      <c r="Q770" s="1" t="s">
        <v>4074</v>
      </c>
      <c r="Y770" s="1" t="s">
        <v>4075</v>
      </c>
      <c r="AC770" s="1" t="s">
        <v>4076</v>
      </c>
    </row>
    <row r="771" customFormat="false" ht="14" hidden="false" customHeight="false" outlineLevel="0" collapsed="false">
      <c r="Q771" s="1" t="s">
        <v>4077</v>
      </c>
      <c r="R771" s="1" t="s">
        <v>1050</v>
      </c>
      <c r="S771" s="1" t="s">
        <v>1051</v>
      </c>
      <c r="Y771" s="1" t="s">
        <v>3889</v>
      </c>
      <c r="AC771" s="1" t="s">
        <v>4078</v>
      </c>
      <c r="AD771" s="1" t="s">
        <v>4079</v>
      </c>
      <c r="AE771" s="1" t="s">
        <v>4080</v>
      </c>
    </row>
    <row r="772" customFormat="false" ht="14" hidden="false" customHeight="false" outlineLevel="0" collapsed="false">
      <c r="Q772" s="1" t="s">
        <v>4081</v>
      </c>
      <c r="Y772" s="1" t="s">
        <v>4082</v>
      </c>
      <c r="Z772" s="1" t="s">
        <v>4083</v>
      </c>
      <c r="AA772" s="1" t="s">
        <v>4084</v>
      </c>
      <c r="AC772" s="1" t="s">
        <v>4085</v>
      </c>
      <c r="AD772" s="1" t="s">
        <v>4086</v>
      </c>
      <c r="AE772" s="1" t="s">
        <v>4087</v>
      </c>
    </row>
    <row r="773" customFormat="false" ht="14" hidden="false" customHeight="false" outlineLevel="0" collapsed="false">
      <c r="Q773" s="1" t="s">
        <v>4088</v>
      </c>
      <c r="Y773" s="1" t="s">
        <v>4089</v>
      </c>
      <c r="AC773" s="1" t="s">
        <v>4090</v>
      </c>
    </row>
    <row r="774" customFormat="false" ht="14" hidden="false" customHeight="false" outlineLevel="0" collapsed="false">
      <c r="Q774" s="1" t="s">
        <v>4091</v>
      </c>
      <c r="R774" s="1" t="s">
        <v>684</v>
      </c>
      <c r="S774" s="1" t="s">
        <v>685</v>
      </c>
      <c r="Y774" s="1" t="s">
        <v>4092</v>
      </c>
      <c r="Z774" s="1" t="s">
        <v>4093</v>
      </c>
      <c r="AA774" s="1" t="s">
        <v>4094</v>
      </c>
      <c r="AC774" s="1" t="s">
        <v>2807</v>
      </c>
      <c r="AD774" s="1" t="s">
        <v>2458</v>
      </c>
      <c r="AE774" s="1" t="s">
        <v>2459</v>
      </c>
    </row>
    <row r="775" customFormat="false" ht="14" hidden="false" customHeight="false" outlineLevel="0" collapsed="false">
      <c r="Q775" s="1" t="s">
        <v>4095</v>
      </c>
      <c r="Y775" s="1" t="s">
        <v>3892</v>
      </c>
      <c r="Z775" s="1" t="s">
        <v>3893</v>
      </c>
      <c r="AA775" s="1" t="s">
        <v>3894</v>
      </c>
      <c r="AC775" s="1" t="s">
        <v>4096</v>
      </c>
    </row>
    <row r="776" customFormat="false" ht="14" hidden="false" customHeight="false" outlineLevel="0" collapsed="false">
      <c r="Q776" s="1" t="s">
        <v>4097</v>
      </c>
      <c r="Y776" s="1" t="s">
        <v>4098</v>
      </c>
      <c r="Z776" s="1" t="s">
        <v>4099</v>
      </c>
      <c r="AA776" s="1" t="s">
        <v>4100</v>
      </c>
      <c r="AC776" s="1" t="s">
        <v>507</v>
      </c>
    </row>
    <row r="777" customFormat="false" ht="14" hidden="false" customHeight="false" outlineLevel="0" collapsed="false">
      <c r="Q777" s="1" t="s">
        <v>4101</v>
      </c>
      <c r="Y777" s="1" t="s">
        <v>4102</v>
      </c>
      <c r="AC777" s="1" t="s">
        <v>513</v>
      </c>
    </row>
    <row r="778" customFormat="false" ht="14" hidden="false" customHeight="false" outlineLevel="0" collapsed="false">
      <c r="Q778" s="1" t="s">
        <v>4103</v>
      </c>
      <c r="Y778" s="1" t="s">
        <v>4104</v>
      </c>
      <c r="AC778" s="1" t="s">
        <v>2822</v>
      </c>
      <c r="AD778" s="1" t="s">
        <v>2823</v>
      </c>
      <c r="AE778" s="1" t="s">
        <v>2824</v>
      </c>
    </row>
    <row r="779" customFormat="false" ht="14" hidden="false" customHeight="false" outlineLevel="0" collapsed="false">
      <c r="Q779" s="1" t="s">
        <v>4105</v>
      </c>
      <c r="Y779" s="1" t="s">
        <v>3900</v>
      </c>
      <c r="Z779" s="1" t="s">
        <v>268</v>
      </c>
      <c r="AA779" s="1" t="s">
        <v>269</v>
      </c>
      <c r="AC779" s="1" t="s">
        <v>4106</v>
      </c>
    </row>
    <row r="780" customFormat="false" ht="14" hidden="false" customHeight="false" outlineLevel="0" collapsed="false">
      <c r="Q780" s="1" t="s">
        <v>4107</v>
      </c>
      <c r="Y780" s="1" t="s">
        <v>3907</v>
      </c>
      <c r="AC780" s="1" t="s">
        <v>2847</v>
      </c>
    </row>
    <row r="781" customFormat="false" ht="14" hidden="false" customHeight="false" outlineLevel="0" collapsed="false">
      <c r="Q781" s="1" t="s">
        <v>4108</v>
      </c>
      <c r="Y781" s="1" t="s">
        <v>4109</v>
      </c>
      <c r="AC781" s="1" t="s">
        <v>4110</v>
      </c>
    </row>
    <row r="782" customFormat="false" ht="14" hidden="false" customHeight="false" outlineLevel="0" collapsed="false">
      <c r="Q782" s="1" t="s">
        <v>4111</v>
      </c>
      <c r="Y782" s="1" t="s">
        <v>3912</v>
      </c>
      <c r="AC782" s="1" t="s">
        <v>4112</v>
      </c>
      <c r="AD782" s="1" t="s">
        <v>187</v>
      </c>
      <c r="AE782" s="1" t="s">
        <v>188</v>
      </c>
    </row>
    <row r="783" customFormat="false" ht="14" hidden="false" customHeight="false" outlineLevel="0" collapsed="false">
      <c r="Q783" s="1" t="s">
        <v>4113</v>
      </c>
      <c r="Y783" s="1" t="s">
        <v>4114</v>
      </c>
      <c r="AC783" s="1" t="s">
        <v>4115</v>
      </c>
    </row>
    <row r="784" customFormat="false" ht="14" hidden="false" customHeight="false" outlineLevel="0" collapsed="false">
      <c r="Q784" s="1" t="s">
        <v>4116</v>
      </c>
      <c r="Y784" s="1" t="s">
        <v>4117</v>
      </c>
      <c r="AC784" s="1" t="s">
        <v>4118</v>
      </c>
    </row>
    <row r="785" customFormat="false" ht="14" hidden="false" customHeight="false" outlineLevel="0" collapsed="false">
      <c r="Q785" s="1" t="s">
        <v>4119</v>
      </c>
      <c r="R785" s="1" t="s">
        <v>2289</v>
      </c>
      <c r="S785" s="1" t="s">
        <v>2290</v>
      </c>
      <c r="Y785" s="1" t="s">
        <v>4120</v>
      </c>
      <c r="AC785" s="1" t="s">
        <v>4121</v>
      </c>
    </row>
    <row r="786" customFormat="false" ht="14" hidden="false" customHeight="false" outlineLevel="0" collapsed="false">
      <c r="Q786" s="1" t="s">
        <v>4122</v>
      </c>
      <c r="Y786" s="1" t="s">
        <v>3914</v>
      </c>
      <c r="AC786" s="1" t="s">
        <v>4123</v>
      </c>
      <c r="AD786" s="1" t="s">
        <v>497</v>
      </c>
      <c r="AE786" s="1" t="s">
        <v>498</v>
      </c>
    </row>
    <row r="787" customFormat="false" ht="14" hidden="false" customHeight="false" outlineLevel="0" collapsed="false">
      <c r="Q787" s="1" t="s">
        <v>632</v>
      </c>
      <c r="Y787" s="1" t="s">
        <v>3925</v>
      </c>
      <c r="Z787" s="1" t="s">
        <v>3926</v>
      </c>
      <c r="AA787" s="1" t="s">
        <v>3927</v>
      </c>
      <c r="AC787" s="1" t="s">
        <v>4124</v>
      </c>
    </row>
    <row r="788" customFormat="false" ht="14" hidden="false" customHeight="false" outlineLevel="0" collapsed="false">
      <c r="Q788" s="1" t="s">
        <v>4125</v>
      </c>
      <c r="Y788" s="1" t="s">
        <v>4126</v>
      </c>
      <c r="AC788" s="1" t="s">
        <v>4127</v>
      </c>
      <c r="AD788" s="1" t="s">
        <v>4128</v>
      </c>
      <c r="AE788" s="1" t="s">
        <v>4129</v>
      </c>
    </row>
    <row r="789" customFormat="false" ht="14" hidden="false" customHeight="false" outlineLevel="0" collapsed="false">
      <c r="Q789" s="1" t="s">
        <v>4130</v>
      </c>
      <c r="R789" s="1" t="s">
        <v>4131</v>
      </c>
      <c r="S789" s="1" t="s">
        <v>4132</v>
      </c>
      <c r="Y789" s="1" t="s">
        <v>4133</v>
      </c>
      <c r="Z789" s="1" t="s">
        <v>4134</v>
      </c>
      <c r="AA789" s="1" t="s">
        <v>4135</v>
      </c>
      <c r="AC789" s="1" t="s">
        <v>4136</v>
      </c>
      <c r="AD789" s="1" t="s">
        <v>2784</v>
      </c>
      <c r="AE789" s="1" t="s">
        <v>2785</v>
      </c>
    </row>
    <row r="790" customFormat="false" ht="14" hidden="false" customHeight="false" outlineLevel="0" collapsed="false">
      <c r="Q790" s="1" t="s">
        <v>4137</v>
      </c>
      <c r="R790" s="1" t="s">
        <v>4138</v>
      </c>
      <c r="S790" s="1" t="s">
        <v>4139</v>
      </c>
      <c r="Y790" s="1" t="s">
        <v>3938</v>
      </c>
      <c r="Z790" s="1" t="s">
        <v>3939</v>
      </c>
      <c r="AA790" s="1" t="s">
        <v>3940</v>
      </c>
      <c r="AC790" s="1" t="s">
        <v>4140</v>
      </c>
      <c r="AD790" s="1" t="s">
        <v>1161</v>
      </c>
      <c r="AE790" s="1" t="s">
        <v>1162</v>
      </c>
    </row>
    <row r="791" customFormat="false" ht="14" hidden="false" customHeight="false" outlineLevel="0" collapsed="false">
      <c r="Q791" s="1" t="s">
        <v>4141</v>
      </c>
      <c r="Y791" s="1" t="s">
        <v>3948</v>
      </c>
      <c r="Z791" s="1" t="s">
        <v>485</v>
      </c>
      <c r="AA791" s="1" t="s">
        <v>486</v>
      </c>
      <c r="AC791" s="1" t="s">
        <v>2869</v>
      </c>
      <c r="AD791" s="1" t="s">
        <v>1312</v>
      </c>
      <c r="AE791" s="1" t="s">
        <v>1313</v>
      </c>
    </row>
    <row r="792" customFormat="false" ht="14" hidden="false" customHeight="false" outlineLevel="0" collapsed="false">
      <c r="Q792" s="1" t="s">
        <v>4142</v>
      </c>
      <c r="Y792" s="1" t="s">
        <v>4143</v>
      </c>
      <c r="AC792" s="1" t="s">
        <v>4144</v>
      </c>
    </row>
    <row r="793" customFormat="false" ht="14" hidden="false" customHeight="false" outlineLevel="0" collapsed="false">
      <c r="Q793" s="1" t="s">
        <v>4145</v>
      </c>
      <c r="Y793" s="1" t="s">
        <v>4146</v>
      </c>
      <c r="Z793" s="1" t="s">
        <v>1735</v>
      </c>
      <c r="AA793" s="1" t="s">
        <v>1736</v>
      </c>
      <c r="AC793" s="1" t="s">
        <v>4147</v>
      </c>
    </row>
    <row r="794" customFormat="false" ht="14" hidden="false" customHeight="false" outlineLevel="0" collapsed="false">
      <c r="Q794" s="1" t="s">
        <v>4148</v>
      </c>
      <c r="Y794" s="1" t="s">
        <v>4149</v>
      </c>
      <c r="Z794" s="1" t="s">
        <v>4150</v>
      </c>
      <c r="AA794" s="1" t="s">
        <v>4151</v>
      </c>
      <c r="AC794" s="1" t="s">
        <v>4152</v>
      </c>
      <c r="AD794" s="1" t="s">
        <v>4153</v>
      </c>
      <c r="AE794" s="1" t="s">
        <v>4154</v>
      </c>
    </row>
    <row r="795" customFormat="false" ht="14" hidden="false" customHeight="false" outlineLevel="0" collapsed="false">
      <c r="Q795" s="1" t="s">
        <v>4155</v>
      </c>
      <c r="R795" s="1" t="s">
        <v>1975</v>
      </c>
      <c r="S795" s="1" t="s">
        <v>1976</v>
      </c>
      <c r="Y795" s="1" t="s">
        <v>4156</v>
      </c>
      <c r="Z795" s="1" t="s">
        <v>4157</v>
      </c>
      <c r="AA795" s="1" t="s">
        <v>4158</v>
      </c>
      <c r="AC795" s="1" t="s">
        <v>4159</v>
      </c>
    </row>
    <row r="796" customFormat="false" ht="14" hidden="false" customHeight="false" outlineLevel="0" collapsed="false">
      <c r="Q796" s="1" t="s">
        <v>4160</v>
      </c>
      <c r="Y796" s="1" t="s">
        <v>3958</v>
      </c>
      <c r="AC796" s="1" t="s">
        <v>4161</v>
      </c>
    </row>
    <row r="797" customFormat="false" ht="14" hidden="false" customHeight="false" outlineLevel="0" collapsed="false">
      <c r="Q797" s="1" t="s">
        <v>4162</v>
      </c>
      <c r="Y797" s="1" t="s">
        <v>4163</v>
      </c>
      <c r="AC797" s="1" t="s">
        <v>4164</v>
      </c>
      <c r="AD797" s="1" t="s">
        <v>369</v>
      </c>
      <c r="AE797" s="1" t="s">
        <v>370</v>
      </c>
    </row>
    <row r="798" customFormat="false" ht="14" hidden="false" customHeight="false" outlineLevel="0" collapsed="false">
      <c r="Q798" s="1" t="s">
        <v>4165</v>
      </c>
      <c r="Y798" s="1" t="s">
        <v>4166</v>
      </c>
      <c r="Z798" s="1" t="s">
        <v>4167</v>
      </c>
      <c r="AA798" s="1" t="s">
        <v>4168</v>
      </c>
      <c r="AC798" s="1" t="s">
        <v>4169</v>
      </c>
    </row>
    <row r="799" customFormat="false" ht="14" hidden="false" customHeight="false" outlineLevel="0" collapsed="false">
      <c r="Q799" s="1" t="s">
        <v>4170</v>
      </c>
      <c r="Y799" s="1" t="s">
        <v>4171</v>
      </c>
      <c r="AC799" s="1" t="s">
        <v>4172</v>
      </c>
      <c r="AD799" s="1" t="s">
        <v>373</v>
      </c>
      <c r="AE799" s="1" t="s">
        <v>374</v>
      </c>
    </row>
    <row r="800" customFormat="false" ht="14" hidden="false" customHeight="false" outlineLevel="0" collapsed="false">
      <c r="Q800" s="1" t="s">
        <v>4173</v>
      </c>
      <c r="Y800" s="1" t="s">
        <v>3965</v>
      </c>
      <c r="AC800" s="1" t="s">
        <v>4174</v>
      </c>
      <c r="AD800" s="1" t="s">
        <v>574</v>
      </c>
      <c r="AE800" s="1" t="s">
        <v>575</v>
      </c>
    </row>
    <row r="801" customFormat="false" ht="14" hidden="false" customHeight="false" outlineLevel="0" collapsed="false">
      <c r="Q801" s="1" t="s">
        <v>4175</v>
      </c>
      <c r="R801" s="1" t="s">
        <v>1216</v>
      </c>
      <c r="S801" s="1" t="s">
        <v>1217</v>
      </c>
      <c r="Y801" s="1" t="s">
        <v>4176</v>
      </c>
      <c r="AC801" s="1" t="s">
        <v>2892</v>
      </c>
    </row>
    <row r="802" customFormat="false" ht="14" hidden="false" customHeight="false" outlineLevel="0" collapsed="false">
      <c r="Q802" s="1" t="s">
        <v>4177</v>
      </c>
      <c r="Y802" s="1" t="s">
        <v>4178</v>
      </c>
      <c r="Z802" s="1" t="s">
        <v>4179</v>
      </c>
      <c r="AA802" s="1" t="s">
        <v>4180</v>
      </c>
      <c r="AC802" s="1" t="s">
        <v>4181</v>
      </c>
    </row>
    <row r="803" customFormat="false" ht="14" hidden="false" customHeight="false" outlineLevel="0" collapsed="false">
      <c r="Q803" s="1" t="s">
        <v>4182</v>
      </c>
      <c r="Y803" s="1" t="s">
        <v>4183</v>
      </c>
      <c r="AC803" s="1" t="s">
        <v>4184</v>
      </c>
      <c r="AD803" s="1" t="s">
        <v>1508</v>
      </c>
      <c r="AE803" s="1" t="s">
        <v>1509</v>
      </c>
    </row>
    <row r="804" customFormat="false" ht="14" hidden="false" customHeight="false" outlineLevel="0" collapsed="false">
      <c r="Q804" s="1" t="s">
        <v>4185</v>
      </c>
      <c r="Y804" s="1" t="s">
        <v>4186</v>
      </c>
      <c r="AC804" s="1" t="s">
        <v>4187</v>
      </c>
    </row>
    <row r="805" customFormat="false" ht="14" hidden="false" customHeight="false" outlineLevel="0" collapsed="false">
      <c r="Q805" s="1" t="s">
        <v>4188</v>
      </c>
      <c r="Y805" s="1" t="s">
        <v>3970</v>
      </c>
      <c r="AC805" s="1" t="s">
        <v>1387</v>
      </c>
    </row>
    <row r="806" customFormat="false" ht="14" hidden="false" customHeight="false" outlineLevel="0" collapsed="false">
      <c r="Q806" s="1" t="s">
        <v>4189</v>
      </c>
      <c r="Y806" s="1" t="s">
        <v>3974</v>
      </c>
      <c r="AC806" s="1" t="s">
        <v>2917</v>
      </c>
      <c r="AD806" s="1" t="s">
        <v>2918</v>
      </c>
      <c r="AE806" s="1" t="s">
        <v>2919</v>
      </c>
    </row>
    <row r="807" customFormat="false" ht="14" hidden="false" customHeight="false" outlineLevel="0" collapsed="false">
      <c r="Q807" s="1" t="s">
        <v>4190</v>
      </c>
      <c r="Y807" s="1" t="s">
        <v>4191</v>
      </c>
      <c r="Z807" s="1" t="s">
        <v>4192</v>
      </c>
      <c r="AA807" s="1" t="s">
        <v>4193</v>
      </c>
      <c r="AC807" s="1" t="s">
        <v>4194</v>
      </c>
    </row>
    <row r="808" customFormat="false" ht="14" hidden="false" customHeight="false" outlineLevel="0" collapsed="false">
      <c r="Q808" s="1" t="s">
        <v>4195</v>
      </c>
      <c r="R808" s="1" t="s">
        <v>95</v>
      </c>
      <c r="S808" s="1" t="s">
        <v>96</v>
      </c>
      <c r="Y808" s="1" t="s">
        <v>4196</v>
      </c>
      <c r="AC808" s="1" t="s">
        <v>4197</v>
      </c>
    </row>
    <row r="809" customFormat="false" ht="14" hidden="false" customHeight="false" outlineLevel="0" collapsed="false">
      <c r="Q809" s="1" t="s">
        <v>4198</v>
      </c>
      <c r="Y809" s="1" t="s">
        <v>4199</v>
      </c>
      <c r="Z809" s="1" t="s">
        <v>4200</v>
      </c>
      <c r="AA809" s="1" t="s">
        <v>4201</v>
      </c>
      <c r="AC809" s="1" t="s">
        <v>4202</v>
      </c>
      <c r="AD809" s="1" t="s">
        <v>4203</v>
      </c>
      <c r="AE809" s="1" t="s">
        <v>4204</v>
      </c>
    </row>
    <row r="810" customFormat="false" ht="14" hidden="false" customHeight="false" outlineLevel="0" collapsed="false">
      <c r="Q810" s="1" t="s">
        <v>4205</v>
      </c>
      <c r="Y810" s="1" t="s">
        <v>4206</v>
      </c>
      <c r="Z810" s="1" t="s">
        <v>4207</v>
      </c>
      <c r="AA810" s="1" t="s">
        <v>4208</v>
      </c>
      <c r="AC810" s="1" t="s">
        <v>4209</v>
      </c>
      <c r="AD810" s="1" t="s">
        <v>4210</v>
      </c>
      <c r="AE810" s="1" t="s">
        <v>4211</v>
      </c>
    </row>
    <row r="811" customFormat="false" ht="14" hidden="false" customHeight="false" outlineLevel="0" collapsed="false">
      <c r="Q811" s="1" t="s">
        <v>4212</v>
      </c>
      <c r="Y811" s="1" t="s">
        <v>4213</v>
      </c>
      <c r="AC811" s="1" t="s">
        <v>1402</v>
      </c>
      <c r="AD811" s="1" t="s">
        <v>1403</v>
      </c>
      <c r="AE811" s="1" t="s">
        <v>1404</v>
      </c>
    </row>
    <row r="812" customFormat="false" ht="14" hidden="false" customHeight="false" outlineLevel="0" collapsed="false">
      <c r="Q812" s="1" t="s">
        <v>4214</v>
      </c>
      <c r="Y812" s="1" t="s">
        <v>4215</v>
      </c>
      <c r="AC812" s="1" t="s">
        <v>4216</v>
      </c>
      <c r="AD812" s="1" t="s">
        <v>4217</v>
      </c>
      <c r="AE812" s="1" t="s">
        <v>4218</v>
      </c>
    </row>
    <row r="813" customFormat="false" ht="14" hidden="false" customHeight="false" outlineLevel="0" collapsed="false">
      <c r="Q813" s="1" t="s">
        <v>4219</v>
      </c>
      <c r="Y813" s="1" t="s">
        <v>4220</v>
      </c>
      <c r="AC813" s="1" t="s">
        <v>4221</v>
      </c>
      <c r="AD813" s="1" t="s">
        <v>4222</v>
      </c>
      <c r="AE813" s="1" t="s">
        <v>4223</v>
      </c>
    </row>
    <row r="814" customFormat="false" ht="14" hidden="false" customHeight="false" outlineLevel="0" collapsed="false">
      <c r="Q814" s="1" t="s">
        <v>4224</v>
      </c>
      <c r="Y814" s="1" t="s">
        <v>3979</v>
      </c>
      <c r="Z814" s="1" t="s">
        <v>1200</v>
      </c>
      <c r="AA814" s="1" t="s">
        <v>1201</v>
      </c>
      <c r="AC814" s="1" t="s">
        <v>4225</v>
      </c>
    </row>
    <row r="815" customFormat="false" ht="14" hidden="false" customHeight="false" outlineLevel="0" collapsed="false">
      <c r="Q815" s="1" t="s">
        <v>4226</v>
      </c>
      <c r="R815" s="1" t="s">
        <v>485</v>
      </c>
      <c r="S815" s="1" t="s">
        <v>486</v>
      </c>
      <c r="Y815" s="1" t="s">
        <v>3991</v>
      </c>
      <c r="AC815" s="1" t="s">
        <v>4227</v>
      </c>
      <c r="AD815" s="1" t="s">
        <v>13</v>
      </c>
      <c r="AE815" s="1" t="s">
        <v>14</v>
      </c>
    </row>
    <row r="816" customFormat="false" ht="14" hidden="false" customHeight="false" outlineLevel="0" collapsed="false">
      <c r="Q816" s="1" t="s">
        <v>4228</v>
      </c>
      <c r="Y816" s="1" t="s">
        <v>4229</v>
      </c>
      <c r="Z816" s="1" t="s">
        <v>4230</v>
      </c>
      <c r="AA816" s="1" t="s">
        <v>4231</v>
      </c>
      <c r="AC816" s="1" t="s">
        <v>2954</v>
      </c>
    </row>
    <row r="817" customFormat="false" ht="14" hidden="false" customHeight="false" outlineLevel="0" collapsed="false">
      <c r="Q817" s="1" t="s">
        <v>4232</v>
      </c>
      <c r="Y817" s="1" t="s">
        <v>4233</v>
      </c>
      <c r="AC817" s="1" t="s">
        <v>2960</v>
      </c>
      <c r="AD817" s="1" t="s">
        <v>791</v>
      </c>
      <c r="AE817" s="1" t="s">
        <v>792</v>
      </c>
    </row>
    <row r="818" customFormat="false" ht="14" hidden="false" customHeight="false" outlineLevel="0" collapsed="false">
      <c r="Q818" s="1" t="s">
        <v>4234</v>
      </c>
      <c r="R818" s="1" t="s">
        <v>4235</v>
      </c>
      <c r="S818" s="1" t="s">
        <v>4236</v>
      </c>
      <c r="Y818" s="1" t="s">
        <v>4237</v>
      </c>
      <c r="AC818" s="1" t="s">
        <v>4238</v>
      </c>
    </row>
    <row r="819" customFormat="false" ht="14" hidden="false" customHeight="false" outlineLevel="0" collapsed="false">
      <c r="Q819" s="1" t="s">
        <v>4239</v>
      </c>
      <c r="Y819" s="1" t="s">
        <v>3995</v>
      </c>
      <c r="AC819" s="1" t="s">
        <v>4240</v>
      </c>
    </row>
    <row r="820" customFormat="false" ht="14" hidden="false" customHeight="false" outlineLevel="0" collapsed="false">
      <c r="Q820" s="1" t="s">
        <v>4241</v>
      </c>
      <c r="Y820" s="1" t="s">
        <v>572</v>
      </c>
      <c r="AC820" s="1" t="s">
        <v>4242</v>
      </c>
      <c r="AD820" s="1" t="s">
        <v>4243</v>
      </c>
      <c r="AE820" s="1" t="s">
        <v>4244</v>
      </c>
    </row>
    <row r="821" customFormat="false" ht="14" hidden="false" customHeight="false" outlineLevel="0" collapsed="false">
      <c r="Q821" s="1" t="s">
        <v>4245</v>
      </c>
      <c r="Y821" s="1" t="s">
        <v>579</v>
      </c>
      <c r="AC821" s="1" t="s">
        <v>1420</v>
      </c>
    </row>
    <row r="822" customFormat="false" ht="14" hidden="false" customHeight="false" outlineLevel="0" collapsed="false">
      <c r="Q822" s="1" t="s">
        <v>4246</v>
      </c>
      <c r="Y822" s="1" t="s">
        <v>4002</v>
      </c>
      <c r="Z822" s="1" t="s">
        <v>2213</v>
      </c>
      <c r="AA822" s="1" t="s">
        <v>2214</v>
      </c>
      <c r="AC822" s="1" t="s">
        <v>2972</v>
      </c>
    </row>
    <row r="823" customFormat="false" ht="14" hidden="false" customHeight="false" outlineLevel="0" collapsed="false">
      <c r="Q823" s="1" t="s">
        <v>4247</v>
      </c>
      <c r="Y823" s="1" t="s">
        <v>4248</v>
      </c>
      <c r="Z823" s="1" t="s">
        <v>137</v>
      </c>
      <c r="AA823" s="1" t="s">
        <v>138</v>
      </c>
      <c r="AC823" s="1" t="s">
        <v>4249</v>
      </c>
    </row>
    <row r="824" customFormat="false" ht="14" hidden="false" customHeight="false" outlineLevel="0" collapsed="false">
      <c r="Q824" s="1" t="s">
        <v>4250</v>
      </c>
      <c r="Y824" s="1" t="s">
        <v>4251</v>
      </c>
      <c r="AC824" s="1" t="s">
        <v>4252</v>
      </c>
    </row>
    <row r="825" customFormat="false" ht="14" hidden="false" customHeight="false" outlineLevel="0" collapsed="false">
      <c r="Q825" s="1" t="s">
        <v>4253</v>
      </c>
      <c r="Y825" s="1" t="s">
        <v>4254</v>
      </c>
      <c r="Z825" s="1" t="s">
        <v>56</v>
      </c>
      <c r="AA825" s="1" t="s">
        <v>57</v>
      </c>
      <c r="AC825" s="1" t="s">
        <v>2975</v>
      </c>
      <c r="AD825" s="1" t="s">
        <v>1980</v>
      </c>
      <c r="AE825" s="1" t="s">
        <v>1981</v>
      </c>
    </row>
    <row r="826" customFormat="false" ht="14" hidden="false" customHeight="false" outlineLevel="0" collapsed="false">
      <c r="Q826" s="1" t="s">
        <v>4255</v>
      </c>
      <c r="Y826" s="1" t="s">
        <v>4256</v>
      </c>
      <c r="AC826" s="1" t="s">
        <v>4257</v>
      </c>
    </row>
    <row r="827" customFormat="false" ht="14" hidden="false" customHeight="false" outlineLevel="0" collapsed="false">
      <c r="Q827" s="1" t="s">
        <v>4258</v>
      </c>
      <c r="Y827" s="1" t="s">
        <v>4259</v>
      </c>
      <c r="Z827" s="1" t="s">
        <v>3238</v>
      </c>
      <c r="AA827" s="1" t="s">
        <v>3239</v>
      </c>
      <c r="AC827" s="1" t="s">
        <v>4260</v>
      </c>
    </row>
    <row r="828" customFormat="false" ht="14" hidden="false" customHeight="false" outlineLevel="0" collapsed="false">
      <c r="Q828" s="1" t="s">
        <v>4261</v>
      </c>
      <c r="R828" s="1" t="s">
        <v>2970</v>
      </c>
      <c r="S828" s="1" t="s">
        <v>2971</v>
      </c>
      <c r="Y828" s="1" t="s">
        <v>4262</v>
      </c>
      <c r="AC828" s="1" t="s">
        <v>1440</v>
      </c>
      <c r="AD828" s="1" t="s">
        <v>764</v>
      </c>
      <c r="AE828" s="1" t="s">
        <v>765</v>
      </c>
    </row>
    <row r="829" customFormat="false" ht="14" hidden="false" customHeight="false" outlineLevel="0" collapsed="false">
      <c r="Q829" s="1" t="s">
        <v>4263</v>
      </c>
      <c r="R829" s="1" t="s">
        <v>2983</v>
      </c>
      <c r="S829" s="1" t="s">
        <v>2984</v>
      </c>
      <c r="Y829" s="1" t="s">
        <v>4013</v>
      </c>
      <c r="AC829" s="1" t="s">
        <v>4264</v>
      </c>
    </row>
    <row r="830" customFormat="false" ht="14" hidden="false" customHeight="false" outlineLevel="0" collapsed="false">
      <c r="Q830" s="1" t="s">
        <v>4265</v>
      </c>
      <c r="Y830" s="1" t="s">
        <v>4020</v>
      </c>
      <c r="AC830" s="1" t="s">
        <v>4266</v>
      </c>
      <c r="AD830" s="1" t="s">
        <v>251</v>
      </c>
      <c r="AE830" s="1" t="s">
        <v>252</v>
      </c>
    </row>
    <row r="831" customFormat="false" ht="14" hidden="false" customHeight="false" outlineLevel="0" collapsed="false">
      <c r="Q831" s="1" t="s">
        <v>4267</v>
      </c>
      <c r="Y831" s="1" t="s">
        <v>4268</v>
      </c>
      <c r="AC831" s="1" t="s">
        <v>4269</v>
      </c>
    </row>
    <row r="832" customFormat="false" ht="14" hidden="false" customHeight="false" outlineLevel="0" collapsed="false">
      <c r="Q832" s="1" t="s">
        <v>4270</v>
      </c>
      <c r="Y832" s="1" t="s">
        <v>593</v>
      </c>
      <c r="Z832" s="1" t="s">
        <v>594</v>
      </c>
      <c r="AA832" s="1" t="s">
        <v>595</v>
      </c>
      <c r="AC832" s="1" t="s">
        <v>2998</v>
      </c>
    </row>
    <row r="833" customFormat="false" ht="14" hidden="false" customHeight="false" outlineLevel="0" collapsed="false">
      <c r="Q833" s="1" t="s">
        <v>4271</v>
      </c>
      <c r="Y833" s="1" t="s">
        <v>4030</v>
      </c>
      <c r="AC833" s="1" t="s">
        <v>1446</v>
      </c>
    </row>
    <row r="834" customFormat="false" ht="14" hidden="false" customHeight="false" outlineLevel="0" collapsed="false">
      <c r="Q834" s="1" t="s">
        <v>4272</v>
      </c>
      <c r="Y834" s="1" t="s">
        <v>4273</v>
      </c>
      <c r="AC834" s="1" t="s">
        <v>4274</v>
      </c>
    </row>
    <row r="835" customFormat="false" ht="14" hidden="false" customHeight="false" outlineLevel="0" collapsed="false">
      <c r="Q835" s="1" t="s">
        <v>4275</v>
      </c>
      <c r="Y835" s="1" t="s">
        <v>4276</v>
      </c>
      <c r="Z835" s="1" t="s">
        <v>485</v>
      </c>
      <c r="AA835" s="1" t="s">
        <v>486</v>
      </c>
      <c r="AC835" s="1" t="s">
        <v>1457</v>
      </c>
    </row>
    <row r="836" customFormat="false" ht="14" hidden="false" customHeight="false" outlineLevel="0" collapsed="false">
      <c r="Q836" s="1" t="s">
        <v>4277</v>
      </c>
      <c r="Y836" s="1" t="s">
        <v>4042</v>
      </c>
      <c r="AC836" s="1" t="s">
        <v>4278</v>
      </c>
    </row>
    <row r="837" customFormat="false" ht="14" hidden="false" customHeight="false" outlineLevel="0" collapsed="false">
      <c r="Q837" s="1" t="s">
        <v>4279</v>
      </c>
      <c r="Y837" s="1" t="s">
        <v>4280</v>
      </c>
      <c r="AC837" s="1" t="s">
        <v>4281</v>
      </c>
      <c r="AD837" s="1" t="s">
        <v>4282</v>
      </c>
      <c r="AE837" s="1" t="s">
        <v>4283</v>
      </c>
    </row>
    <row r="838" customFormat="false" ht="14" hidden="false" customHeight="false" outlineLevel="0" collapsed="false">
      <c r="Q838" s="1" t="s">
        <v>4284</v>
      </c>
      <c r="Y838" s="1" t="s">
        <v>4045</v>
      </c>
      <c r="AC838" s="1" t="s">
        <v>4285</v>
      </c>
    </row>
    <row r="839" customFormat="false" ht="14" hidden="false" customHeight="false" outlineLevel="0" collapsed="false">
      <c r="Q839" s="1" t="s">
        <v>4286</v>
      </c>
      <c r="Y839" s="1" t="s">
        <v>4287</v>
      </c>
      <c r="AC839" s="1" t="s">
        <v>4288</v>
      </c>
      <c r="AD839" s="1" t="s">
        <v>1161</v>
      </c>
      <c r="AE839" s="1" t="s">
        <v>1162</v>
      </c>
    </row>
    <row r="840" customFormat="false" ht="14" hidden="false" customHeight="false" outlineLevel="0" collapsed="false">
      <c r="Q840" s="1" t="s">
        <v>4289</v>
      </c>
      <c r="R840" s="1" t="s">
        <v>173</v>
      </c>
      <c r="S840" s="1" t="s">
        <v>174</v>
      </c>
      <c r="Y840" s="1" t="s">
        <v>4052</v>
      </c>
      <c r="AC840" s="1" t="s">
        <v>4290</v>
      </c>
    </row>
    <row r="841" customFormat="false" ht="14" hidden="false" customHeight="false" outlineLevel="0" collapsed="false">
      <c r="Q841" s="1" t="s">
        <v>4291</v>
      </c>
      <c r="Y841" s="1" t="s">
        <v>4057</v>
      </c>
      <c r="AC841" s="1" t="s">
        <v>4292</v>
      </c>
      <c r="AD841" s="1" t="s">
        <v>1980</v>
      </c>
      <c r="AE841" s="1" t="s">
        <v>1981</v>
      </c>
    </row>
    <row r="842" customFormat="false" ht="14" hidden="false" customHeight="false" outlineLevel="0" collapsed="false">
      <c r="Q842" s="1" t="s">
        <v>4293</v>
      </c>
      <c r="Y842" s="1" t="s">
        <v>4294</v>
      </c>
      <c r="AC842" s="1" t="s">
        <v>4295</v>
      </c>
    </row>
    <row r="843" customFormat="false" ht="14" hidden="false" customHeight="false" outlineLevel="0" collapsed="false">
      <c r="Q843" s="1" t="s">
        <v>4296</v>
      </c>
      <c r="Y843" s="1" t="s">
        <v>4297</v>
      </c>
      <c r="AC843" s="1" t="s">
        <v>4298</v>
      </c>
      <c r="AD843" s="1" t="s">
        <v>3984</v>
      </c>
      <c r="AE843" s="1" t="s">
        <v>3985</v>
      </c>
    </row>
    <row r="844" customFormat="false" ht="14" hidden="false" customHeight="false" outlineLevel="0" collapsed="false">
      <c r="Q844" s="1" t="s">
        <v>4299</v>
      </c>
      <c r="Y844" s="1" t="s">
        <v>4059</v>
      </c>
      <c r="Z844" s="1" t="s">
        <v>3897</v>
      </c>
      <c r="AA844" s="1" t="s">
        <v>3898</v>
      </c>
      <c r="AC844" s="1" t="s">
        <v>4300</v>
      </c>
    </row>
    <row r="845" customFormat="false" ht="14" hidden="false" customHeight="false" outlineLevel="0" collapsed="false">
      <c r="Q845" s="1" t="s">
        <v>4301</v>
      </c>
      <c r="Y845" s="1" t="s">
        <v>4065</v>
      </c>
      <c r="AC845" s="1" t="s">
        <v>4302</v>
      </c>
    </row>
    <row r="846" customFormat="false" ht="14" hidden="false" customHeight="false" outlineLevel="0" collapsed="false">
      <c r="Q846" s="1" t="s">
        <v>4303</v>
      </c>
      <c r="Y846" s="1" t="s">
        <v>4067</v>
      </c>
      <c r="AC846" s="1" t="s">
        <v>4304</v>
      </c>
    </row>
    <row r="847" customFormat="false" ht="14" hidden="false" customHeight="false" outlineLevel="0" collapsed="false">
      <c r="Q847" s="1" t="s">
        <v>4305</v>
      </c>
      <c r="R847" s="1" t="s">
        <v>4306</v>
      </c>
      <c r="S847" s="1" t="s">
        <v>4307</v>
      </c>
      <c r="Y847" s="1" t="s">
        <v>4072</v>
      </c>
      <c r="AC847" s="1" t="s">
        <v>4308</v>
      </c>
    </row>
    <row r="848" customFormat="false" ht="14" hidden="false" customHeight="false" outlineLevel="0" collapsed="false">
      <c r="Q848" s="1" t="s">
        <v>4309</v>
      </c>
      <c r="Y848" s="1" t="s">
        <v>4074</v>
      </c>
      <c r="AC848" s="1" t="s">
        <v>4310</v>
      </c>
      <c r="AD848" s="1" t="s">
        <v>4311</v>
      </c>
      <c r="AE848" s="1" t="s">
        <v>4312</v>
      </c>
    </row>
    <row r="849" customFormat="false" ht="14" hidden="false" customHeight="false" outlineLevel="0" collapsed="false">
      <c r="Q849" s="1" t="s">
        <v>677</v>
      </c>
      <c r="Y849" s="1" t="s">
        <v>4313</v>
      </c>
      <c r="AC849" s="1" t="s">
        <v>3023</v>
      </c>
      <c r="AD849" s="1" t="s">
        <v>3024</v>
      </c>
      <c r="AE849" s="1" t="s">
        <v>3025</v>
      </c>
    </row>
    <row r="850" customFormat="false" ht="14" hidden="false" customHeight="false" outlineLevel="0" collapsed="false">
      <c r="Q850" s="1" t="s">
        <v>4314</v>
      </c>
      <c r="R850" s="1" t="s">
        <v>3102</v>
      </c>
      <c r="S850" s="1" t="s">
        <v>3103</v>
      </c>
      <c r="Y850" s="1" t="s">
        <v>4315</v>
      </c>
      <c r="AC850" s="1" t="s">
        <v>3028</v>
      </c>
    </row>
    <row r="851" customFormat="false" ht="14" hidden="false" customHeight="false" outlineLevel="0" collapsed="false">
      <c r="Q851" s="1" t="s">
        <v>4316</v>
      </c>
      <c r="R851" s="1" t="s">
        <v>1799</v>
      </c>
      <c r="S851" s="1" t="s">
        <v>1800</v>
      </c>
      <c r="Y851" s="1" t="s">
        <v>4081</v>
      </c>
      <c r="AC851" s="1" t="s">
        <v>3034</v>
      </c>
    </row>
    <row r="852" customFormat="false" ht="14" hidden="false" customHeight="false" outlineLevel="0" collapsed="false">
      <c r="Q852" s="1" t="s">
        <v>4317</v>
      </c>
      <c r="R852" s="1" t="s">
        <v>4318</v>
      </c>
      <c r="S852" s="1" t="s">
        <v>4319</v>
      </c>
      <c r="Y852" s="1" t="s">
        <v>4088</v>
      </c>
      <c r="AC852" s="1" t="s">
        <v>1483</v>
      </c>
      <c r="AD852" s="1" t="s">
        <v>46</v>
      </c>
      <c r="AE852" s="1" t="s">
        <v>47</v>
      </c>
    </row>
    <row r="853" customFormat="false" ht="14" hidden="false" customHeight="false" outlineLevel="0" collapsed="false">
      <c r="Q853" s="1" t="s">
        <v>4320</v>
      </c>
      <c r="R853" s="1" t="s">
        <v>1096</v>
      </c>
      <c r="S853" s="1" t="s">
        <v>1097</v>
      </c>
      <c r="Y853" s="1" t="s">
        <v>4095</v>
      </c>
      <c r="Z853" s="1" t="s">
        <v>245</v>
      </c>
      <c r="AA853" s="1" t="s">
        <v>246</v>
      </c>
      <c r="AC853" s="1" t="s">
        <v>4321</v>
      </c>
    </row>
    <row r="854" customFormat="false" ht="14" hidden="false" customHeight="false" outlineLevel="0" collapsed="false">
      <c r="Q854" s="1" t="s">
        <v>4322</v>
      </c>
      <c r="Y854" s="1" t="s">
        <v>4097</v>
      </c>
      <c r="AC854" s="1" t="s">
        <v>4323</v>
      </c>
    </row>
    <row r="855" customFormat="false" ht="14" hidden="false" customHeight="false" outlineLevel="0" collapsed="false">
      <c r="Q855" s="1" t="s">
        <v>4324</v>
      </c>
      <c r="Y855" s="1" t="s">
        <v>4325</v>
      </c>
      <c r="AC855" s="1" t="s">
        <v>3076</v>
      </c>
      <c r="AD855" s="1" t="s">
        <v>3077</v>
      </c>
      <c r="AE855" s="1" t="s">
        <v>3078</v>
      </c>
    </row>
    <row r="856" customFormat="false" ht="14" hidden="false" customHeight="false" outlineLevel="0" collapsed="false">
      <c r="Q856" s="1" t="s">
        <v>4326</v>
      </c>
      <c r="Y856" s="1" t="s">
        <v>4327</v>
      </c>
      <c r="Z856" s="1" t="s">
        <v>2289</v>
      </c>
      <c r="AA856" s="1" t="s">
        <v>2290</v>
      </c>
      <c r="AC856" s="1" t="s">
        <v>4328</v>
      </c>
    </row>
    <row r="857" customFormat="false" ht="14" hidden="false" customHeight="false" outlineLevel="0" collapsed="false">
      <c r="Q857" s="1" t="s">
        <v>4329</v>
      </c>
      <c r="R857" s="1" t="s">
        <v>4330</v>
      </c>
      <c r="S857" s="1" t="s">
        <v>4331</v>
      </c>
      <c r="Y857" s="1" t="s">
        <v>4332</v>
      </c>
      <c r="Z857" s="1" t="s">
        <v>4333</v>
      </c>
      <c r="AA857" s="1" t="s">
        <v>4334</v>
      </c>
      <c r="AC857" s="1" t="s">
        <v>4335</v>
      </c>
    </row>
    <row r="858" customFormat="false" ht="14" hidden="false" customHeight="false" outlineLevel="0" collapsed="false">
      <c r="Q858" s="1" t="s">
        <v>4336</v>
      </c>
      <c r="Y858" s="1" t="s">
        <v>4107</v>
      </c>
      <c r="AC858" s="1" t="s">
        <v>4337</v>
      </c>
      <c r="AD858" s="1" t="s">
        <v>4338</v>
      </c>
      <c r="AE858" s="1" t="s">
        <v>4339</v>
      </c>
    </row>
    <row r="859" customFormat="false" ht="14" hidden="false" customHeight="false" outlineLevel="0" collapsed="false">
      <c r="Q859" s="1" t="s">
        <v>4340</v>
      </c>
      <c r="Y859" s="1" t="s">
        <v>1178</v>
      </c>
      <c r="AC859" s="1" t="s">
        <v>4341</v>
      </c>
    </row>
    <row r="860" customFormat="false" ht="14" hidden="false" customHeight="false" outlineLevel="0" collapsed="false">
      <c r="Q860" s="1" t="s">
        <v>4342</v>
      </c>
      <c r="R860" s="1" t="s">
        <v>3315</v>
      </c>
      <c r="S860" s="1" t="s">
        <v>3316</v>
      </c>
      <c r="Y860" s="1" t="s">
        <v>4343</v>
      </c>
      <c r="AC860" s="1" t="s">
        <v>4344</v>
      </c>
    </row>
    <row r="861" customFormat="false" ht="14" hidden="false" customHeight="false" outlineLevel="0" collapsed="false">
      <c r="Q861" s="1" t="s">
        <v>4345</v>
      </c>
      <c r="R861" s="1" t="s">
        <v>516</v>
      </c>
      <c r="S861" s="1" t="s">
        <v>517</v>
      </c>
      <c r="Y861" s="1" t="s">
        <v>4122</v>
      </c>
      <c r="AC861" s="1" t="s">
        <v>4346</v>
      </c>
    </row>
    <row r="862" customFormat="false" ht="14" hidden="false" customHeight="false" outlineLevel="0" collapsed="false">
      <c r="Q862" s="1" t="s">
        <v>4347</v>
      </c>
      <c r="Y862" s="1" t="s">
        <v>4348</v>
      </c>
      <c r="AC862" s="1" t="s">
        <v>4349</v>
      </c>
    </row>
    <row r="863" customFormat="false" ht="14" hidden="false" customHeight="false" outlineLevel="0" collapsed="false">
      <c r="Q863" s="1" t="s">
        <v>701</v>
      </c>
      <c r="Y863" s="1" t="s">
        <v>4350</v>
      </c>
      <c r="AC863" s="1" t="s">
        <v>4351</v>
      </c>
    </row>
    <row r="864" customFormat="false" ht="14" hidden="false" customHeight="false" outlineLevel="0" collapsed="false">
      <c r="Q864" s="1" t="s">
        <v>4352</v>
      </c>
      <c r="Y864" s="1" t="s">
        <v>4137</v>
      </c>
      <c r="Z864" s="1" t="s">
        <v>4138</v>
      </c>
      <c r="AA864" s="1" t="s">
        <v>4139</v>
      </c>
      <c r="AC864" s="1" t="s">
        <v>4353</v>
      </c>
      <c r="AD864" s="1" t="s">
        <v>4354</v>
      </c>
      <c r="AE864" s="1" t="s">
        <v>4355</v>
      </c>
    </row>
    <row r="865" customFormat="false" ht="14" hidden="false" customHeight="false" outlineLevel="0" collapsed="false">
      <c r="Q865" s="1" t="s">
        <v>4356</v>
      </c>
      <c r="R865" s="1" t="s">
        <v>485</v>
      </c>
      <c r="S865" s="1" t="s">
        <v>486</v>
      </c>
      <c r="Y865" s="1" t="s">
        <v>4142</v>
      </c>
      <c r="AC865" s="1" t="s">
        <v>4357</v>
      </c>
      <c r="AD865" s="1" t="s">
        <v>3537</v>
      </c>
      <c r="AE865" s="1" t="s">
        <v>3538</v>
      </c>
    </row>
    <row r="866" customFormat="false" ht="14" hidden="false" customHeight="false" outlineLevel="0" collapsed="false">
      <c r="Q866" s="1" t="s">
        <v>4358</v>
      </c>
      <c r="Y866" s="1" t="s">
        <v>4148</v>
      </c>
      <c r="AC866" s="1" t="s">
        <v>3115</v>
      </c>
    </row>
    <row r="867" customFormat="false" ht="14" hidden="false" customHeight="false" outlineLevel="0" collapsed="false">
      <c r="Q867" s="1" t="s">
        <v>4359</v>
      </c>
      <c r="R867" s="1" t="s">
        <v>4360</v>
      </c>
      <c r="S867" s="1" t="s">
        <v>4361</v>
      </c>
      <c r="Y867" s="1" t="s">
        <v>4362</v>
      </c>
      <c r="Z867" s="1" t="s">
        <v>187</v>
      </c>
      <c r="AA867" s="1" t="s">
        <v>188</v>
      </c>
      <c r="AC867" s="1" t="s">
        <v>4363</v>
      </c>
    </row>
    <row r="868" customFormat="false" ht="14" hidden="false" customHeight="false" outlineLevel="0" collapsed="false">
      <c r="Q868" s="1" t="s">
        <v>4364</v>
      </c>
      <c r="Y868" s="1" t="s">
        <v>4365</v>
      </c>
      <c r="AC868" s="1" t="s">
        <v>4366</v>
      </c>
    </row>
    <row r="869" customFormat="false" ht="14" hidden="false" customHeight="false" outlineLevel="0" collapsed="false">
      <c r="Q869" s="1" t="s">
        <v>4367</v>
      </c>
      <c r="R869" s="1" t="s">
        <v>4368</v>
      </c>
      <c r="S869" s="1" t="s">
        <v>4369</v>
      </c>
      <c r="Y869" s="1" t="s">
        <v>4162</v>
      </c>
      <c r="AC869" s="1" t="s">
        <v>4370</v>
      </c>
    </row>
    <row r="870" customFormat="false" ht="14" hidden="false" customHeight="false" outlineLevel="0" collapsed="false">
      <c r="Q870" s="1" t="s">
        <v>4371</v>
      </c>
      <c r="R870" s="1" t="s">
        <v>3347</v>
      </c>
      <c r="S870" s="1" t="s">
        <v>3348</v>
      </c>
      <c r="Y870" s="1" t="s">
        <v>4372</v>
      </c>
      <c r="AC870" s="1" t="s">
        <v>4373</v>
      </c>
    </row>
    <row r="871" customFormat="false" ht="14" hidden="false" customHeight="false" outlineLevel="0" collapsed="false">
      <c r="Q871" s="1" t="s">
        <v>4374</v>
      </c>
      <c r="Y871" s="1" t="s">
        <v>4375</v>
      </c>
      <c r="AC871" s="1" t="s">
        <v>3130</v>
      </c>
    </row>
    <row r="872" customFormat="false" ht="14" hidden="false" customHeight="false" outlineLevel="0" collapsed="false">
      <c r="Q872" s="1" t="s">
        <v>732</v>
      </c>
      <c r="R872" s="1" t="s">
        <v>733</v>
      </c>
      <c r="S872" s="1" t="s">
        <v>734</v>
      </c>
      <c r="Y872" s="1" t="s">
        <v>4376</v>
      </c>
      <c r="AC872" s="1" t="s">
        <v>4377</v>
      </c>
    </row>
    <row r="873" customFormat="false" ht="14" hidden="false" customHeight="false" outlineLevel="0" collapsed="false">
      <c r="Q873" s="1" t="s">
        <v>4378</v>
      </c>
      <c r="R873" s="1" t="s">
        <v>1799</v>
      </c>
      <c r="S873" s="1" t="s">
        <v>1800</v>
      </c>
      <c r="Y873" s="1" t="s">
        <v>4165</v>
      </c>
      <c r="AC873" s="1" t="s">
        <v>4379</v>
      </c>
      <c r="AD873" s="1" t="s">
        <v>4380</v>
      </c>
      <c r="AE873" s="1" t="s">
        <v>4381</v>
      </c>
    </row>
    <row r="874" customFormat="false" ht="14" hidden="false" customHeight="false" outlineLevel="0" collapsed="false">
      <c r="Q874" s="1" t="s">
        <v>4382</v>
      </c>
      <c r="R874" s="1" t="s">
        <v>4383</v>
      </c>
      <c r="S874" s="1" t="s">
        <v>4384</v>
      </c>
      <c r="Y874" s="1" t="s">
        <v>4170</v>
      </c>
      <c r="AC874" s="1" t="s">
        <v>4385</v>
      </c>
    </row>
    <row r="875" customFormat="false" ht="14" hidden="false" customHeight="false" outlineLevel="0" collapsed="false">
      <c r="Q875" s="1" t="s">
        <v>4386</v>
      </c>
      <c r="Y875" s="1" t="s">
        <v>4173</v>
      </c>
      <c r="AC875" s="1" t="s">
        <v>4387</v>
      </c>
      <c r="AD875" s="1" t="s">
        <v>4388</v>
      </c>
      <c r="AE875" s="1" t="s">
        <v>4389</v>
      </c>
    </row>
    <row r="876" customFormat="false" ht="14" hidden="false" customHeight="false" outlineLevel="0" collapsed="false">
      <c r="Q876" s="1" t="s">
        <v>4390</v>
      </c>
      <c r="Y876" s="1" t="s">
        <v>4175</v>
      </c>
      <c r="Z876" s="1" t="s">
        <v>1216</v>
      </c>
      <c r="AA876" s="1" t="s">
        <v>1217</v>
      </c>
      <c r="AC876" s="1" t="s">
        <v>4391</v>
      </c>
      <c r="AD876" s="1" t="s">
        <v>4392</v>
      </c>
      <c r="AE876" s="1" t="s">
        <v>4393</v>
      </c>
    </row>
    <row r="877" customFormat="false" ht="14" hidden="false" customHeight="false" outlineLevel="0" collapsed="false">
      <c r="Q877" s="1" t="s">
        <v>4394</v>
      </c>
      <c r="Y877" s="1" t="s">
        <v>4177</v>
      </c>
      <c r="AC877" s="1" t="s">
        <v>881</v>
      </c>
      <c r="AD877" s="1" t="s">
        <v>882</v>
      </c>
      <c r="AE877" s="1" t="s">
        <v>883</v>
      </c>
    </row>
    <row r="878" customFormat="false" ht="14" hidden="false" customHeight="false" outlineLevel="0" collapsed="false">
      <c r="Q878" s="1" t="s">
        <v>4395</v>
      </c>
      <c r="R878" s="1" t="s">
        <v>2331</v>
      </c>
      <c r="S878" s="1" t="s">
        <v>2332</v>
      </c>
      <c r="Y878" s="1" t="s">
        <v>4396</v>
      </c>
      <c r="Z878" s="1" t="s">
        <v>4397</v>
      </c>
      <c r="AA878" s="1" t="s">
        <v>4398</v>
      </c>
      <c r="AC878" s="1" t="s">
        <v>4399</v>
      </c>
    </row>
    <row r="879" customFormat="false" ht="14" hidden="false" customHeight="false" outlineLevel="0" collapsed="false">
      <c r="Q879" s="1" t="s">
        <v>4400</v>
      </c>
      <c r="R879" s="1" t="s">
        <v>95</v>
      </c>
      <c r="S879" s="1" t="s">
        <v>96</v>
      </c>
      <c r="Y879" s="1" t="s">
        <v>4182</v>
      </c>
      <c r="AC879" s="1" t="s">
        <v>4401</v>
      </c>
    </row>
    <row r="880" customFormat="false" ht="14" hidden="false" customHeight="false" outlineLevel="0" collapsed="false">
      <c r="Q880" s="1" t="s">
        <v>4402</v>
      </c>
      <c r="Y880" s="1" t="s">
        <v>4403</v>
      </c>
      <c r="Z880" s="1" t="s">
        <v>4404</v>
      </c>
      <c r="AA880" s="1" t="s">
        <v>4405</v>
      </c>
      <c r="AC880" s="1" t="s">
        <v>1531</v>
      </c>
    </row>
    <row r="881" customFormat="false" ht="14" hidden="false" customHeight="false" outlineLevel="0" collapsed="false">
      <c r="Q881" s="1" t="s">
        <v>4406</v>
      </c>
      <c r="Y881" s="1" t="s">
        <v>4407</v>
      </c>
      <c r="AC881" s="1" t="s">
        <v>3138</v>
      </c>
      <c r="AD881" s="1" t="s">
        <v>879</v>
      </c>
      <c r="AE881" s="1" t="s">
        <v>880</v>
      </c>
    </row>
    <row r="882" customFormat="false" ht="14" hidden="false" customHeight="false" outlineLevel="0" collapsed="false">
      <c r="Q882" s="1" t="s">
        <v>4408</v>
      </c>
      <c r="Y882" s="1" t="s">
        <v>4185</v>
      </c>
      <c r="AC882" s="1" t="s">
        <v>3141</v>
      </c>
      <c r="AD882" s="1" t="s">
        <v>3142</v>
      </c>
      <c r="AE882" s="1" t="s">
        <v>3143</v>
      </c>
    </row>
    <row r="883" customFormat="false" ht="14" hidden="false" customHeight="false" outlineLevel="0" collapsed="false">
      <c r="Q883" s="1" t="s">
        <v>4409</v>
      </c>
      <c r="R883" s="1" t="s">
        <v>4410</v>
      </c>
      <c r="S883" s="1" t="s">
        <v>4411</v>
      </c>
      <c r="Y883" s="1" t="s">
        <v>4188</v>
      </c>
      <c r="AC883" s="1" t="s">
        <v>4412</v>
      </c>
    </row>
    <row r="884" customFormat="false" ht="14" hidden="false" customHeight="false" outlineLevel="0" collapsed="false">
      <c r="Q884" s="1" t="s">
        <v>4413</v>
      </c>
      <c r="Y884" s="1" t="s">
        <v>4414</v>
      </c>
      <c r="AC884" s="1" t="s">
        <v>4415</v>
      </c>
    </row>
    <row r="885" customFormat="false" ht="14" hidden="false" customHeight="false" outlineLevel="0" collapsed="false">
      <c r="Q885" s="1" t="s">
        <v>4416</v>
      </c>
      <c r="R885" s="1" t="s">
        <v>485</v>
      </c>
      <c r="S885" s="1" t="s">
        <v>486</v>
      </c>
      <c r="Y885" s="1" t="s">
        <v>4190</v>
      </c>
      <c r="AC885" s="1" t="s">
        <v>4417</v>
      </c>
    </row>
    <row r="886" customFormat="false" ht="14" hidden="false" customHeight="false" outlineLevel="0" collapsed="false">
      <c r="Q886" s="1" t="s">
        <v>4418</v>
      </c>
      <c r="R886" s="1" t="s">
        <v>268</v>
      </c>
      <c r="S886" s="1" t="s">
        <v>269</v>
      </c>
      <c r="Y886" s="1" t="s">
        <v>4195</v>
      </c>
      <c r="Z886" s="1" t="s">
        <v>95</v>
      </c>
      <c r="AA886" s="1" t="s">
        <v>96</v>
      </c>
      <c r="AC886" s="1" t="s">
        <v>4419</v>
      </c>
    </row>
    <row r="887" customFormat="false" ht="14" hidden="false" customHeight="false" outlineLevel="0" collapsed="false">
      <c r="Q887" s="1" t="s">
        <v>4420</v>
      </c>
      <c r="Y887" s="1" t="s">
        <v>4198</v>
      </c>
      <c r="AC887" s="1" t="s">
        <v>4421</v>
      </c>
    </row>
    <row r="888" customFormat="false" ht="14" hidden="false" customHeight="false" outlineLevel="0" collapsed="false">
      <c r="Q888" s="1" t="s">
        <v>4422</v>
      </c>
      <c r="Y888" s="1" t="s">
        <v>4423</v>
      </c>
      <c r="Z888" s="1" t="s">
        <v>4424</v>
      </c>
      <c r="AA888" s="1" t="s">
        <v>4425</v>
      </c>
      <c r="AC888" s="1" t="s">
        <v>4426</v>
      </c>
    </row>
    <row r="889" customFormat="false" ht="14" hidden="false" customHeight="false" outlineLevel="0" collapsed="false">
      <c r="Q889" s="1" t="s">
        <v>1243</v>
      </c>
      <c r="R889" s="1" t="s">
        <v>1244</v>
      </c>
      <c r="S889" s="1" t="s">
        <v>1245</v>
      </c>
      <c r="Y889" s="1" t="s">
        <v>2446</v>
      </c>
      <c r="AC889" s="1" t="s">
        <v>3149</v>
      </c>
    </row>
    <row r="890" customFormat="false" ht="14" hidden="false" customHeight="false" outlineLevel="0" collapsed="false">
      <c r="Q890" s="1" t="s">
        <v>4427</v>
      </c>
      <c r="Y890" s="1" t="s">
        <v>4428</v>
      </c>
      <c r="AC890" s="1" t="s">
        <v>4429</v>
      </c>
    </row>
    <row r="891" customFormat="false" ht="14" hidden="false" customHeight="false" outlineLevel="0" collapsed="false">
      <c r="Q891" s="1" t="s">
        <v>4430</v>
      </c>
      <c r="Y891" s="1" t="s">
        <v>4224</v>
      </c>
      <c r="AC891" s="1" t="s">
        <v>4431</v>
      </c>
    </row>
    <row r="892" customFormat="false" ht="14" hidden="false" customHeight="false" outlineLevel="0" collapsed="false">
      <c r="Q892" s="1" t="s">
        <v>4432</v>
      </c>
      <c r="R892" s="1" t="s">
        <v>4433</v>
      </c>
      <c r="S892" s="1" t="s">
        <v>4434</v>
      </c>
      <c r="Y892" s="1" t="s">
        <v>4226</v>
      </c>
      <c r="Z892" s="1" t="s">
        <v>485</v>
      </c>
      <c r="AA892" s="1" t="s">
        <v>486</v>
      </c>
      <c r="AC892" s="1" t="s">
        <v>4435</v>
      </c>
    </row>
    <row r="893" customFormat="false" ht="14" hidden="false" customHeight="false" outlineLevel="0" collapsed="false">
      <c r="Q893" s="1" t="s">
        <v>4436</v>
      </c>
      <c r="Y893" s="1" t="s">
        <v>4437</v>
      </c>
      <c r="AC893" s="1" t="s">
        <v>3159</v>
      </c>
    </row>
    <row r="894" customFormat="false" ht="14" hidden="false" customHeight="false" outlineLevel="0" collapsed="false">
      <c r="Q894" s="1" t="s">
        <v>452</v>
      </c>
      <c r="Y894" s="1" t="s">
        <v>4438</v>
      </c>
      <c r="Z894" s="1" t="s">
        <v>4439</v>
      </c>
      <c r="AA894" s="1" t="s">
        <v>4440</v>
      </c>
      <c r="AC894" s="1" t="s">
        <v>4441</v>
      </c>
    </row>
    <row r="895" customFormat="false" ht="14" hidden="false" customHeight="false" outlineLevel="0" collapsed="false">
      <c r="Q895" s="1" t="s">
        <v>4442</v>
      </c>
      <c r="Y895" s="1" t="s">
        <v>4443</v>
      </c>
      <c r="AC895" s="1" t="s">
        <v>4444</v>
      </c>
      <c r="AD895" s="1" t="s">
        <v>4445</v>
      </c>
      <c r="AE895" s="1" t="s">
        <v>4446</v>
      </c>
    </row>
    <row r="896" customFormat="false" ht="14" hidden="false" customHeight="false" outlineLevel="0" collapsed="false">
      <c r="Q896" s="1" t="s">
        <v>4447</v>
      </c>
      <c r="R896" s="1" t="s">
        <v>4448</v>
      </c>
      <c r="S896" s="1" t="s">
        <v>4449</v>
      </c>
      <c r="Y896" s="1" t="s">
        <v>4245</v>
      </c>
      <c r="AC896" s="1" t="s">
        <v>4450</v>
      </c>
    </row>
    <row r="897" customFormat="false" ht="14" hidden="false" customHeight="false" outlineLevel="0" collapsed="false">
      <c r="Q897" s="1" t="s">
        <v>4451</v>
      </c>
      <c r="Y897" s="1" t="s">
        <v>4452</v>
      </c>
      <c r="AC897" s="1" t="s">
        <v>3166</v>
      </c>
    </row>
    <row r="898" customFormat="false" ht="14" hidden="false" customHeight="false" outlineLevel="0" collapsed="false">
      <c r="Q898" s="1" t="s">
        <v>4453</v>
      </c>
      <c r="R898" s="1" t="s">
        <v>836</v>
      </c>
      <c r="S898" s="1" t="s">
        <v>837</v>
      </c>
      <c r="Y898" s="1" t="s">
        <v>4250</v>
      </c>
      <c r="AC898" s="1" t="s">
        <v>4454</v>
      </c>
    </row>
    <row r="899" customFormat="false" ht="14" hidden="false" customHeight="false" outlineLevel="0" collapsed="false">
      <c r="Q899" s="1" t="s">
        <v>4455</v>
      </c>
      <c r="Y899" s="1" t="s">
        <v>4456</v>
      </c>
      <c r="AC899" s="1" t="s">
        <v>4457</v>
      </c>
    </row>
    <row r="900" customFormat="false" ht="14" hidden="false" customHeight="false" outlineLevel="0" collapsed="false">
      <c r="Q900" s="1" t="s">
        <v>4458</v>
      </c>
      <c r="Y900" s="1" t="s">
        <v>4253</v>
      </c>
      <c r="Z900" s="1" t="s">
        <v>213</v>
      </c>
      <c r="AA900" s="1" t="s">
        <v>214</v>
      </c>
      <c r="AC900" s="1" t="s">
        <v>4459</v>
      </c>
    </row>
    <row r="901" customFormat="false" ht="14" hidden="false" customHeight="false" outlineLevel="0" collapsed="false">
      <c r="Q901" s="1" t="s">
        <v>4460</v>
      </c>
      <c r="Y901" s="1" t="s">
        <v>4255</v>
      </c>
      <c r="AC901" s="1" t="s">
        <v>4461</v>
      </c>
      <c r="AD901" s="1" t="s">
        <v>4462</v>
      </c>
      <c r="AE901" s="1" t="s">
        <v>4463</v>
      </c>
    </row>
    <row r="902" customFormat="false" ht="14" hidden="false" customHeight="false" outlineLevel="0" collapsed="false">
      <c r="Q902" s="1" t="s">
        <v>4464</v>
      </c>
      <c r="R902" s="1" t="s">
        <v>4465</v>
      </c>
      <c r="S902" s="1" t="s">
        <v>4466</v>
      </c>
      <c r="Y902" s="1" t="s">
        <v>4467</v>
      </c>
      <c r="Z902" s="1" t="s">
        <v>4468</v>
      </c>
      <c r="AA902" s="1" t="s">
        <v>4469</v>
      </c>
      <c r="AC902" s="1" t="s">
        <v>3180</v>
      </c>
      <c r="AD902" s="1" t="s">
        <v>3181</v>
      </c>
      <c r="AE902" s="1" t="s">
        <v>3182</v>
      </c>
    </row>
    <row r="903" customFormat="false" ht="14" hidden="false" customHeight="false" outlineLevel="0" collapsed="false">
      <c r="Q903" s="1" t="s">
        <v>4470</v>
      </c>
      <c r="Y903" s="1" t="s">
        <v>4471</v>
      </c>
      <c r="AC903" s="1" t="s">
        <v>3190</v>
      </c>
    </row>
    <row r="904" customFormat="false" ht="14" hidden="false" customHeight="false" outlineLevel="0" collapsed="false">
      <c r="Q904" s="1" t="s">
        <v>4472</v>
      </c>
      <c r="Y904" s="1" t="s">
        <v>4473</v>
      </c>
      <c r="AC904" s="1" t="s">
        <v>4474</v>
      </c>
    </row>
    <row r="905" customFormat="false" ht="14" hidden="false" customHeight="false" outlineLevel="0" collapsed="false">
      <c r="Q905" s="1" t="s">
        <v>4475</v>
      </c>
      <c r="Y905" s="1" t="s">
        <v>4263</v>
      </c>
      <c r="Z905" s="1" t="s">
        <v>2983</v>
      </c>
      <c r="AA905" s="1" t="s">
        <v>2984</v>
      </c>
      <c r="AC905" s="1" t="s">
        <v>4476</v>
      </c>
    </row>
    <row r="906" customFormat="false" ht="14" hidden="false" customHeight="false" outlineLevel="0" collapsed="false">
      <c r="Q906" s="1" t="s">
        <v>4477</v>
      </c>
      <c r="Y906" s="1" t="s">
        <v>4265</v>
      </c>
      <c r="AC906" s="1" t="s">
        <v>4478</v>
      </c>
      <c r="AD906" s="1" t="s">
        <v>4479</v>
      </c>
      <c r="AE906" s="1" t="s">
        <v>4480</v>
      </c>
    </row>
    <row r="907" customFormat="false" ht="14" hidden="false" customHeight="false" outlineLevel="0" collapsed="false">
      <c r="Q907" s="1" t="s">
        <v>4481</v>
      </c>
      <c r="Y907" s="1" t="s">
        <v>4267</v>
      </c>
      <c r="AC907" s="1" t="s">
        <v>3201</v>
      </c>
    </row>
    <row r="908" customFormat="false" ht="14" hidden="false" customHeight="false" outlineLevel="0" collapsed="false">
      <c r="Q908" s="1" t="s">
        <v>1252</v>
      </c>
      <c r="Y908" s="1" t="s">
        <v>4482</v>
      </c>
      <c r="AC908" s="1" t="s">
        <v>3205</v>
      </c>
      <c r="AD908" s="1" t="s">
        <v>3206</v>
      </c>
      <c r="AE908" s="1" t="s">
        <v>3207</v>
      </c>
    </row>
    <row r="909" customFormat="false" ht="14" hidden="false" customHeight="false" outlineLevel="0" collapsed="false">
      <c r="Q909" s="1" t="s">
        <v>4483</v>
      </c>
      <c r="R909" s="1" t="s">
        <v>485</v>
      </c>
      <c r="S909" s="1" t="s">
        <v>486</v>
      </c>
      <c r="Y909" s="1" t="s">
        <v>4484</v>
      </c>
      <c r="AC909" s="1" t="s">
        <v>4485</v>
      </c>
      <c r="AD909" s="1" t="s">
        <v>4486</v>
      </c>
      <c r="AE909" s="1" t="s">
        <v>4487</v>
      </c>
    </row>
    <row r="910" customFormat="false" ht="14" hidden="false" customHeight="false" outlineLevel="0" collapsed="false">
      <c r="Q910" s="1" t="s">
        <v>4488</v>
      </c>
      <c r="Y910" s="1" t="s">
        <v>4489</v>
      </c>
      <c r="AC910" s="1" t="s">
        <v>3222</v>
      </c>
    </row>
    <row r="911" customFormat="false" ht="14" hidden="false" customHeight="false" outlineLevel="0" collapsed="false">
      <c r="Q911" s="1" t="s">
        <v>4490</v>
      </c>
      <c r="Y911" s="1" t="s">
        <v>4270</v>
      </c>
      <c r="AC911" s="1" t="s">
        <v>925</v>
      </c>
      <c r="AD911" s="1" t="s">
        <v>255</v>
      </c>
      <c r="AE911" s="1" t="s">
        <v>256</v>
      </c>
    </row>
    <row r="912" customFormat="false" ht="14" hidden="false" customHeight="false" outlineLevel="0" collapsed="false">
      <c r="Q912" s="1" t="s">
        <v>4491</v>
      </c>
      <c r="R912" s="1" t="s">
        <v>50</v>
      </c>
      <c r="S912" s="1" t="s">
        <v>51</v>
      </c>
      <c r="Y912" s="1" t="s">
        <v>4492</v>
      </c>
      <c r="AC912" s="1" t="s">
        <v>3232</v>
      </c>
      <c r="AD912" s="1" t="s">
        <v>3233</v>
      </c>
      <c r="AE912" s="1" t="s">
        <v>3234</v>
      </c>
    </row>
    <row r="913" customFormat="false" ht="14" hidden="false" customHeight="false" outlineLevel="0" collapsed="false">
      <c r="Q913" s="1" t="s">
        <v>4493</v>
      </c>
      <c r="R913" s="1" t="s">
        <v>2336</v>
      </c>
      <c r="S913" s="1" t="s">
        <v>2337</v>
      </c>
      <c r="Y913" s="1" t="s">
        <v>4271</v>
      </c>
      <c r="AC913" s="1" t="s">
        <v>4494</v>
      </c>
    </row>
    <row r="914" customFormat="false" ht="14" hidden="false" customHeight="false" outlineLevel="0" collapsed="false">
      <c r="Q914" s="1" t="s">
        <v>4495</v>
      </c>
      <c r="Y914" s="1" t="s">
        <v>4272</v>
      </c>
      <c r="AC914" s="1" t="s">
        <v>3236</v>
      </c>
    </row>
    <row r="915" customFormat="false" ht="14" hidden="false" customHeight="false" outlineLevel="0" collapsed="false">
      <c r="Q915" s="1" t="s">
        <v>4496</v>
      </c>
      <c r="Y915" s="1" t="s">
        <v>4277</v>
      </c>
      <c r="AC915" s="1" t="s">
        <v>4497</v>
      </c>
    </row>
    <row r="916" customFormat="false" ht="14" hidden="false" customHeight="false" outlineLevel="0" collapsed="false">
      <c r="Q916" s="1" t="s">
        <v>4498</v>
      </c>
      <c r="Y916" s="1" t="s">
        <v>4279</v>
      </c>
      <c r="AC916" s="1" t="s">
        <v>4499</v>
      </c>
    </row>
    <row r="917" customFormat="false" ht="14" hidden="false" customHeight="false" outlineLevel="0" collapsed="false">
      <c r="Q917" s="1" t="s">
        <v>4500</v>
      </c>
      <c r="R917" s="1" t="s">
        <v>4501</v>
      </c>
      <c r="S917" s="1" t="s">
        <v>4502</v>
      </c>
      <c r="Y917" s="1" t="s">
        <v>4503</v>
      </c>
      <c r="Z917" s="1" t="s">
        <v>4504</v>
      </c>
      <c r="AA917" s="1" t="s">
        <v>4505</v>
      </c>
      <c r="AC917" s="1" t="s">
        <v>306</v>
      </c>
    </row>
    <row r="918" customFormat="false" ht="14" hidden="false" customHeight="false" outlineLevel="0" collapsed="false">
      <c r="Q918" s="1" t="s">
        <v>4506</v>
      </c>
      <c r="Y918" s="1" t="s">
        <v>4296</v>
      </c>
      <c r="AC918" s="1" t="s">
        <v>4507</v>
      </c>
      <c r="AD918" s="1" t="s">
        <v>1696</v>
      </c>
      <c r="AE918" s="1" t="s">
        <v>1697</v>
      </c>
    </row>
    <row r="919" customFormat="false" ht="14" hidden="false" customHeight="false" outlineLevel="0" collapsed="false">
      <c r="Q919" s="1" t="s">
        <v>4508</v>
      </c>
      <c r="Y919" s="1" t="s">
        <v>4509</v>
      </c>
      <c r="Z919" s="1" t="s">
        <v>4510</v>
      </c>
      <c r="AA919" s="1" t="s">
        <v>4511</v>
      </c>
      <c r="AC919" s="1" t="s">
        <v>3252</v>
      </c>
      <c r="AD919" s="1" t="s">
        <v>3253</v>
      </c>
      <c r="AE919" s="1" t="s">
        <v>3254</v>
      </c>
    </row>
    <row r="920" customFormat="false" ht="14" hidden="false" customHeight="false" outlineLevel="0" collapsed="false">
      <c r="Q920" s="1" t="s">
        <v>4512</v>
      </c>
      <c r="R920" s="1" t="s">
        <v>4465</v>
      </c>
      <c r="S920" s="1" t="s">
        <v>4466</v>
      </c>
      <c r="Y920" s="1" t="s">
        <v>4513</v>
      </c>
      <c r="Z920" s="1" t="s">
        <v>4514</v>
      </c>
      <c r="AA920" s="1" t="s">
        <v>4515</v>
      </c>
      <c r="AC920" s="1" t="s">
        <v>4516</v>
      </c>
    </row>
    <row r="921" customFormat="false" ht="14" hidden="false" customHeight="false" outlineLevel="0" collapsed="false">
      <c r="Q921" s="1" t="s">
        <v>4517</v>
      </c>
      <c r="Y921" s="1" t="s">
        <v>4301</v>
      </c>
      <c r="AC921" s="1" t="s">
        <v>3256</v>
      </c>
    </row>
    <row r="922" customFormat="false" ht="14" hidden="false" customHeight="false" outlineLevel="0" collapsed="false">
      <c r="Q922" s="1" t="s">
        <v>4518</v>
      </c>
      <c r="R922" s="1" t="s">
        <v>4519</v>
      </c>
      <c r="S922" s="1" t="s">
        <v>4520</v>
      </c>
      <c r="Y922" s="1" t="s">
        <v>4303</v>
      </c>
      <c r="AC922" s="1" t="s">
        <v>4521</v>
      </c>
    </row>
    <row r="923" customFormat="false" ht="14" hidden="false" customHeight="false" outlineLevel="0" collapsed="false">
      <c r="Q923" s="1" t="s">
        <v>4522</v>
      </c>
      <c r="R923" s="1" t="s">
        <v>4523</v>
      </c>
      <c r="S923" s="1" t="s">
        <v>4524</v>
      </c>
      <c r="Y923" s="1" t="s">
        <v>4305</v>
      </c>
      <c r="Z923" s="1" t="s">
        <v>4306</v>
      </c>
      <c r="AA923" s="1" t="s">
        <v>4307</v>
      </c>
      <c r="AC923" s="1" t="s">
        <v>4525</v>
      </c>
    </row>
    <row r="924" customFormat="false" ht="14" hidden="false" customHeight="false" outlineLevel="0" collapsed="false">
      <c r="Q924" s="1" t="s">
        <v>4526</v>
      </c>
      <c r="R924" s="1" t="s">
        <v>4527</v>
      </c>
      <c r="S924" s="1" t="s">
        <v>4528</v>
      </c>
      <c r="Y924" s="1" t="s">
        <v>4529</v>
      </c>
      <c r="AC924" s="1" t="s">
        <v>3276</v>
      </c>
      <c r="AD924" s="1" t="s">
        <v>1541</v>
      </c>
      <c r="AE924" s="1" t="s">
        <v>1542</v>
      </c>
    </row>
    <row r="925" customFormat="false" ht="14" hidden="false" customHeight="false" outlineLevel="0" collapsed="false">
      <c r="Q925" s="1" t="s">
        <v>4530</v>
      </c>
      <c r="Y925" s="1" t="s">
        <v>4309</v>
      </c>
      <c r="AC925" s="1" t="s">
        <v>4531</v>
      </c>
      <c r="AD925" s="1" t="s">
        <v>4532</v>
      </c>
      <c r="AE925" s="1" t="s">
        <v>4533</v>
      </c>
    </row>
    <row r="926" customFormat="false" ht="14" hidden="false" customHeight="false" outlineLevel="0" collapsed="false">
      <c r="Q926" s="1" t="s">
        <v>4534</v>
      </c>
      <c r="Y926" s="1" t="s">
        <v>4535</v>
      </c>
      <c r="AC926" s="1" t="s">
        <v>4536</v>
      </c>
    </row>
    <row r="927" customFormat="false" ht="14" hidden="false" customHeight="false" outlineLevel="0" collapsed="false">
      <c r="Q927" s="1" t="s">
        <v>4537</v>
      </c>
      <c r="Y927" s="1" t="s">
        <v>4538</v>
      </c>
      <c r="AC927" s="1" t="s">
        <v>3280</v>
      </c>
    </row>
    <row r="928" customFormat="false" ht="14" hidden="false" customHeight="false" outlineLevel="0" collapsed="false">
      <c r="Q928" s="1" t="s">
        <v>4539</v>
      </c>
      <c r="Y928" s="1" t="s">
        <v>4317</v>
      </c>
      <c r="Z928" s="1" t="s">
        <v>4318</v>
      </c>
      <c r="AA928" s="1" t="s">
        <v>4319</v>
      </c>
      <c r="AC928" s="1" t="s">
        <v>4540</v>
      </c>
      <c r="AD928" s="1" t="s">
        <v>537</v>
      </c>
      <c r="AE928" s="1" t="s">
        <v>538</v>
      </c>
    </row>
    <row r="929" customFormat="false" ht="14" hidden="false" customHeight="false" outlineLevel="0" collapsed="false">
      <c r="Q929" s="1" t="s">
        <v>4541</v>
      </c>
      <c r="R929" s="1" t="s">
        <v>4542</v>
      </c>
      <c r="S929" s="1" t="s">
        <v>4543</v>
      </c>
      <c r="Y929" s="1" t="s">
        <v>4320</v>
      </c>
      <c r="Z929" s="1" t="s">
        <v>1096</v>
      </c>
      <c r="AA929" s="1" t="s">
        <v>1097</v>
      </c>
      <c r="AC929" s="1" t="s">
        <v>3299</v>
      </c>
      <c r="AD929" s="1" t="s">
        <v>3300</v>
      </c>
      <c r="AE929" s="1" t="s">
        <v>3301</v>
      </c>
    </row>
    <row r="930" customFormat="false" ht="14" hidden="false" customHeight="false" outlineLevel="0" collapsed="false">
      <c r="Q930" s="1" t="s">
        <v>4544</v>
      </c>
      <c r="Y930" s="1" t="s">
        <v>4324</v>
      </c>
      <c r="AC930" s="1" t="s">
        <v>4545</v>
      </c>
    </row>
    <row r="931" customFormat="false" ht="14" hidden="false" customHeight="false" outlineLevel="0" collapsed="false">
      <c r="Q931" s="1" t="s">
        <v>4546</v>
      </c>
      <c r="Y931" s="1" t="s">
        <v>4547</v>
      </c>
      <c r="AC931" s="1" t="s">
        <v>4548</v>
      </c>
    </row>
    <row r="932" customFormat="false" ht="14" hidden="false" customHeight="false" outlineLevel="0" collapsed="false">
      <c r="Q932" s="1" t="s">
        <v>4549</v>
      </c>
      <c r="Y932" s="1" t="s">
        <v>4550</v>
      </c>
      <c r="AC932" s="1" t="s">
        <v>4551</v>
      </c>
      <c r="AD932" s="1" t="s">
        <v>1227</v>
      </c>
      <c r="AE932" s="1" t="s">
        <v>1228</v>
      </c>
    </row>
    <row r="933" customFormat="false" ht="14" hidden="false" customHeight="false" outlineLevel="0" collapsed="false">
      <c r="Q933" s="1" t="s">
        <v>4552</v>
      </c>
      <c r="Y933" s="1" t="s">
        <v>4553</v>
      </c>
      <c r="Z933" s="1" t="s">
        <v>4554</v>
      </c>
      <c r="AA933" s="1" t="s">
        <v>4555</v>
      </c>
      <c r="AC933" s="1" t="s">
        <v>4556</v>
      </c>
    </row>
    <row r="934" customFormat="false" ht="14" hidden="false" customHeight="false" outlineLevel="0" collapsed="false">
      <c r="Q934" s="1" t="s">
        <v>4557</v>
      </c>
      <c r="R934" s="1" t="s">
        <v>4558</v>
      </c>
      <c r="S934" s="1" t="s">
        <v>4559</v>
      </c>
      <c r="Y934" s="1" t="s">
        <v>4560</v>
      </c>
      <c r="Z934" s="1" t="s">
        <v>4561</v>
      </c>
      <c r="AA934" s="1" t="s">
        <v>4562</v>
      </c>
      <c r="AC934" s="1" t="s">
        <v>3321</v>
      </c>
    </row>
    <row r="935" customFormat="false" ht="14" hidden="false" customHeight="false" outlineLevel="0" collapsed="false">
      <c r="Q935" s="1" t="s">
        <v>1275</v>
      </c>
      <c r="Y935" s="1" t="s">
        <v>4563</v>
      </c>
      <c r="AC935" s="1" t="s">
        <v>4564</v>
      </c>
    </row>
    <row r="936" customFormat="false" ht="14" hidden="false" customHeight="false" outlineLevel="0" collapsed="false">
      <c r="Q936" s="1" t="s">
        <v>4565</v>
      </c>
      <c r="Y936" s="1" t="s">
        <v>4566</v>
      </c>
      <c r="Z936" s="1" t="s">
        <v>1235</v>
      </c>
      <c r="AA936" s="1" t="s">
        <v>1236</v>
      </c>
      <c r="AC936" s="1" t="s">
        <v>4567</v>
      </c>
      <c r="AD936" s="1" t="s">
        <v>101</v>
      </c>
      <c r="AE936" s="1" t="s">
        <v>102</v>
      </c>
    </row>
    <row r="937" customFormat="false" ht="14" hidden="false" customHeight="false" outlineLevel="0" collapsed="false">
      <c r="Q937" s="1" t="s">
        <v>4568</v>
      </c>
      <c r="Y937" s="1" t="s">
        <v>4326</v>
      </c>
      <c r="AC937" s="1" t="s">
        <v>4569</v>
      </c>
    </row>
    <row r="938" customFormat="false" ht="14" hidden="false" customHeight="false" outlineLevel="0" collapsed="false">
      <c r="Q938" s="1" t="s">
        <v>4570</v>
      </c>
      <c r="R938" s="1" t="s">
        <v>4571</v>
      </c>
      <c r="S938" s="1" t="s">
        <v>4572</v>
      </c>
      <c r="Y938" s="1" t="s">
        <v>4336</v>
      </c>
      <c r="AC938" s="1" t="s">
        <v>4573</v>
      </c>
    </row>
    <row r="939" customFormat="false" ht="14" hidden="false" customHeight="false" outlineLevel="0" collapsed="false">
      <c r="Q939" s="1" t="s">
        <v>4574</v>
      </c>
      <c r="Y939" s="1" t="s">
        <v>4575</v>
      </c>
      <c r="AC939" s="1" t="s">
        <v>4576</v>
      </c>
    </row>
    <row r="940" customFormat="false" ht="14" hidden="false" customHeight="false" outlineLevel="0" collapsed="false">
      <c r="Q940" s="1" t="s">
        <v>4577</v>
      </c>
      <c r="Y940" s="1" t="s">
        <v>4578</v>
      </c>
      <c r="AC940" s="1" t="s">
        <v>4579</v>
      </c>
      <c r="AD940" s="1" t="s">
        <v>2528</v>
      </c>
      <c r="AE940" s="1" t="s">
        <v>2529</v>
      </c>
    </row>
    <row r="941" customFormat="false" ht="14" hidden="false" customHeight="false" outlineLevel="0" collapsed="false">
      <c r="Q941" s="1" t="s">
        <v>4580</v>
      </c>
      <c r="Y941" s="1" t="s">
        <v>4340</v>
      </c>
      <c r="AC941" s="1" t="s">
        <v>4581</v>
      </c>
      <c r="AD941" s="1" t="s">
        <v>3445</v>
      </c>
      <c r="AE941" s="1" t="s">
        <v>3446</v>
      </c>
    </row>
    <row r="942" customFormat="false" ht="14" hidden="false" customHeight="false" outlineLevel="0" collapsed="false">
      <c r="Q942" s="1" t="s">
        <v>4582</v>
      </c>
      <c r="R942" s="1" t="s">
        <v>1042</v>
      </c>
      <c r="S942" s="1" t="s">
        <v>1043</v>
      </c>
      <c r="Y942" s="1" t="s">
        <v>4583</v>
      </c>
      <c r="Z942" s="1" t="s">
        <v>3445</v>
      </c>
      <c r="AA942" s="1" t="s">
        <v>3446</v>
      </c>
      <c r="AC942" s="1" t="s">
        <v>3339</v>
      </c>
      <c r="AD942" s="1" t="s">
        <v>2331</v>
      </c>
      <c r="AE942" s="1" t="s">
        <v>2332</v>
      </c>
    </row>
    <row r="943" customFormat="false" ht="14" hidden="false" customHeight="false" outlineLevel="0" collapsed="false">
      <c r="Q943" s="1" t="s">
        <v>4584</v>
      </c>
      <c r="R943" s="1" t="s">
        <v>1120</v>
      </c>
      <c r="S943" s="1" t="s">
        <v>1121</v>
      </c>
      <c r="Y943" s="1" t="s">
        <v>4585</v>
      </c>
      <c r="Z943" s="1" t="s">
        <v>4586</v>
      </c>
      <c r="AA943" s="1" t="s">
        <v>4587</v>
      </c>
      <c r="AC943" s="1" t="s">
        <v>4588</v>
      </c>
    </row>
    <row r="944" customFormat="false" ht="14" hidden="false" customHeight="false" outlineLevel="0" collapsed="false">
      <c r="Q944" s="1" t="s">
        <v>4589</v>
      </c>
      <c r="R944" s="1" t="s">
        <v>521</v>
      </c>
      <c r="S944" s="1" t="s">
        <v>522</v>
      </c>
      <c r="Y944" s="1" t="s">
        <v>4590</v>
      </c>
      <c r="AC944" s="1" t="s">
        <v>4591</v>
      </c>
    </row>
    <row r="945" customFormat="false" ht="14" hidden="false" customHeight="false" outlineLevel="0" collapsed="false">
      <c r="Q945" s="1" t="s">
        <v>4592</v>
      </c>
      <c r="Y945" s="1" t="s">
        <v>4342</v>
      </c>
      <c r="Z945" s="1" t="s">
        <v>3315</v>
      </c>
      <c r="AA945" s="1" t="s">
        <v>3316</v>
      </c>
      <c r="AC945" s="1" t="s">
        <v>3343</v>
      </c>
      <c r="AD945" s="1" t="s">
        <v>3344</v>
      </c>
      <c r="AE945" s="1" t="s">
        <v>3345</v>
      </c>
    </row>
    <row r="946" customFormat="false" ht="14" hidden="false" customHeight="false" outlineLevel="0" collapsed="false">
      <c r="Q946" s="1" t="s">
        <v>4593</v>
      </c>
      <c r="Y946" s="1" t="s">
        <v>4594</v>
      </c>
      <c r="AC946" s="1" t="s">
        <v>4595</v>
      </c>
    </row>
    <row r="947" customFormat="false" ht="14" hidden="false" customHeight="false" outlineLevel="0" collapsed="false">
      <c r="Q947" s="1" t="s">
        <v>4596</v>
      </c>
      <c r="Y947" s="1" t="s">
        <v>4597</v>
      </c>
      <c r="Z947" s="1" t="s">
        <v>1799</v>
      </c>
      <c r="AA947" s="1" t="s">
        <v>1800</v>
      </c>
      <c r="AC947" s="1" t="s">
        <v>4598</v>
      </c>
      <c r="AD947" s="1" t="s">
        <v>2326</v>
      </c>
      <c r="AE947" s="1" t="s">
        <v>2327</v>
      </c>
    </row>
    <row r="948" customFormat="false" ht="14" hidden="false" customHeight="false" outlineLevel="0" collapsed="false">
      <c r="Q948" s="1" t="s">
        <v>769</v>
      </c>
      <c r="R948" s="1" t="s">
        <v>770</v>
      </c>
      <c r="S948" s="1" t="s">
        <v>771</v>
      </c>
      <c r="Y948" s="1" t="s">
        <v>4599</v>
      </c>
      <c r="AC948" s="1" t="s">
        <v>4600</v>
      </c>
    </row>
    <row r="949" customFormat="false" ht="14" hidden="false" customHeight="false" outlineLevel="0" collapsed="false">
      <c r="Q949" s="1" t="s">
        <v>4601</v>
      </c>
      <c r="Y949" s="1" t="s">
        <v>4602</v>
      </c>
      <c r="AC949" s="1" t="s">
        <v>4603</v>
      </c>
      <c r="AD949" s="1" t="s">
        <v>4604</v>
      </c>
      <c r="AE949" s="1" t="s">
        <v>4605</v>
      </c>
    </row>
    <row r="950" customFormat="false" ht="14" hidden="false" customHeight="false" outlineLevel="0" collapsed="false">
      <c r="Q950" s="1" t="s">
        <v>4606</v>
      </c>
      <c r="Y950" s="1" t="s">
        <v>4345</v>
      </c>
      <c r="Z950" s="1" t="s">
        <v>516</v>
      </c>
      <c r="AA950" s="1" t="s">
        <v>517</v>
      </c>
      <c r="AC950" s="1" t="s">
        <v>4607</v>
      </c>
    </row>
    <row r="951" customFormat="false" ht="14" hidden="false" customHeight="false" outlineLevel="0" collapsed="false">
      <c r="Q951" s="1" t="s">
        <v>4608</v>
      </c>
      <c r="R951" s="1" t="s">
        <v>123</v>
      </c>
      <c r="S951" s="1" t="s">
        <v>124</v>
      </c>
      <c r="Y951" s="1" t="s">
        <v>4347</v>
      </c>
      <c r="AC951" s="1" t="s">
        <v>4609</v>
      </c>
      <c r="AD951" s="1" t="s">
        <v>4610</v>
      </c>
      <c r="AE951" s="1" t="s">
        <v>4611</v>
      </c>
    </row>
    <row r="952" customFormat="false" ht="14" hidden="false" customHeight="false" outlineLevel="0" collapsed="false">
      <c r="Q952" s="1" t="s">
        <v>4612</v>
      </c>
      <c r="Y952" s="1" t="s">
        <v>4352</v>
      </c>
      <c r="AC952" s="1" t="s">
        <v>4613</v>
      </c>
    </row>
    <row r="953" customFormat="false" ht="14" hidden="false" customHeight="false" outlineLevel="0" collapsed="false">
      <c r="Q953" s="1" t="s">
        <v>4614</v>
      </c>
      <c r="Y953" s="1" t="s">
        <v>4615</v>
      </c>
      <c r="AC953" s="1" t="s">
        <v>4616</v>
      </c>
    </row>
    <row r="954" customFormat="false" ht="14" hidden="false" customHeight="false" outlineLevel="0" collapsed="false">
      <c r="Q954" s="1" t="s">
        <v>4617</v>
      </c>
      <c r="Y954" s="1" t="s">
        <v>4618</v>
      </c>
      <c r="AC954" s="1" t="s">
        <v>4619</v>
      </c>
    </row>
    <row r="955" customFormat="false" ht="14" hidden="false" customHeight="false" outlineLevel="0" collapsed="false">
      <c r="Q955" s="1" t="s">
        <v>781</v>
      </c>
      <c r="Y955" s="1" t="s">
        <v>4358</v>
      </c>
      <c r="AC955" s="1" t="s">
        <v>4620</v>
      </c>
    </row>
    <row r="956" customFormat="false" ht="14" hidden="false" customHeight="false" outlineLevel="0" collapsed="false">
      <c r="Q956" s="1" t="s">
        <v>4621</v>
      </c>
      <c r="Y956" s="1" t="s">
        <v>4622</v>
      </c>
      <c r="AC956" s="1" t="s">
        <v>4623</v>
      </c>
    </row>
    <row r="957" customFormat="false" ht="14" hidden="false" customHeight="false" outlineLevel="0" collapsed="false">
      <c r="Q957" s="1" t="s">
        <v>787</v>
      </c>
      <c r="Y957" s="1" t="s">
        <v>4359</v>
      </c>
      <c r="Z957" s="1" t="s">
        <v>4360</v>
      </c>
      <c r="AA957" s="1" t="s">
        <v>4361</v>
      </c>
      <c r="AC957" s="1" t="s">
        <v>4624</v>
      </c>
      <c r="AD957" s="1" t="s">
        <v>4625</v>
      </c>
      <c r="AE957" s="1" t="s">
        <v>4626</v>
      </c>
    </row>
    <row r="958" customFormat="false" ht="14" hidden="false" customHeight="false" outlineLevel="0" collapsed="false">
      <c r="Q958" s="1" t="s">
        <v>4627</v>
      </c>
      <c r="R958" s="1" t="s">
        <v>4628</v>
      </c>
      <c r="S958" s="1" t="s">
        <v>4629</v>
      </c>
      <c r="Y958" s="1" t="s">
        <v>4630</v>
      </c>
      <c r="Z958" s="1" t="s">
        <v>4631</v>
      </c>
      <c r="AA958" s="1" t="s">
        <v>4632</v>
      </c>
      <c r="AC958" s="1" t="s">
        <v>1583</v>
      </c>
    </row>
    <row r="959" customFormat="false" ht="14" hidden="false" customHeight="false" outlineLevel="0" collapsed="false">
      <c r="Q959" s="1" t="s">
        <v>4633</v>
      </c>
      <c r="R959" s="1" t="s">
        <v>4634</v>
      </c>
      <c r="S959" s="1" t="s">
        <v>4635</v>
      </c>
      <c r="Y959" s="1" t="s">
        <v>4364</v>
      </c>
      <c r="AC959" s="1" t="s">
        <v>4636</v>
      </c>
    </row>
    <row r="960" customFormat="false" ht="14" hidden="false" customHeight="false" outlineLevel="0" collapsed="false">
      <c r="Q960" s="1" t="s">
        <v>4637</v>
      </c>
      <c r="R960" s="1" t="s">
        <v>639</v>
      </c>
      <c r="S960" s="1" t="s">
        <v>640</v>
      </c>
      <c r="Y960" s="1" t="s">
        <v>4638</v>
      </c>
      <c r="AC960" s="1" t="s">
        <v>4639</v>
      </c>
    </row>
    <row r="961" customFormat="false" ht="14" hidden="false" customHeight="false" outlineLevel="0" collapsed="false">
      <c r="Q961" s="1" t="s">
        <v>4640</v>
      </c>
      <c r="R961" s="1" t="s">
        <v>4641</v>
      </c>
      <c r="S961" s="1" t="s">
        <v>4642</v>
      </c>
      <c r="Y961" s="1" t="s">
        <v>4643</v>
      </c>
      <c r="AC961" s="1" t="s">
        <v>4644</v>
      </c>
    </row>
    <row r="962" customFormat="false" ht="14" hidden="false" customHeight="false" outlineLevel="0" collapsed="false">
      <c r="Q962" s="1" t="s">
        <v>4645</v>
      </c>
      <c r="R962" s="1" t="s">
        <v>4646</v>
      </c>
      <c r="S962" s="1" t="s">
        <v>4647</v>
      </c>
      <c r="Y962" s="1" t="s">
        <v>4378</v>
      </c>
      <c r="Z962" s="1" t="s">
        <v>1799</v>
      </c>
      <c r="AA962" s="1" t="s">
        <v>1800</v>
      </c>
      <c r="AC962" s="1" t="s">
        <v>4648</v>
      </c>
    </row>
    <row r="963" customFormat="false" ht="14" hidden="false" customHeight="false" outlineLevel="0" collapsed="false">
      <c r="Q963" s="1" t="s">
        <v>4649</v>
      </c>
      <c r="Y963" s="1" t="s">
        <v>4650</v>
      </c>
      <c r="AC963" s="1" t="s">
        <v>4651</v>
      </c>
    </row>
    <row r="964" customFormat="false" ht="14" hidden="false" customHeight="false" outlineLevel="0" collapsed="false">
      <c r="Q964" s="1" t="s">
        <v>4652</v>
      </c>
      <c r="Y964" s="1" t="s">
        <v>4653</v>
      </c>
      <c r="AC964" s="1" t="s">
        <v>4654</v>
      </c>
      <c r="AD964" s="1" t="s">
        <v>4655</v>
      </c>
      <c r="AE964" s="1" t="s">
        <v>4656</v>
      </c>
    </row>
    <row r="965" customFormat="false" ht="14" hidden="false" customHeight="false" outlineLevel="0" collapsed="false">
      <c r="Q965" s="1" t="s">
        <v>4657</v>
      </c>
      <c r="Y965" s="1" t="s">
        <v>4658</v>
      </c>
      <c r="AC965" s="1" t="s">
        <v>3374</v>
      </c>
    </row>
    <row r="966" customFormat="false" ht="14" hidden="false" customHeight="false" outlineLevel="0" collapsed="false">
      <c r="Q966" s="1" t="s">
        <v>4659</v>
      </c>
      <c r="Y966" s="1" t="s">
        <v>4660</v>
      </c>
      <c r="AC966" s="1" t="s">
        <v>4661</v>
      </c>
    </row>
    <row r="967" customFormat="false" ht="14" hidden="false" customHeight="false" outlineLevel="0" collapsed="false">
      <c r="Q967" s="1" t="s">
        <v>4662</v>
      </c>
      <c r="Y967" s="1" t="s">
        <v>4382</v>
      </c>
      <c r="Z967" s="1" t="s">
        <v>4383</v>
      </c>
      <c r="AA967" s="1" t="s">
        <v>4384</v>
      </c>
      <c r="AC967" s="1" t="s">
        <v>987</v>
      </c>
      <c r="AD967" s="1" t="s">
        <v>988</v>
      </c>
      <c r="AE967" s="1" t="s">
        <v>989</v>
      </c>
    </row>
    <row r="968" customFormat="false" ht="14" hidden="false" customHeight="false" outlineLevel="0" collapsed="false">
      <c r="Q968" s="1" t="s">
        <v>4663</v>
      </c>
      <c r="Y968" s="1" t="s">
        <v>4390</v>
      </c>
      <c r="AC968" s="1" t="s">
        <v>4664</v>
      </c>
    </row>
    <row r="969" customFormat="false" ht="14" hidden="false" customHeight="false" outlineLevel="0" collapsed="false">
      <c r="Q969" s="1" t="s">
        <v>4665</v>
      </c>
      <c r="Y969" s="1" t="s">
        <v>4395</v>
      </c>
      <c r="Z969" s="1" t="s">
        <v>2331</v>
      </c>
      <c r="AA969" s="1" t="s">
        <v>2332</v>
      </c>
      <c r="AC969" s="1" t="s">
        <v>4666</v>
      </c>
    </row>
    <row r="970" customFormat="false" ht="14" hidden="false" customHeight="false" outlineLevel="0" collapsed="false">
      <c r="Q970" s="1" t="s">
        <v>4667</v>
      </c>
      <c r="R970" s="1" t="s">
        <v>4668</v>
      </c>
      <c r="S970" s="1" t="s">
        <v>4669</v>
      </c>
      <c r="Y970" s="1" t="s">
        <v>4670</v>
      </c>
      <c r="AC970" s="1" t="s">
        <v>3388</v>
      </c>
    </row>
    <row r="971" customFormat="false" ht="14" hidden="false" customHeight="false" outlineLevel="0" collapsed="false">
      <c r="Q971" s="1" t="s">
        <v>4671</v>
      </c>
      <c r="Y971" s="1" t="s">
        <v>4400</v>
      </c>
      <c r="Z971" s="1" t="s">
        <v>95</v>
      </c>
      <c r="AA971" s="1" t="s">
        <v>96</v>
      </c>
      <c r="AC971" s="1" t="s">
        <v>3390</v>
      </c>
    </row>
    <row r="972" customFormat="false" ht="14" hidden="false" customHeight="false" outlineLevel="0" collapsed="false">
      <c r="Q972" s="1" t="s">
        <v>4672</v>
      </c>
      <c r="Y972" s="1" t="s">
        <v>4406</v>
      </c>
      <c r="AC972" s="1" t="s">
        <v>4673</v>
      </c>
    </row>
    <row r="973" customFormat="false" ht="14" hidden="false" customHeight="false" outlineLevel="0" collapsed="false">
      <c r="Q973" s="1" t="s">
        <v>1295</v>
      </c>
      <c r="R973" s="1" t="s">
        <v>85</v>
      </c>
      <c r="S973" s="1" t="s">
        <v>86</v>
      </c>
      <c r="Y973" s="1" t="s">
        <v>4408</v>
      </c>
      <c r="AC973" s="1" t="s">
        <v>3398</v>
      </c>
    </row>
    <row r="974" customFormat="false" ht="14" hidden="false" customHeight="false" outlineLevel="0" collapsed="false">
      <c r="Q974" s="1" t="s">
        <v>4674</v>
      </c>
      <c r="R974" s="1" t="s">
        <v>4675</v>
      </c>
      <c r="S974" s="1" t="s">
        <v>4676</v>
      </c>
      <c r="Y974" s="1" t="s">
        <v>4677</v>
      </c>
      <c r="Z974" s="1" t="s">
        <v>4678</v>
      </c>
      <c r="AA974" s="1" t="s">
        <v>4679</v>
      </c>
      <c r="AC974" s="1" t="s">
        <v>4680</v>
      </c>
      <c r="AD974" s="1" t="s">
        <v>2644</v>
      </c>
      <c r="AE974" s="1" t="s">
        <v>2645</v>
      </c>
    </row>
    <row r="975" customFormat="false" ht="14" hidden="false" customHeight="false" outlineLevel="0" collapsed="false">
      <c r="Q975" s="1" t="s">
        <v>4681</v>
      </c>
      <c r="Y975" s="1" t="s">
        <v>4416</v>
      </c>
      <c r="Z975" s="1" t="s">
        <v>485</v>
      </c>
      <c r="AA975" s="1" t="s">
        <v>486</v>
      </c>
      <c r="AC975" s="1" t="s">
        <v>4682</v>
      </c>
    </row>
    <row r="976" customFormat="false" ht="14" hidden="false" customHeight="false" outlineLevel="0" collapsed="false">
      <c r="Q976" s="1" t="s">
        <v>4683</v>
      </c>
      <c r="Y976" s="1" t="s">
        <v>4418</v>
      </c>
      <c r="Z976" s="1" t="s">
        <v>268</v>
      </c>
      <c r="AA976" s="1" t="s">
        <v>269</v>
      </c>
      <c r="AC976" s="1" t="s">
        <v>4684</v>
      </c>
      <c r="AD976" s="1" t="s">
        <v>4685</v>
      </c>
      <c r="AE976" s="1" t="s">
        <v>4686</v>
      </c>
    </row>
    <row r="977" customFormat="false" ht="14" hidden="false" customHeight="false" outlineLevel="0" collapsed="false">
      <c r="Q977" s="1" t="s">
        <v>4687</v>
      </c>
      <c r="Y977" s="1" t="s">
        <v>4688</v>
      </c>
      <c r="AC977" s="1" t="s">
        <v>4689</v>
      </c>
    </row>
    <row r="978" customFormat="false" ht="14" hidden="false" customHeight="false" outlineLevel="0" collapsed="false">
      <c r="Q978" s="1" t="s">
        <v>4690</v>
      </c>
      <c r="Y978" s="1" t="s">
        <v>4691</v>
      </c>
      <c r="AC978" s="1" t="s">
        <v>4692</v>
      </c>
    </row>
    <row r="979" customFormat="false" ht="14" hidden="false" customHeight="false" outlineLevel="0" collapsed="false">
      <c r="Q979" s="1" t="s">
        <v>4693</v>
      </c>
      <c r="R979" s="1" t="s">
        <v>4694</v>
      </c>
      <c r="S979" s="1" t="s">
        <v>4695</v>
      </c>
      <c r="Y979" s="1" t="s">
        <v>4422</v>
      </c>
      <c r="AC979" s="1" t="s">
        <v>4696</v>
      </c>
      <c r="AD979" s="1" t="s">
        <v>2963</v>
      </c>
      <c r="AE979" s="1" t="s">
        <v>2964</v>
      </c>
    </row>
    <row r="980" customFormat="false" ht="14" hidden="false" customHeight="false" outlineLevel="0" collapsed="false">
      <c r="Q980" s="1" t="s">
        <v>4697</v>
      </c>
      <c r="R980" s="1" t="s">
        <v>2064</v>
      </c>
      <c r="S980" s="1" t="s">
        <v>2065</v>
      </c>
      <c r="Y980" s="1" t="s">
        <v>4698</v>
      </c>
      <c r="AC980" s="1" t="s">
        <v>4699</v>
      </c>
      <c r="AD980" s="1" t="s">
        <v>3181</v>
      </c>
      <c r="AE980" s="1" t="s">
        <v>3182</v>
      </c>
    </row>
    <row r="981" customFormat="false" ht="14" hidden="false" customHeight="false" outlineLevel="0" collapsed="false">
      <c r="Q981" s="1" t="s">
        <v>4700</v>
      </c>
      <c r="Y981" s="1" t="s">
        <v>4701</v>
      </c>
      <c r="Z981" s="1" t="s">
        <v>2765</v>
      </c>
      <c r="AA981" s="1" t="s">
        <v>2766</v>
      </c>
      <c r="AC981" s="1" t="s">
        <v>4702</v>
      </c>
    </row>
    <row r="982" customFormat="false" ht="14" hidden="false" customHeight="false" outlineLevel="0" collapsed="false">
      <c r="Q982" s="1" t="s">
        <v>4703</v>
      </c>
      <c r="Y982" s="1" t="s">
        <v>4704</v>
      </c>
      <c r="Z982" s="1" t="s">
        <v>4705</v>
      </c>
      <c r="AA982" s="1" t="s">
        <v>4706</v>
      </c>
      <c r="AC982" s="1" t="s">
        <v>4707</v>
      </c>
    </row>
    <row r="983" customFormat="false" ht="14" hidden="false" customHeight="false" outlineLevel="0" collapsed="false">
      <c r="Q983" s="1" t="s">
        <v>4058</v>
      </c>
      <c r="R983" s="1" t="s">
        <v>2762</v>
      </c>
      <c r="S983" s="1" t="s">
        <v>2763</v>
      </c>
      <c r="Y983" s="1" t="s">
        <v>4432</v>
      </c>
      <c r="Z983" s="1" t="s">
        <v>4433</v>
      </c>
      <c r="AA983" s="1" t="s">
        <v>4434</v>
      </c>
      <c r="AC983" s="1" t="s">
        <v>4708</v>
      </c>
    </row>
    <row r="984" customFormat="false" ht="14" hidden="false" customHeight="false" outlineLevel="0" collapsed="false">
      <c r="Q984" s="1" t="s">
        <v>4709</v>
      </c>
      <c r="R984" s="1" t="s">
        <v>206</v>
      </c>
      <c r="S984" s="1" t="s">
        <v>207</v>
      </c>
      <c r="Y984" s="1" t="s">
        <v>4436</v>
      </c>
      <c r="AC984" s="1" t="s">
        <v>4710</v>
      </c>
    </row>
    <row r="985" customFormat="false" ht="14" hidden="false" customHeight="false" outlineLevel="0" collapsed="false">
      <c r="Q985" s="1" t="s">
        <v>4711</v>
      </c>
      <c r="R985" s="1" t="s">
        <v>1037</v>
      </c>
      <c r="S985" s="1" t="s">
        <v>1038</v>
      </c>
      <c r="Y985" s="1" t="s">
        <v>452</v>
      </c>
      <c r="AC985" s="1" t="s">
        <v>1011</v>
      </c>
      <c r="AD985" s="1" t="s">
        <v>300</v>
      </c>
      <c r="AE985" s="1" t="s">
        <v>301</v>
      </c>
    </row>
    <row r="986" customFormat="false" ht="14" hidden="false" customHeight="false" outlineLevel="0" collapsed="false">
      <c r="Q986" s="1" t="s">
        <v>4712</v>
      </c>
      <c r="Y986" s="1" t="s">
        <v>4713</v>
      </c>
      <c r="AC986" s="1" t="s">
        <v>4714</v>
      </c>
      <c r="AD986" s="1" t="s">
        <v>4715</v>
      </c>
      <c r="AE986" s="1" t="s">
        <v>4716</v>
      </c>
    </row>
    <row r="987" customFormat="false" ht="14" hidden="false" customHeight="false" outlineLevel="0" collapsed="false">
      <c r="Q987" s="1" t="s">
        <v>4717</v>
      </c>
      <c r="Y987" s="1" t="s">
        <v>4718</v>
      </c>
      <c r="AC987" s="1" t="s">
        <v>4719</v>
      </c>
    </row>
    <row r="988" customFormat="false" ht="14" hidden="false" customHeight="false" outlineLevel="0" collapsed="false">
      <c r="Q988" s="1" t="s">
        <v>4720</v>
      </c>
      <c r="Y988" s="1" t="s">
        <v>4451</v>
      </c>
      <c r="AC988" s="1" t="s">
        <v>1622</v>
      </c>
      <c r="AD988" s="1" t="s">
        <v>818</v>
      </c>
      <c r="AE988" s="1" t="s">
        <v>819</v>
      </c>
    </row>
    <row r="989" customFormat="false" ht="14" hidden="false" customHeight="false" outlineLevel="0" collapsed="false">
      <c r="Q989" s="1" t="s">
        <v>4721</v>
      </c>
      <c r="Y989" s="1" t="s">
        <v>4453</v>
      </c>
      <c r="Z989" s="1" t="s">
        <v>836</v>
      </c>
      <c r="AA989" s="1" t="s">
        <v>837</v>
      </c>
      <c r="AC989" s="1" t="s">
        <v>4722</v>
      </c>
    </row>
    <row r="990" customFormat="false" ht="14" hidden="false" customHeight="false" outlineLevel="0" collapsed="false">
      <c r="Q990" s="1" t="s">
        <v>4723</v>
      </c>
      <c r="Y990" s="1" t="s">
        <v>4458</v>
      </c>
    </row>
    <row r="991" customFormat="false" ht="14" hidden="false" customHeight="false" outlineLevel="0" collapsed="false">
      <c r="Q991" s="1" t="s">
        <v>4724</v>
      </c>
      <c r="Y991" s="1" t="s">
        <v>4725</v>
      </c>
    </row>
    <row r="992" customFormat="false" ht="14" hidden="false" customHeight="false" outlineLevel="0" collapsed="false">
      <c r="Q992" s="1" t="s">
        <v>4726</v>
      </c>
      <c r="Y992" s="1" t="s">
        <v>4727</v>
      </c>
      <c r="Z992" s="1" t="s">
        <v>1050</v>
      </c>
      <c r="AA992" s="1" t="s">
        <v>1051</v>
      </c>
    </row>
    <row r="993" customFormat="false" ht="14" hidden="false" customHeight="false" outlineLevel="0" collapsed="false">
      <c r="Q993" s="1" t="s">
        <v>4728</v>
      </c>
      <c r="Y993" s="1" t="s">
        <v>4470</v>
      </c>
    </row>
    <row r="994" customFormat="false" ht="14" hidden="false" customHeight="false" outlineLevel="0" collapsed="false">
      <c r="Q994" s="1" t="s">
        <v>4729</v>
      </c>
      <c r="Y994" s="1" t="s">
        <v>4472</v>
      </c>
    </row>
    <row r="995" customFormat="false" ht="14" hidden="false" customHeight="false" outlineLevel="0" collapsed="false">
      <c r="Q995" s="1" t="s">
        <v>4730</v>
      </c>
      <c r="R995" s="1" t="s">
        <v>46</v>
      </c>
      <c r="S995" s="1" t="s">
        <v>47</v>
      </c>
      <c r="Y995" s="1" t="s">
        <v>4731</v>
      </c>
    </row>
    <row r="996" customFormat="false" ht="14" hidden="false" customHeight="false" outlineLevel="0" collapsed="false">
      <c r="Q996" s="1" t="s">
        <v>4732</v>
      </c>
      <c r="Y996" s="1" t="s">
        <v>4475</v>
      </c>
    </row>
    <row r="997" customFormat="false" ht="14" hidden="false" customHeight="false" outlineLevel="0" collapsed="false">
      <c r="Q997" s="1" t="s">
        <v>4733</v>
      </c>
      <c r="Y997" s="1" t="s">
        <v>4734</v>
      </c>
    </row>
    <row r="998" customFormat="false" ht="14" hidden="false" customHeight="false" outlineLevel="0" collapsed="false">
      <c r="Q998" s="1" t="s">
        <v>4735</v>
      </c>
      <c r="R998" s="1" t="s">
        <v>2320</v>
      </c>
      <c r="S998" s="1" t="s">
        <v>2321</v>
      </c>
      <c r="Y998" s="1" t="s">
        <v>4736</v>
      </c>
    </row>
    <row r="999" customFormat="false" ht="14" hidden="false" customHeight="false" outlineLevel="0" collapsed="false">
      <c r="Q999" s="1" t="s">
        <v>4737</v>
      </c>
      <c r="Y999" s="1" t="s">
        <v>4738</v>
      </c>
      <c r="Z999" s="1" t="s">
        <v>900</v>
      </c>
      <c r="AA999" s="1" t="s">
        <v>901</v>
      </c>
    </row>
    <row r="1000" customFormat="false" ht="14" hidden="false" customHeight="false" outlineLevel="0" collapsed="false">
      <c r="Q1000" s="1" t="s">
        <v>4739</v>
      </c>
      <c r="Y1000" s="1" t="s">
        <v>4740</v>
      </c>
    </row>
    <row r="1001" customFormat="false" ht="14" hidden="false" customHeight="false" outlineLevel="0" collapsed="false">
      <c r="Q1001" s="1" t="s">
        <v>4741</v>
      </c>
      <c r="Y1001" s="1" t="s">
        <v>4481</v>
      </c>
    </row>
    <row r="1002" customFormat="false" ht="14" hidden="false" customHeight="false" outlineLevel="0" collapsed="false">
      <c r="Q1002" s="1" t="s">
        <v>4742</v>
      </c>
      <c r="Y1002" s="1" t="s">
        <v>4743</v>
      </c>
    </row>
    <row r="1003" customFormat="false" ht="14" hidden="false" customHeight="false" outlineLevel="0" collapsed="false">
      <c r="Q1003" s="1" t="s">
        <v>4744</v>
      </c>
      <c r="Y1003" s="1" t="s">
        <v>1252</v>
      </c>
    </row>
    <row r="1004" customFormat="false" ht="14" hidden="false" customHeight="false" outlineLevel="0" collapsed="false">
      <c r="Q1004" s="1" t="s">
        <v>4745</v>
      </c>
      <c r="R1004" s="1" t="s">
        <v>770</v>
      </c>
      <c r="S1004" s="1" t="s">
        <v>771</v>
      </c>
      <c r="Y1004" s="1" t="s">
        <v>4746</v>
      </c>
      <c r="Z1004" s="1" t="s">
        <v>2362</v>
      </c>
      <c r="AA1004" s="1" t="s">
        <v>2363</v>
      </c>
    </row>
    <row r="1005" customFormat="false" ht="14" hidden="false" customHeight="false" outlineLevel="0" collapsed="false">
      <c r="Q1005" s="1" t="s">
        <v>4747</v>
      </c>
      <c r="Y1005" s="1" t="s">
        <v>4748</v>
      </c>
    </row>
    <row r="1006" customFormat="false" ht="14" hidden="false" customHeight="false" outlineLevel="0" collapsed="false">
      <c r="Q1006" s="1" t="s">
        <v>4749</v>
      </c>
      <c r="R1006" s="1" t="s">
        <v>4750</v>
      </c>
      <c r="S1006" s="1" t="s">
        <v>4751</v>
      </c>
      <c r="Y1006" s="1" t="s">
        <v>4752</v>
      </c>
      <c r="Z1006" s="1" t="s">
        <v>4753</v>
      </c>
      <c r="AA1006" s="1" t="s">
        <v>4754</v>
      </c>
    </row>
    <row r="1007" customFormat="false" ht="14" hidden="false" customHeight="false" outlineLevel="0" collapsed="false">
      <c r="Q1007" s="1" t="s">
        <v>801</v>
      </c>
      <c r="R1007" s="1" t="s">
        <v>802</v>
      </c>
      <c r="S1007" s="1" t="s">
        <v>803</v>
      </c>
      <c r="Y1007" s="1" t="s">
        <v>4755</v>
      </c>
    </row>
    <row r="1008" customFormat="false" ht="14" hidden="false" customHeight="false" outlineLevel="0" collapsed="false">
      <c r="Q1008" s="1" t="s">
        <v>4756</v>
      </c>
      <c r="Y1008" s="1" t="s">
        <v>4757</v>
      </c>
    </row>
    <row r="1009" customFormat="false" ht="14" hidden="false" customHeight="false" outlineLevel="0" collapsed="false">
      <c r="Q1009" s="1" t="s">
        <v>4758</v>
      </c>
      <c r="Y1009" s="1" t="s">
        <v>4491</v>
      </c>
      <c r="Z1009" s="1" t="s">
        <v>1799</v>
      </c>
      <c r="AA1009" s="1" t="s">
        <v>1800</v>
      </c>
    </row>
    <row r="1010" customFormat="false" ht="14" hidden="false" customHeight="false" outlineLevel="0" collapsed="false">
      <c r="Q1010" s="1" t="s">
        <v>4759</v>
      </c>
      <c r="R1010" s="1" t="s">
        <v>4760</v>
      </c>
      <c r="S1010" s="1" t="s">
        <v>4761</v>
      </c>
      <c r="Y1010" s="1" t="s">
        <v>4762</v>
      </c>
      <c r="Z1010" s="1" t="s">
        <v>4763</v>
      </c>
      <c r="AA1010" s="1" t="s">
        <v>4764</v>
      </c>
    </row>
    <row r="1011" customFormat="false" ht="14" hidden="false" customHeight="false" outlineLevel="0" collapsed="false">
      <c r="Q1011" s="1" t="s">
        <v>4765</v>
      </c>
      <c r="Y1011" s="1" t="s">
        <v>4766</v>
      </c>
    </row>
    <row r="1012" customFormat="false" ht="14" hidden="false" customHeight="false" outlineLevel="0" collapsed="false">
      <c r="Q1012" s="1" t="s">
        <v>4767</v>
      </c>
      <c r="Y1012" s="1" t="s">
        <v>4768</v>
      </c>
    </row>
    <row r="1013" customFormat="false" ht="14" hidden="false" customHeight="false" outlineLevel="0" collapsed="false">
      <c r="Q1013" s="1" t="s">
        <v>4769</v>
      </c>
      <c r="Y1013" s="1" t="s">
        <v>4770</v>
      </c>
    </row>
    <row r="1014" customFormat="false" ht="14" hidden="false" customHeight="false" outlineLevel="0" collapsed="false">
      <c r="Q1014" s="1" t="s">
        <v>4771</v>
      </c>
      <c r="Y1014" s="1" t="s">
        <v>4496</v>
      </c>
    </row>
    <row r="1015" customFormat="false" ht="14" hidden="false" customHeight="false" outlineLevel="0" collapsed="false">
      <c r="Q1015" s="1" t="s">
        <v>4772</v>
      </c>
      <c r="Y1015" s="1" t="s">
        <v>4773</v>
      </c>
      <c r="Z1015" s="1" t="s">
        <v>698</v>
      </c>
      <c r="AA1015" s="1" t="s">
        <v>699</v>
      </c>
    </row>
    <row r="1016" customFormat="false" ht="14" hidden="false" customHeight="false" outlineLevel="0" collapsed="false">
      <c r="Q1016" s="1" t="s">
        <v>4774</v>
      </c>
      <c r="Y1016" s="1" t="s">
        <v>4498</v>
      </c>
    </row>
    <row r="1017" customFormat="false" ht="14" hidden="false" customHeight="false" outlineLevel="0" collapsed="false">
      <c r="Q1017" s="1" t="s">
        <v>4775</v>
      </c>
      <c r="Y1017" s="1" t="s">
        <v>4500</v>
      </c>
      <c r="Z1017" s="1" t="s">
        <v>4501</v>
      </c>
      <c r="AA1017" s="1" t="s">
        <v>4502</v>
      </c>
    </row>
    <row r="1018" customFormat="false" ht="14" hidden="false" customHeight="false" outlineLevel="0" collapsed="false">
      <c r="Q1018" s="1" t="s">
        <v>4776</v>
      </c>
      <c r="Y1018" s="1" t="s">
        <v>4512</v>
      </c>
      <c r="Z1018" s="1" t="s">
        <v>4465</v>
      </c>
      <c r="AA1018" s="1" t="s">
        <v>4466</v>
      </c>
    </row>
    <row r="1019" customFormat="false" ht="14" hidden="false" customHeight="false" outlineLevel="0" collapsed="false">
      <c r="Q1019" s="1" t="s">
        <v>4777</v>
      </c>
      <c r="Y1019" s="1" t="s">
        <v>4778</v>
      </c>
      <c r="Z1019" s="1" t="s">
        <v>2622</v>
      </c>
      <c r="AA1019" s="1" t="s">
        <v>2623</v>
      </c>
    </row>
    <row r="1020" customFormat="false" ht="14" hidden="false" customHeight="false" outlineLevel="0" collapsed="false">
      <c r="Q1020" s="1" t="s">
        <v>4779</v>
      </c>
      <c r="R1020" s="1" t="s">
        <v>1047</v>
      </c>
      <c r="S1020" s="1" t="s">
        <v>1048</v>
      </c>
      <c r="Y1020" s="1" t="s">
        <v>4780</v>
      </c>
    </row>
    <row r="1021" customFormat="false" ht="14" hidden="false" customHeight="false" outlineLevel="0" collapsed="false">
      <c r="Q1021" s="1" t="s">
        <v>539</v>
      </c>
      <c r="R1021" s="1" t="s">
        <v>540</v>
      </c>
      <c r="S1021" s="1" t="s">
        <v>541</v>
      </c>
      <c r="Y1021" s="1" t="s">
        <v>4781</v>
      </c>
      <c r="Z1021" s="1" t="s">
        <v>1235</v>
      </c>
      <c r="AA1021" s="1" t="s">
        <v>1236</v>
      </c>
    </row>
    <row r="1022" customFormat="false" ht="14" hidden="false" customHeight="false" outlineLevel="0" collapsed="false">
      <c r="Q1022" s="1" t="s">
        <v>4782</v>
      </c>
      <c r="Y1022" s="1" t="s">
        <v>4783</v>
      </c>
      <c r="Z1022" s="1" t="s">
        <v>1235</v>
      </c>
      <c r="AA1022" s="1" t="s">
        <v>1236</v>
      </c>
    </row>
    <row r="1023" customFormat="false" ht="14" hidden="false" customHeight="false" outlineLevel="0" collapsed="false">
      <c r="Q1023" s="1" t="s">
        <v>4784</v>
      </c>
      <c r="Y1023" s="1" t="s">
        <v>4518</v>
      </c>
      <c r="Z1023" s="1" t="s">
        <v>4519</v>
      </c>
      <c r="AA1023" s="1" t="s">
        <v>4520</v>
      </c>
    </row>
    <row r="1024" customFormat="false" ht="14" hidden="false" customHeight="false" outlineLevel="0" collapsed="false">
      <c r="Q1024" s="1" t="s">
        <v>4785</v>
      </c>
      <c r="Y1024" s="1" t="s">
        <v>755</v>
      </c>
    </row>
    <row r="1025" customFormat="false" ht="14" hidden="false" customHeight="false" outlineLevel="0" collapsed="false">
      <c r="Q1025" s="1" t="s">
        <v>4786</v>
      </c>
      <c r="Y1025" s="1" t="s">
        <v>4526</v>
      </c>
      <c r="Z1025" s="1" t="s">
        <v>4527</v>
      </c>
      <c r="AA1025" s="1" t="s">
        <v>4528</v>
      </c>
    </row>
    <row r="1026" customFormat="false" ht="14" hidden="false" customHeight="false" outlineLevel="0" collapsed="false">
      <c r="Q1026" s="1" t="s">
        <v>4787</v>
      </c>
      <c r="R1026" s="1" t="s">
        <v>1878</v>
      </c>
      <c r="S1026" s="1" t="s">
        <v>1879</v>
      </c>
      <c r="Y1026" s="1" t="s">
        <v>4788</v>
      </c>
    </row>
    <row r="1027" customFormat="false" ht="14" hidden="false" customHeight="false" outlineLevel="0" collapsed="false">
      <c r="Q1027" s="1" t="s">
        <v>4789</v>
      </c>
      <c r="Y1027" s="1" t="s">
        <v>4790</v>
      </c>
    </row>
    <row r="1028" customFormat="false" ht="14" hidden="false" customHeight="false" outlineLevel="0" collapsed="false">
      <c r="Q1028" s="1" t="s">
        <v>4791</v>
      </c>
      <c r="Y1028" s="1" t="s">
        <v>4534</v>
      </c>
    </row>
    <row r="1029" customFormat="false" ht="14" hidden="false" customHeight="false" outlineLevel="0" collapsed="false">
      <c r="Q1029" s="1" t="s">
        <v>4792</v>
      </c>
      <c r="Y1029" s="1" t="s">
        <v>4793</v>
      </c>
    </row>
    <row r="1030" customFormat="false" ht="14" hidden="false" customHeight="false" outlineLevel="0" collapsed="false">
      <c r="Q1030" s="1" t="s">
        <v>4794</v>
      </c>
      <c r="Y1030" s="1" t="s">
        <v>4546</v>
      </c>
    </row>
    <row r="1031" customFormat="false" ht="14" hidden="false" customHeight="false" outlineLevel="0" collapsed="false">
      <c r="Q1031" s="1" t="s">
        <v>4795</v>
      </c>
      <c r="Y1031" s="1" t="s">
        <v>4796</v>
      </c>
      <c r="Z1031" s="1" t="s">
        <v>4797</v>
      </c>
      <c r="AA1031" s="1" t="s">
        <v>4798</v>
      </c>
    </row>
    <row r="1032" customFormat="false" ht="14" hidden="false" customHeight="false" outlineLevel="0" collapsed="false">
      <c r="Q1032" s="1" t="s">
        <v>4799</v>
      </c>
      <c r="Y1032" s="1" t="s">
        <v>4800</v>
      </c>
    </row>
    <row r="1033" customFormat="false" ht="14" hidden="false" customHeight="false" outlineLevel="0" collapsed="false">
      <c r="Q1033" s="1" t="s">
        <v>4801</v>
      </c>
      <c r="Y1033" s="1" t="s">
        <v>4802</v>
      </c>
    </row>
    <row r="1034" customFormat="false" ht="14" hidden="false" customHeight="false" outlineLevel="0" collapsed="false">
      <c r="Q1034" s="1" t="s">
        <v>1360</v>
      </c>
      <c r="Y1034" s="1" t="s">
        <v>1275</v>
      </c>
    </row>
    <row r="1035" customFormat="false" ht="14" hidden="false" customHeight="false" outlineLevel="0" collapsed="false">
      <c r="Q1035" s="1" t="s">
        <v>4803</v>
      </c>
      <c r="Y1035" s="1" t="s">
        <v>4804</v>
      </c>
      <c r="Z1035" s="1" t="s">
        <v>4805</v>
      </c>
      <c r="AA1035" s="1" t="s">
        <v>4806</v>
      </c>
    </row>
    <row r="1036" customFormat="false" ht="14" hidden="false" customHeight="false" outlineLevel="0" collapsed="false">
      <c r="Q1036" s="1" t="s">
        <v>4807</v>
      </c>
      <c r="Y1036" s="1" t="s">
        <v>4565</v>
      </c>
    </row>
    <row r="1037" customFormat="false" ht="14" hidden="false" customHeight="false" outlineLevel="0" collapsed="false">
      <c r="Q1037" s="1" t="s">
        <v>4808</v>
      </c>
      <c r="Y1037" s="1" t="s">
        <v>4568</v>
      </c>
    </row>
    <row r="1038" customFormat="false" ht="14" hidden="false" customHeight="false" outlineLevel="0" collapsed="false">
      <c r="Q1038" s="1" t="s">
        <v>4809</v>
      </c>
      <c r="Y1038" s="1" t="s">
        <v>4810</v>
      </c>
      <c r="Z1038" s="1" t="s">
        <v>4811</v>
      </c>
      <c r="AA1038" s="1" t="s">
        <v>4812</v>
      </c>
    </row>
    <row r="1039" customFormat="false" ht="14" hidden="false" customHeight="false" outlineLevel="0" collapsed="false">
      <c r="Q1039" s="1" t="s">
        <v>4813</v>
      </c>
      <c r="Y1039" s="1" t="s">
        <v>4574</v>
      </c>
    </row>
    <row r="1040" customFormat="false" ht="14" hidden="false" customHeight="false" outlineLevel="0" collapsed="false">
      <c r="Q1040" s="1" t="s">
        <v>4814</v>
      </c>
      <c r="Y1040" s="1" t="s">
        <v>4815</v>
      </c>
    </row>
    <row r="1041" customFormat="false" ht="14" hidden="false" customHeight="false" outlineLevel="0" collapsed="false">
      <c r="Q1041" s="1" t="s">
        <v>4816</v>
      </c>
      <c r="Y1041" s="1" t="s">
        <v>4817</v>
      </c>
    </row>
    <row r="1042" customFormat="false" ht="14" hidden="false" customHeight="false" outlineLevel="0" collapsed="false">
      <c r="Q1042" s="1" t="s">
        <v>4818</v>
      </c>
      <c r="Y1042" s="1" t="s">
        <v>4819</v>
      </c>
    </row>
    <row r="1043" customFormat="false" ht="14" hidden="false" customHeight="false" outlineLevel="0" collapsed="false">
      <c r="Q1043" s="1" t="s">
        <v>4820</v>
      </c>
      <c r="Y1043" s="1" t="s">
        <v>4821</v>
      </c>
    </row>
    <row r="1044" customFormat="false" ht="14" hidden="false" customHeight="false" outlineLevel="0" collapsed="false">
      <c r="Q1044" s="1" t="s">
        <v>4822</v>
      </c>
      <c r="Y1044" s="1" t="s">
        <v>4582</v>
      </c>
      <c r="Z1044" s="1" t="s">
        <v>1042</v>
      </c>
      <c r="AA1044" s="1" t="s">
        <v>1043</v>
      </c>
    </row>
    <row r="1045" customFormat="false" ht="14" hidden="false" customHeight="false" outlineLevel="0" collapsed="false">
      <c r="Q1045" s="1" t="s">
        <v>4823</v>
      </c>
      <c r="Y1045" s="1" t="s">
        <v>4589</v>
      </c>
      <c r="Z1045" s="1" t="s">
        <v>521</v>
      </c>
      <c r="AA1045" s="1" t="s">
        <v>522</v>
      </c>
    </row>
    <row r="1046" customFormat="false" ht="14" hidden="false" customHeight="false" outlineLevel="0" collapsed="false">
      <c r="Q1046" s="1" t="s">
        <v>4824</v>
      </c>
      <c r="R1046" s="1" t="s">
        <v>123</v>
      </c>
      <c r="S1046" s="1" t="s">
        <v>124</v>
      </c>
      <c r="Y1046" s="1" t="s">
        <v>4596</v>
      </c>
      <c r="Z1046" s="1" t="s">
        <v>1032</v>
      </c>
      <c r="AA1046" s="1" t="s">
        <v>1033</v>
      </c>
    </row>
    <row r="1047" customFormat="false" ht="14" hidden="false" customHeight="false" outlineLevel="0" collapsed="false">
      <c r="Q1047" s="1" t="s">
        <v>4825</v>
      </c>
      <c r="R1047" s="1" t="s">
        <v>1106</v>
      </c>
      <c r="S1047" s="1" t="s">
        <v>1107</v>
      </c>
      <c r="Y1047" s="1" t="s">
        <v>769</v>
      </c>
      <c r="Z1047" s="1" t="s">
        <v>770</v>
      </c>
      <c r="AA1047" s="1" t="s">
        <v>771</v>
      </c>
    </row>
    <row r="1048" customFormat="false" ht="14" hidden="false" customHeight="false" outlineLevel="0" collapsed="false">
      <c r="Q1048" s="1" t="s">
        <v>4826</v>
      </c>
      <c r="Y1048" s="1" t="s">
        <v>4601</v>
      </c>
    </row>
    <row r="1049" customFormat="false" ht="14" hidden="false" customHeight="false" outlineLevel="0" collapsed="false">
      <c r="Q1049" s="1" t="s">
        <v>4827</v>
      </c>
      <c r="Y1049" s="1" t="s">
        <v>4606</v>
      </c>
    </row>
    <row r="1050" customFormat="false" ht="14" hidden="false" customHeight="false" outlineLevel="0" collapsed="false">
      <c r="Q1050" s="1" t="s">
        <v>4828</v>
      </c>
      <c r="Y1050" s="1" t="s">
        <v>4608</v>
      </c>
      <c r="Z1050" s="1" t="s">
        <v>123</v>
      </c>
      <c r="AA1050" s="1" t="s">
        <v>124</v>
      </c>
    </row>
    <row r="1051" customFormat="false" ht="14" hidden="false" customHeight="false" outlineLevel="0" collapsed="false">
      <c r="Q1051" s="1" t="s">
        <v>4829</v>
      </c>
      <c r="R1051" s="1" t="s">
        <v>1005</v>
      </c>
      <c r="S1051" s="1" t="s">
        <v>1006</v>
      </c>
      <c r="Y1051" s="1" t="s">
        <v>4612</v>
      </c>
    </row>
    <row r="1052" customFormat="false" ht="14" hidden="false" customHeight="false" outlineLevel="0" collapsed="false">
      <c r="Q1052" s="1" t="s">
        <v>4830</v>
      </c>
      <c r="R1052" s="1" t="s">
        <v>770</v>
      </c>
      <c r="S1052" s="1" t="s">
        <v>771</v>
      </c>
      <c r="Y1052" s="1" t="s">
        <v>4617</v>
      </c>
    </row>
    <row r="1053" customFormat="false" ht="14" hidden="false" customHeight="false" outlineLevel="0" collapsed="false">
      <c r="Q1053" s="1" t="s">
        <v>4831</v>
      </c>
      <c r="Y1053" s="1" t="s">
        <v>781</v>
      </c>
    </row>
    <row r="1054" customFormat="false" ht="14" hidden="false" customHeight="false" outlineLevel="0" collapsed="false">
      <c r="Q1054" s="1" t="s">
        <v>4832</v>
      </c>
      <c r="Y1054" s="1" t="s">
        <v>4621</v>
      </c>
    </row>
    <row r="1055" customFormat="false" ht="14" hidden="false" customHeight="false" outlineLevel="0" collapsed="false">
      <c r="Q1055" s="1" t="s">
        <v>4833</v>
      </c>
      <c r="R1055" s="1" t="s">
        <v>4834</v>
      </c>
      <c r="S1055" s="1" t="s">
        <v>4835</v>
      </c>
      <c r="Y1055" s="1" t="s">
        <v>4836</v>
      </c>
    </row>
    <row r="1056" customFormat="false" ht="14" hidden="false" customHeight="false" outlineLevel="0" collapsed="false">
      <c r="Q1056" s="1" t="s">
        <v>4837</v>
      </c>
      <c r="Y1056" s="1" t="s">
        <v>4838</v>
      </c>
    </row>
    <row r="1057" customFormat="false" ht="14" hidden="false" customHeight="false" outlineLevel="0" collapsed="false">
      <c r="Q1057" s="1" t="s">
        <v>1395</v>
      </c>
      <c r="Y1057" s="1" t="s">
        <v>4627</v>
      </c>
      <c r="Z1057" s="1" t="s">
        <v>4628</v>
      </c>
      <c r="AA1057" s="1" t="s">
        <v>4629</v>
      </c>
    </row>
    <row r="1058" customFormat="false" ht="14" hidden="false" customHeight="false" outlineLevel="0" collapsed="false">
      <c r="Q1058" s="1" t="s">
        <v>834</v>
      </c>
      <c r="Y1058" s="1" t="s">
        <v>4633</v>
      </c>
      <c r="Z1058" s="1" t="s">
        <v>4634</v>
      </c>
      <c r="AA1058" s="1" t="s">
        <v>4635</v>
      </c>
    </row>
    <row r="1059" customFormat="false" ht="14" hidden="false" customHeight="false" outlineLevel="0" collapsed="false">
      <c r="Q1059" s="1" t="s">
        <v>4839</v>
      </c>
      <c r="Y1059" s="1" t="s">
        <v>4637</v>
      </c>
      <c r="Z1059" s="1" t="s">
        <v>639</v>
      </c>
      <c r="AA1059" s="1" t="s">
        <v>640</v>
      </c>
    </row>
    <row r="1060" customFormat="false" ht="14" hidden="false" customHeight="false" outlineLevel="0" collapsed="false">
      <c r="Q1060" s="1" t="s">
        <v>4840</v>
      </c>
      <c r="Y1060" s="1" t="s">
        <v>4640</v>
      </c>
      <c r="Z1060" s="1" t="s">
        <v>4641</v>
      </c>
      <c r="AA1060" s="1" t="s">
        <v>4642</v>
      </c>
    </row>
    <row r="1061" customFormat="false" ht="14" hidden="false" customHeight="false" outlineLevel="0" collapsed="false">
      <c r="Q1061" s="1" t="s">
        <v>4841</v>
      </c>
      <c r="R1061" s="1" t="s">
        <v>2686</v>
      </c>
      <c r="S1061" s="1" t="s">
        <v>2687</v>
      </c>
      <c r="Y1061" s="1" t="s">
        <v>4652</v>
      </c>
    </row>
    <row r="1062" customFormat="false" ht="14" hidden="false" customHeight="false" outlineLevel="0" collapsed="false">
      <c r="Q1062" s="1" t="s">
        <v>4842</v>
      </c>
      <c r="R1062" s="1" t="s">
        <v>4843</v>
      </c>
      <c r="S1062" s="1" t="s">
        <v>4844</v>
      </c>
      <c r="Y1062" s="1" t="s">
        <v>4845</v>
      </c>
    </row>
    <row r="1063" customFormat="false" ht="14" hidden="false" customHeight="false" outlineLevel="0" collapsed="false">
      <c r="Q1063" s="1" t="s">
        <v>4846</v>
      </c>
      <c r="Y1063" s="1" t="s">
        <v>4657</v>
      </c>
    </row>
    <row r="1064" customFormat="false" ht="14" hidden="false" customHeight="false" outlineLevel="0" collapsed="false">
      <c r="Q1064" s="1" t="s">
        <v>4847</v>
      </c>
      <c r="Y1064" s="1" t="s">
        <v>4848</v>
      </c>
    </row>
    <row r="1065" customFormat="false" ht="14" hidden="false" customHeight="false" outlineLevel="0" collapsed="false">
      <c r="Q1065" s="1" t="s">
        <v>4849</v>
      </c>
      <c r="Y1065" s="1" t="s">
        <v>4850</v>
      </c>
    </row>
    <row r="1066" customFormat="false" ht="14" hidden="false" customHeight="false" outlineLevel="0" collapsed="false">
      <c r="Q1066" s="1" t="s">
        <v>4851</v>
      </c>
      <c r="R1066" s="1" t="s">
        <v>4852</v>
      </c>
      <c r="S1066" s="1" t="s">
        <v>4853</v>
      </c>
      <c r="Y1066" s="1" t="s">
        <v>4854</v>
      </c>
      <c r="Z1066" s="1" t="s">
        <v>4855</v>
      </c>
      <c r="AA1066" s="1" t="s">
        <v>4856</v>
      </c>
    </row>
    <row r="1067" customFormat="false" ht="14" hidden="false" customHeight="false" outlineLevel="0" collapsed="false">
      <c r="Q1067" s="1" t="s">
        <v>4857</v>
      </c>
      <c r="R1067" s="1" t="s">
        <v>4858</v>
      </c>
      <c r="S1067" s="1" t="s">
        <v>4859</v>
      </c>
      <c r="Y1067" s="1" t="s">
        <v>4860</v>
      </c>
    </row>
    <row r="1068" customFormat="false" ht="14" hidden="false" customHeight="false" outlineLevel="0" collapsed="false">
      <c r="Q1068" s="1" t="s">
        <v>4861</v>
      </c>
      <c r="Y1068" s="1" t="s">
        <v>4659</v>
      </c>
    </row>
    <row r="1069" customFormat="false" ht="14" hidden="false" customHeight="false" outlineLevel="0" collapsed="false">
      <c r="Q1069" s="1" t="s">
        <v>4862</v>
      </c>
      <c r="R1069" s="1" t="s">
        <v>1577</v>
      </c>
      <c r="S1069" s="1" t="s">
        <v>1578</v>
      </c>
      <c r="Y1069" s="1" t="s">
        <v>4662</v>
      </c>
    </row>
    <row r="1070" customFormat="false" ht="14" hidden="false" customHeight="false" outlineLevel="0" collapsed="false">
      <c r="Q1070" s="1" t="s">
        <v>4863</v>
      </c>
      <c r="Y1070" s="1" t="s">
        <v>4864</v>
      </c>
    </row>
    <row r="1071" customFormat="false" ht="14" hidden="false" customHeight="false" outlineLevel="0" collapsed="false">
      <c r="Q1071" s="1" t="s">
        <v>4865</v>
      </c>
      <c r="Y1071" s="1" t="s">
        <v>4665</v>
      </c>
    </row>
    <row r="1072" customFormat="false" ht="14" hidden="false" customHeight="false" outlineLevel="0" collapsed="false">
      <c r="Q1072" s="1" t="s">
        <v>4866</v>
      </c>
      <c r="Y1072" s="1" t="s">
        <v>4671</v>
      </c>
    </row>
    <row r="1073" customFormat="false" ht="14" hidden="false" customHeight="false" outlineLevel="0" collapsed="false">
      <c r="Q1073" s="1" t="s">
        <v>4867</v>
      </c>
      <c r="Y1073" s="1" t="s">
        <v>4868</v>
      </c>
      <c r="Z1073" s="1" t="s">
        <v>938</v>
      </c>
      <c r="AA1073" s="1" t="s">
        <v>939</v>
      </c>
    </row>
    <row r="1074" customFormat="false" ht="14" hidden="false" customHeight="false" outlineLevel="0" collapsed="false">
      <c r="Q1074" s="1" t="s">
        <v>4869</v>
      </c>
      <c r="Y1074" s="1" t="s">
        <v>4870</v>
      </c>
    </row>
    <row r="1075" customFormat="false" ht="14" hidden="false" customHeight="false" outlineLevel="0" collapsed="false">
      <c r="Q1075" s="1" t="s">
        <v>4871</v>
      </c>
      <c r="R1075" s="1" t="s">
        <v>4872</v>
      </c>
      <c r="S1075" s="1" t="s">
        <v>4873</v>
      </c>
      <c r="Y1075" s="1" t="s">
        <v>4672</v>
      </c>
    </row>
    <row r="1076" customFormat="false" ht="14" hidden="false" customHeight="false" outlineLevel="0" collapsed="false">
      <c r="Q1076" s="1" t="s">
        <v>4874</v>
      </c>
      <c r="Y1076" s="1" t="s">
        <v>4875</v>
      </c>
    </row>
    <row r="1077" customFormat="false" ht="14" hidden="false" customHeight="false" outlineLevel="0" collapsed="false">
      <c r="Q1077" s="1" t="s">
        <v>4876</v>
      </c>
      <c r="Y1077" s="1" t="s">
        <v>4877</v>
      </c>
    </row>
    <row r="1078" customFormat="false" ht="14" hidden="false" customHeight="false" outlineLevel="0" collapsed="false">
      <c r="Q1078" s="1" t="s">
        <v>4878</v>
      </c>
      <c r="Y1078" s="1" t="s">
        <v>4879</v>
      </c>
    </row>
    <row r="1079" customFormat="false" ht="14" hidden="false" customHeight="false" outlineLevel="0" collapsed="false">
      <c r="Q1079" s="1" t="s">
        <v>4880</v>
      </c>
      <c r="R1079" s="1" t="s">
        <v>1624</v>
      </c>
      <c r="S1079" s="1" t="s">
        <v>1625</v>
      </c>
      <c r="Y1079" s="1" t="s">
        <v>2749</v>
      </c>
    </row>
    <row r="1080" customFormat="false" ht="14" hidden="false" customHeight="false" outlineLevel="0" collapsed="false">
      <c r="Q1080" s="1" t="s">
        <v>4881</v>
      </c>
      <c r="R1080" s="1" t="s">
        <v>380</v>
      </c>
      <c r="S1080" s="1" t="s">
        <v>381</v>
      </c>
      <c r="Y1080" s="1" t="s">
        <v>4882</v>
      </c>
    </row>
    <row r="1081" customFormat="false" ht="14" hidden="false" customHeight="false" outlineLevel="0" collapsed="false">
      <c r="Q1081" s="1" t="s">
        <v>4883</v>
      </c>
      <c r="R1081" s="1" t="s">
        <v>485</v>
      </c>
      <c r="S1081" s="1" t="s">
        <v>486</v>
      </c>
      <c r="Y1081" s="1" t="s">
        <v>4884</v>
      </c>
    </row>
    <row r="1082" customFormat="false" ht="14" hidden="false" customHeight="false" outlineLevel="0" collapsed="false">
      <c r="Q1082" s="1" t="s">
        <v>4885</v>
      </c>
      <c r="Y1082" s="1" t="s">
        <v>4674</v>
      </c>
      <c r="Z1082" s="1" t="s">
        <v>4675</v>
      </c>
      <c r="AA1082" s="1" t="s">
        <v>4676</v>
      </c>
    </row>
    <row r="1083" customFormat="false" ht="14" hidden="false" customHeight="false" outlineLevel="0" collapsed="false">
      <c r="Q1083" s="1" t="s">
        <v>4886</v>
      </c>
      <c r="R1083" s="1" t="s">
        <v>537</v>
      </c>
      <c r="S1083" s="1" t="s">
        <v>538</v>
      </c>
      <c r="Y1083" s="1" t="s">
        <v>4887</v>
      </c>
      <c r="Z1083" s="1" t="s">
        <v>3967</v>
      </c>
      <c r="AA1083" s="1" t="s">
        <v>3968</v>
      </c>
    </row>
    <row r="1084" customFormat="false" ht="14" hidden="false" customHeight="false" outlineLevel="0" collapsed="false">
      <c r="Q1084" s="1" t="s">
        <v>4888</v>
      </c>
      <c r="Y1084" s="1" t="s">
        <v>4889</v>
      </c>
    </row>
    <row r="1085" customFormat="false" ht="14" hidden="false" customHeight="false" outlineLevel="0" collapsed="false">
      <c r="Q1085" s="1" t="s">
        <v>4890</v>
      </c>
      <c r="Y1085" s="1" t="s">
        <v>4891</v>
      </c>
      <c r="Z1085" s="1" t="s">
        <v>1857</v>
      </c>
      <c r="AA1085" s="1" t="s">
        <v>1858</v>
      </c>
    </row>
    <row r="1086" customFormat="false" ht="14" hidden="false" customHeight="false" outlineLevel="0" collapsed="false">
      <c r="Q1086" s="1" t="s">
        <v>4892</v>
      </c>
      <c r="Y1086" s="1" t="s">
        <v>4893</v>
      </c>
    </row>
    <row r="1087" customFormat="false" ht="14" hidden="false" customHeight="false" outlineLevel="0" collapsed="false">
      <c r="Q1087" s="1" t="s">
        <v>865</v>
      </c>
      <c r="R1087" s="1" t="s">
        <v>866</v>
      </c>
      <c r="S1087" s="1" t="s">
        <v>867</v>
      </c>
      <c r="Y1087" s="1" t="s">
        <v>4687</v>
      </c>
    </row>
    <row r="1088" customFormat="false" ht="14" hidden="false" customHeight="false" outlineLevel="0" collapsed="false">
      <c r="Q1088" s="1" t="s">
        <v>4894</v>
      </c>
      <c r="Y1088" s="1" t="s">
        <v>4895</v>
      </c>
      <c r="Z1088" s="1" t="s">
        <v>4896</v>
      </c>
      <c r="AA1088" s="1" t="s">
        <v>4897</v>
      </c>
    </row>
    <row r="1089" customFormat="false" ht="14" hidden="false" customHeight="false" outlineLevel="0" collapsed="false">
      <c r="Q1089" s="1" t="s">
        <v>4898</v>
      </c>
      <c r="Y1089" s="1" t="s">
        <v>4899</v>
      </c>
      <c r="Z1089" s="1" t="s">
        <v>1213</v>
      </c>
      <c r="AA1089" s="1" t="s">
        <v>1214</v>
      </c>
    </row>
    <row r="1090" customFormat="false" ht="14" hidden="false" customHeight="false" outlineLevel="0" collapsed="false">
      <c r="Q1090" s="1" t="s">
        <v>4900</v>
      </c>
      <c r="R1090" s="1" t="s">
        <v>2000</v>
      </c>
      <c r="S1090" s="1" t="s">
        <v>2001</v>
      </c>
      <c r="Y1090" s="1" t="s">
        <v>4693</v>
      </c>
      <c r="Z1090" s="1" t="s">
        <v>4694</v>
      </c>
      <c r="AA1090" s="1" t="s">
        <v>4695</v>
      </c>
    </row>
    <row r="1091" customFormat="false" ht="14" hidden="false" customHeight="false" outlineLevel="0" collapsed="false">
      <c r="Q1091" s="1" t="s">
        <v>4901</v>
      </c>
      <c r="Y1091" s="1" t="s">
        <v>4902</v>
      </c>
      <c r="Z1091" s="1" t="s">
        <v>2116</v>
      </c>
      <c r="AA1091" s="1" t="s">
        <v>2117</v>
      </c>
    </row>
    <row r="1092" customFormat="false" ht="14" hidden="false" customHeight="false" outlineLevel="0" collapsed="false">
      <c r="Q1092" s="1" t="s">
        <v>4903</v>
      </c>
      <c r="R1092" s="1" t="s">
        <v>591</v>
      </c>
      <c r="S1092" s="1" t="s">
        <v>592</v>
      </c>
      <c r="Y1092" s="1" t="s">
        <v>4904</v>
      </c>
    </row>
    <row r="1093" customFormat="false" ht="14" hidden="false" customHeight="false" outlineLevel="0" collapsed="false">
      <c r="Q1093" s="1" t="s">
        <v>4905</v>
      </c>
      <c r="Y1093" s="1" t="s">
        <v>4697</v>
      </c>
      <c r="Z1093" s="1" t="s">
        <v>2064</v>
      </c>
      <c r="AA1093" s="1" t="s">
        <v>2065</v>
      </c>
    </row>
    <row r="1094" customFormat="false" ht="14" hidden="false" customHeight="false" outlineLevel="0" collapsed="false">
      <c r="Q1094" s="1" t="s">
        <v>4906</v>
      </c>
      <c r="R1094" s="1" t="s">
        <v>1172</v>
      </c>
      <c r="S1094" s="1" t="s">
        <v>1173</v>
      </c>
      <c r="Y1094" s="1" t="s">
        <v>4703</v>
      </c>
    </row>
    <row r="1095" customFormat="false" ht="14" hidden="false" customHeight="false" outlineLevel="0" collapsed="false">
      <c r="Q1095" s="1" t="s">
        <v>4907</v>
      </c>
      <c r="Y1095" s="1" t="s">
        <v>4709</v>
      </c>
      <c r="Z1095" s="1" t="s">
        <v>206</v>
      </c>
      <c r="AA1095" s="1" t="s">
        <v>207</v>
      </c>
    </row>
    <row r="1096" customFormat="false" ht="14" hidden="false" customHeight="false" outlineLevel="0" collapsed="false">
      <c r="Q1096" s="1" t="s">
        <v>4908</v>
      </c>
      <c r="Y1096" s="1" t="s">
        <v>4909</v>
      </c>
      <c r="Z1096" s="1" t="s">
        <v>4910</v>
      </c>
      <c r="AA1096" s="1" t="s">
        <v>4911</v>
      </c>
    </row>
    <row r="1097" customFormat="false" ht="14" hidden="false" customHeight="false" outlineLevel="0" collapsed="false">
      <c r="Q1097" s="1" t="s">
        <v>4912</v>
      </c>
      <c r="Y1097" s="1" t="s">
        <v>4712</v>
      </c>
    </row>
    <row r="1098" customFormat="false" ht="14" hidden="false" customHeight="false" outlineLevel="0" collapsed="false">
      <c r="Q1098" s="1" t="s">
        <v>4913</v>
      </c>
      <c r="Y1098" s="1" t="s">
        <v>4717</v>
      </c>
    </row>
    <row r="1099" customFormat="false" ht="14" hidden="false" customHeight="false" outlineLevel="0" collapsed="false">
      <c r="Q1099" s="1" t="s">
        <v>4914</v>
      </c>
      <c r="Y1099" s="1" t="s">
        <v>4915</v>
      </c>
    </row>
    <row r="1100" customFormat="false" ht="14" hidden="false" customHeight="false" outlineLevel="0" collapsed="false">
      <c r="Q1100" s="1" t="s">
        <v>4916</v>
      </c>
      <c r="Y1100" s="1" t="s">
        <v>4724</v>
      </c>
    </row>
    <row r="1101" customFormat="false" ht="14" hidden="false" customHeight="false" outlineLevel="0" collapsed="false">
      <c r="Q1101" s="1" t="s">
        <v>4917</v>
      </c>
      <c r="Y1101" s="1" t="s">
        <v>4918</v>
      </c>
    </row>
    <row r="1102" customFormat="false" ht="14" hidden="false" customHeight="false" outlineLevel="0" collapsed="false">
      <c r="Q1102" s="1" t="s">
        <v>4919</v>
      </c>
      <c r="Y1102" s="1" t="s">
        <v>4920</v>
      </c>
      <c r="Z1102" s="1" t="s">
        <v>4921</v>
      </c>
      <c r="AA1102" s="1" t="s">
        <v>4922</v>
      </c>
    </row>
    <row r="1103" customFormat="false" ht="14" hidden="false" customHeight="false" outlineLevel="0" collapsed="false">
      <c r="Q1103" s="1" t="s">
        <v>1463</v>
      </c>
      <c r="R1103" s="1" t="s">
        <v>1464</v>
      </c>
      <c r="S1103" s="1" t="s">
        <v>1465</v>
      </c>
      <c r="Y1103" s="1" t="s">
        <v>4923</v>
      </c>
      <c r="Z1103" s="1" t="s">
        <v>4924</v>
      </c>
      <c r="AA1103" s="1" t="s">
        <v>4925</v>
      </c>
    </row>
    <row r="1104" customFormat="false" ht="14" hidden="false" customHeight="false" outlineLevel="0" collapsed="false">
      <c r="Q1104" s="1" t="s">
        <v>4926</v>
      </c>
      <c r="R1104" s="1" t="s">
        <v>4927</v>
      </c>
      <c r="S1104" s="1" t="s">
        <v>4928</v>
      </c>
      <c r="Y1104" s="1" t="s">
        <v>4929</v>
      </c>
    </row>
    <row r="1105" customFormat="false" ht="14" hidden="false" customHeight="false" outlineLevel="0" collapsed="false">
      <c r="Q1105" s="1" t="s">
        <v>4930</v>
      </c>
      <c r="Y1105" s="1" t="s">
        <v>4732</v>
      </c>
    </row>
    <row r="1106" customFormat="false" ht="14" hidden="false" customHeight="false" outlineLevel="0" collapsed="false">
      <c r="Q1106" s="1" t="s">
        <v>4931</v>
      </c>
      <c r="Y1106" s="1" t="s">
        <v>4932</v>
      </c>
    </row>
    <row r="1107" customFormat="false" ht="14" hidden="false" customHeight="false" outlineLevel="0" collapsed="false">
      <c r="Q1107" s="1" t="s">
        <v>4933</v>
      </c>
      <c r="R1107" s="1" t="s">
        <v>2386</v>
      </c>
      <c r="S1107" s="1" t="s">
        <v>2387</v>
      </c>
      <c r="Y1107" s="1" t="s">
        <v>4733</v>
      </c>
    </row>
    <row r="1108" customFormat="false" ht="14" hidden="false" customHeight="false" outlineLevel="0" collapsed="false">
      <c r="Q1108" s="1" t="s">
        <v>4934</v>
      </c>
      <c r="Y1108" s="1" t="s">
        <v>4735</v>
      </c>
      <c r="Z1108" s="1" t="s">
        <v>2320</v>
      </c>
      <c r="AA1108" s="1" t="s">
        <v>2321</v>
      </c>
    </row>
    <row r="1109" customFormat="false" ht="14" hidden="false" customHeight="false" outlineLevel="0" collapsed="false">
      <c r="Q1109" s="1" t="s">
        <v>4935</v>
      </c>
      <c r="Y1109" s="1" t="s">
        <v>4737</v>
      </c>
    </row>
    <row r="1110" customFormat="false" ht="14" hidden="false" customHeight="false" outlineLevel="0" collapsed="false">
      <c r="Q1110" s="1" t="s">
        <v>4936</v>
      </c>
      <c r="Y1110" s="1" t="s">
        <v>4937</v>
      </c>
      <c r="Z1110" s="1" t="s">
        <v>3732</v>
      </c>
      <c r="AA1110" s="1" t="s">
        <v>3733</v>
      </c>
    </row>
    <row r="1111" customFormat="false" ht="14" hidden="false" customHeight="false" outlineLevel="0" collapsed="false">
      <c r="Q1111" s="1" t="s">
        <v>4938</v>
      </c>
      <c r="Y1111" s="1" t="s">
        <v>4939</v>
      </c>
    </row>
    <row r="1112" customFormat="false" ht="14" hidden="false" customHeight="false" outlineLevel="0" collapsed="false">
      <c r="Q1112" s="1" t="s">
        <v>4940</v>
      </c>
      <c r="Y1112" s="1" t="s">
        <v>4741</v>
      </c>
    </row>
    <row r="1113" customFormat="false" ht="14" hidden="false" customHeight="false" outlineLevel="0" collapsed="false">
      <c r="Q1113" s="1" t="s">
        <v>4941</v>
      </c>
      <c r="Y1113" s="1" t="s">
        <v>4742</v>
      </c>
    </row>
    <row r="1114" customFormat="false" ht="14" hidden="false" customHeight="false" outlineLevel="0" collapsed="false">
      <c r="Q1114" s="1" t="s">
        <v>4942</v>
      </c>
      <c r="Y1114" s="1" t="s">
        <v>4943</v>
      </c>
    </row>
    <row r="1115" customFormat="false" ht="14" hidden="false" customHeight="false" outlineLevel="0" collapsed="false">
      <c r="Q1115" s="1" t="s">
        <v>4944</v>
      </c>
      <c r="Y1115" s="1" t="s">
        <v>4745</v>
      </c>
      <c r="Z1115" s="1" t="s">
        <v>770</v>
      </c>
      <c r="AA1115" s="1" t="s">
        <v>771</v>
      </c>
    </row>
    <row r="1116" customFormat="false" ht="14" hidden="false" customHeight="false" outlineLevel="0" collapsed="false">
      <c r="Q1116" s="1" t="s">
        <v>4945</v>
      </c>
      <c r="Y1116" s="1" t="s">
        <v>4749</v>
      </c>
      <c r="Z1116" s="1" t="s">
        <v>4750</v>
      </c>
      <c r="AA1116" s="1" t="s">
        <v>4751</v>
      </c>
    </row>
    <row r="1117" customFormat="false" ht="14" hidden="false" customHeight="false" outlineLevel="0" collapsed="false">
      <c r="Q1117" s="1" t="s">
        <v>4946</v>
      </c>
      <c r="Y1117" s="1" t="s">
        <v>4947</v>
      </c>
    </row>
    <row r="1118" customFormat="false" ht="14" hidden="false" customHeight="false" outlineLevel="0" collapsed="false">
      <c r="Q1118" s="1" t="s">
        <v>4948</v>
      </c>
      <c r="R1118" s="1" t="s">
        <v>4949</v>
      </c>
      <c r="S1118" s="1" t="s">
        <v>4950</v>
      </c>
      <c r="Y1118" s="1" t="s">
        <v>4951</v>
      </c>
    </row>
    <row r="1119" customFormat="false" ht="14" hidden="false" customHeight="false" outlineLevel="0" collapsed="false">
      <c r="Q1119" s="1" t="s">
        <v>4952</v>
      </c>
      <c r="Y1119" s="1" t="s">
        <v>4953</v>
      </c>
    </row>
    <row r="1120" customFormat="false" ht="14" hidden="false" customHeight="false" outlineLevel="0" collapsed="false">
      <c r="Q1120" s="1" t="s">
        <v>4954</v>
      </c>
      <c r="R1120" s="1" t="s">
        <v>3113</v>
      </c>
      <c r="S1120" s="1" t="s">
        <v>3114</v>
      </c>
      <c r="Y1120" s="1" t="s">
        <v>4767</v>
      </c>
    </row>
    <row r="1121" customFormat="false" ht="14" hidden="false" customHeight="false" outlineLevel="0" collapsed="false">
      <c r="Q1121" s="1" t="s">
        <v>4955</v>
      </c>
      <c r="R1121" s="1" t="s">
        <v>4956</v>
      </c>
      <c r="S1121" s="1" t="s">
        <v>4957</v>
      </c>
      <c r="Y1121" s="1" t="s">
        <v>4958</v>
      </c>
      <c r="Z1121" s="1" t="s">
        <v>4959</v>
      </c>
      <c r="AA1121" s="1" t="s">
        <v>4960</v>
      </c>
    </row>
    <row r="1122" customFormat="false" ht="14" hidden="false" customHeight="false" outlineLevel="0" collapsed="false">
      <c r="Q1122" s="1" t="s">
        <v>4961</v>
      </c>
      <c r="Y1122" s="1" t="s">
        <v>4769</v>
      </c>
    </row>
    <row r="1123" customFormat="false" ht="14" hidden="false" customHeight="false" outlineLevel="0" collapsed="false">
      <c r="Q1123" s="1" t="s">
        <v>4962</v>
      </c>
      <c r="R1123" s="1" t="s">
        <v>1200</v>
      </c>
      <c r="S1123" s="1" t="s">
        <v>1201</v>
      </c>
      <c r="Y1123" s="1" t="s">
        <v>4963</v>
      </c>
      <c r="Z1123" s="1" t="s">
        <v>4964</v>
      </c>
      <c r="AA1123" s="1" t="s">
        <v>4965</v>
      </c>
    </row>
    <row r="1124" customFormat="false" ht="14" hidden="false" customHeight="false" outlineLevel="0" collapsed="false">
      <c r="Q1124" s="1" t="s">
        <v>4966</v>
      </c>
      <c r="Y1124" s="1" t="s">
        <v>4967</v>
      </c>
    </row>
    <row r="1125" customFormat="false" ht="14" hidden="false" customHeight="false" outlineLevel="0" collapsed="false">
      <c r="Q1125" s="1" t="s">
        <v>4968</v>
      </c>
      <c r="Y1125" s="1" t="s">
        <v>4969</v>
      </c>
      <c r="Z1125" s="1" t="s">
        <v>4970</v>
      </c>
      <c r="AA1125" s="1" t="s">
        <v>4971</v>
      </c>
    </row>
    <row r="1126" customFormat="false" ht="14" hidden="false" customHeight="false" outlineLevel="0" collapsed="false">
      <c r="Q1126" s="1" t="s">
        <v>4972</v>
      </c>
      <c r="Y1126" s="1" t="s">
        <v>4973</v>
      </c>
    </row>
    <row r="1127" customFormat="false" ht="14" hidden="false" customHeight="false" outlineLevel="0" collapsed="false">
      <c r="Q1127" s="1" t="s">
        <v>4974</v>
      </c>
      <c r="Y1127" s="1" t="s">
        <v>4772</v>
      </c>
    </row>
    <row r="1128" customFormat="false" ht="14" hidden="false" customHeight="false" outlineLevel="0" collapsed="false">
      <c r="Q1128" s="1" t="s">
        <v>4975</v>
      </c>
      <c r="R1128" s="1" t="s">
        <v>4976</v>
      </c>
      <c r="S1128" s="1" t="s">
        <v>4977</v>
      </c>
      <c r="Y1128" s="1" t="s">
        <v>4774</v>
      </c>
    </row>
    <row r="1129" customFormat="false" ht="14" hidden="false" customHeight="false" outlineLevel="0" collapsed="false">
      <c r="Q1129" s="1" t="s">
        <v>4978</v>
      </c>
      <c r="Y1129" s="1" t="s">
        <v>4775</v>
      </c>
    </row>
    <row r="1130" customFormat="false" ht="14" hidden="false" customHeight="false" outlineLevel="0" collapsed="false">
      <c r="Q1130" s="1" t="s">
        <v>4979</v>
      </c>
      <c r="Y1130" s="1" t="s">
        <v>4980</v>
      </c>
      <c r="Z1130" s="1" t="s">
        <v>4981</v>
      </c>
      <c r="AA1130" s="1" t="s">
        <v>4982</v>
      </c>
    </row>
    <row r="1131" customFormat="false" ht="14" hidden="false" customHeight="false" outlineLevel="0" collapsed="false">
      <c r="Q1131" s="1" t="s">
        <v>4983</v>
      </c>
      <c r="Y1131" s="1" t="s">
        <v>539</v>
      </c>
      <c r="Z1131" s="1" t="s">
        <v>540</v>
      </c>
      <c r="AA1131" s="1" t="s">
        <v>541</v>
      </c>
    </row>
    <row r="1132" customFormat="false" ht="14" hidden="false" customHeight="false" outlineLevel="0" collapsed="false">
      <c r="Q1132" s="1" t="s">
        <v>4984</v>
      </c>
      <c r="Y1132" s="1" t="s">
        <v>4985</v>
      </c>
      <c r="Z1132" s="1" t="s">
        <v>187</v>
      </c>
      <c r="AA1132" s="1" t="s">
        <v>188</v>
      </c>
    </row>
    <row r="1133" customFormat="false" ht="14" hidden="false" customHeight="false" outlineLevel="0" collapsed="false">
      <c r="Q1133" s="1" t="s">
        <v>4986</v>
      </c>
      <c r="Y1133" s="1" t="s">
        <v>4791</v>
      </c>
    </row>
    <row r="1134" customFormat="false" ht="14" hidden="false" customHeight="false" outlineLevel="0" collapsed="false">
      <c r="Q1134" s="1" t="s">
        <v>4987</v>
      </c>
      <c r="Y1134" s="1" t="s">
        <v>4988</v>
      </c>
      <c r="Z1134" s="1" t="s">
        <v>1235</v>
      </c>
      <c r="AA1134" s="1" t="s">
        <v>1236</v>
      </c>
    </row>
    <row r="1135" customFormat="false" ht="14" hidden="false" customHeight="false" outlineLevel="0" collapsed="false">
      <c r="Q1135" s="1" t="s">
        <v>1500</v>
      </c>
      <c r="Y1135" s="1" t="s">
        <v>4989</v>
      </c>
    </row>
    <row r="1136" customFormat="false" ht="14" hidden="false" customHeight="false" outlineLevel="0" collapsed="false">
      <c r="Q1136" s="1" t="s">
        <v>4990</v>
      </c>
      <c r="Y1136" s="1" t="s">
        <v>4792</v>
      </c>
    </row>
    <row r="1137" customFormat="false" ht="14" hidden="false" customHeight="false" outlineLevel="0" collapsed="false">
      <c r="Q1137" s="1" t="s">
        <v>4991</v>
      </c>
      <c r="Y1137" s="1" t="s">
        <v>4795</v>
      </c>
    </row>
    <row r="1138" customFormat="false" ht="14" hidden="false" customHeight="false" outlineLevel="0" collapsed="false">
      <c r="Q1138" s="1" t="s">
        <v>4992</v>
      </c>
      <c r="Y1138" s="1" t="s">
        <v>4993</v>
      </c>
    </row>
    <row r="1139" customFormat="false" ht="14" hidden="false" customHeight="false" outlineLevel="0" collapsed="false">
      <c r="Q1139" s="1" t="s">
        <v>4994</v>
      </c>
      <c r="R1139" s="1" t="s">
        <v>4995</v>
      </c>
      <c r="S1139" s="1" t="s">
        <v>4996</v>
      </c>
      <c r="Y1139" s="1" t="s">
        <v>4997</v>
      </c>
    </row>
    <row r="1140" customFormat="false" ht="14" hidden="false" customHeight="false" outlineLevel="0" collapsed="false">
      <c r="Q1140" s="1" t="s">
        <v>4998</v>
      </c>
      <c r="Y1140" s="1" t="s">
        <v>4801</v>
      </c>
    </row>
    <row r="1141" customFormat="false" ht="14" hidden="false" customHeight="false" outlineLevel="0" collapsed="false">
      <c r="Q1141" s="1" t="s">
        <v>4999</v>
      </c>
      <c r="Y1141" s="1" t="s">
        <v>5000</v>
      </c>
    </row>
    <row r="1142" customFormat="false" ht="14" hidden="false" customHeight="false" outlineLevel="0" collapsed="false">
      <c r="Q1142" s="1" t="s">
        <v>5001</v>
      </c>
      <c r="Y1142" s="1" t="s">
        <v>5002</v>
      </c>
    </row>
    <row r="1143" customFormat="false" ht="14" hidden="false" customHeight="false" outlineLevel="0" collapsed="false">
      <c r="Q1143" s="1" t="s">
        <v>5003</v>
      </c>
      <c r="Y1143" s="1" t="s">
        <v>5004</v>
      </c>
      <c r="Z1143" s="1" t="s">
        <v>5005</v>
      </c>
      <c r="AA1143" s="1" t="s">
        <v>5006</v>
      </c>
    </row>
    <row r="1144" customFormat="false" ht="14" hidden="false" customHeight="false" outlineLevel="0" collapsed="false">
      <c r="Q1144" s="1" t="s">
        <v>5007</v>
      </c>
      <c r="Y1144" s="1" t="s">
        <v>4803</v>
      </c>
    </row>
    <row r="1145" customFormat="false" ht="14" hidden="false" customHeight="false" outlineLevel="0" collapsed="false">
      <c r="Q1145" s="1" t="s">
        <v>5008</v>
      </c>
      <c r="Y1145" s="1" t="s">
        <v>5009</v>
      </c>
    </row>
    <row r="1146" customFormat="false" ht="14" hidden="false" customHeight="false" outlineLevel="0" collapsed="false">
      <c r="Q1146" s="1" t="s">
        <v>5010</v>
      </c>
      <c r="Y1146" s="1" t="s">
        <v>5011</v>
      </c>
    </row>
    <row r="1147" customFormat="false" ht="14" hidden="false" customHeight="false" outlineLevel="0" collapsed="false">
      <c r="Q1147" s="1" t="s">
        <v>5012</v>
      </c>
      <c r="R1147" s="1" t="s">
        <v>2746</v>
      </c>
      <c r="S1147" s="1" t="s">
        <v>2747</v>
      </c>
      <c r="Y1147" s="1" t="s">
        <v>4809</v>
      </c>
    </row>
    <row r="1148" customFormat="false" ht="14" hidden="false" customHeight="false" outlineLevel="0" collapsed="false">
      <c r="Q1148" s="1" t="s">
        <v>5013</v>
      </c>
      <c r="Y1148" s="1" t="s">
        <v>4813</v>
      </c>
    </row>
    <row r="1149" customFormat="false" ht="14" hidden="false" customHeight="false" outlineLevel="0" collapsed="false">
      <c r="Q1149" s="1" t="s">
        <v>5014</v>
      </c>
      <c r="Y1149" s="1" t="s">
        <v>5015</v>
      </c>
    </row>
    <row r="1150" customFormat="false" ht="14" hidden="false" customHeight="false" outlineLevel="0" collapsed="false">
      <c r="Q1150" s="1" t="s">
        <v>5016</v>
      </c>
      <c r="Y1150" s="1" t="s">
        <v>4816</v>
      </c>
    </row>
    <row r="1151" customFormat="false" ht="14" hidden="false" customHeight="false" outlineLevel="0" collapsed="false">
      <c r="Q1151" s="1" t="s">
        <v>5017</v>
      </c>
      <c r="Y1151" s="1" t="s">
        <v>4818</v>
      </c>
    </row>
    <row r="1152" customFormat="false" ht="14" hidden="false" customHeight="false" outlineLevel="0" collapsed="false">
      <c r="Q1152" s="1" t="s">
        <v>5018</v>
      </c>
      <c r="Y1152" s="1" t="s">
        <v>5019</v>
      </c>
      <c r="Z1152" s="1" t="s">
        <v>5020</v>
      </c>
      <c r="AA1152" s="1" t="s">
        <v>5021</v>
      </c>
    </row>
    <row r="1153" customFormat="false" ht="14" hidden="false" customHeight="false" outlineLevel="0" collapsed="false">
      <c r="Q1153" s="1" t="s">
        <v>5022</v>
      </c>
      <c r="R1153" s="1" t="s">
        <v>5023</v>
      </c>
      <c r="S1153" s="1" t="s">
        <v>5024</v>
      </c>
      <c r="Y1153" s="1" t="s">
        <v>5025</v>
      </c>
    </row>
    <row r="1154" customFormat="false" ht="14" hidden="false" customHeight="false" outlineLevel="0" collapsed="false">
      <c r="Q1154" s="1" t="s">
        <v>5026</v>
      </c>
      <c r="Y1154" s="1" t="s">
        <v>5027</v>
      </c>
      <c r="Z1154" s="1" t="s">
        <v>1472</v>
      </c>
      <c r="AA1154" s="1" t="s">
        <v>1473</v>
      </c>
    </row>
    <row r="1155" customFormat="false" ht="14" hidden="false" customHeight="false" outlineLevel="0" collapsed="false">
      <c r="Q1155" s="1" t="s">
        <v>5028</v>
      </c>
      <c r="Y1155" s="1" t="s">
        <v>5029</v>
      </c>
    </row>
    <row r="1156" customFormat="false" ht="14" hidden="false" customHeight="false" outlineLevel="0" collapsed="false">
      <c r="Q1156" s="1" t="s">
        <v>5030</v>
      </c>
      <c r="Y1156" s="1" t="s">
        <v>5031</v>
      </c>
    </row>
    <row r="1157" customFormat="false" ht="14" hidden="false" customHeight="false" outlineLevel="0" collapsed="false">
      <c r="Q1157" s="1" t="s">
        <v>5032</v>
      </c>
      <c r="R1157" s="1" t="s">
        <v>13</v>
      </c>
      <c r="S1157" s="1" t="s">
        <v>14</v>
      </c>
      <c r="Y1157" s="1" t="s">
        <v>5033</v>
      </c>
      <c r="Z1157" s="1" t="s">
        <v>1747</v>
      </c>
      <c r="AA1157" s="1" t="s">
        <v>1748</v>
      </c>
    </row>
    <row r="1158" customFormat="false" ht="14" hidden="false" customHeight="false" outlineLevel="0" collapsed="false">
      <c r="Q1158" s="1" t="s">
        <v>5034</v>
      </c>
      <c r="R1158" s="1" t="s">
        <v>460</v>
      </c>
      <c r="S1158" s="1" t="s">
        <v>461</v>
      </c>
      <c r="Y1158" s="1" t="s">
        <v>4823</v>
      </c>
    </row>
    <row r="1159" customFormat="false" ht="14" hidden="false" customHeight="false" outlineLevel="0" collapsed="false">
      <c r="Q1159" s="1" t="s">
        <v>5035</v>
      </c>
      <c r="R1159" s="1" t="s">
        <v>709</v>
      </c>
      <c r="S1159" s="1" t="s">
        <v>710</v>
      </c>
      <c r="Y1159" s="1" t="s">
        <v>5036</v>
      </c>
      <c r="Z1159" s="1" t="s">
        <v>5037</v>
      </c>
      <c r="AA1159" s="1" t="s">
        <v>5038</v>
      </c>
    </row>
    <row r="1160" customFormat="false" ht="14" hidden="false" customHeight="false" outlineLevel="0" collapsed="false">
      <c r="Q1160" s="1" t="s">
        <v>5039</v>
      </c>
      <c r="Y1160" s="1" t="s">
        <v>5040</v>
      </c>
      <c r="Z1160" s="1" t="s">
        <v>4964</v>
      </c>
      <c r="AA1160" s="1" t="s">
        <v>4965</v>
      </c>
    </row>
    <row r="1161" customFormat="false" ht="14" hidden="false" customHeight="false" outlineLevel="0" collapsed="false">
      <c r="Q1161" s="1" t="s">
        <v>1536</v>
      </c>
      <c r="Y1161" s="1" t="s">
        <v>5041</v>
      </c>
    </row>
    <row r="1162" customFormat="false" ht="14" hidden="false" customHeight="false" outlineLevel="0" collapsed="false">
      <c r="Q1162" s="1" t="s">
        <v>5042</v>
      </c>
      <c r="R1162" s="1" t="s">
        <v>5043</v>
      </c>
      <c r="S1162" s="1" t="s">
        <v>5044</v>
      </c>
      <c r="Y1162" s="1" t="s">
        <v>5045</v>
      </c>
      <c r="Z1162" s="1" t="s">
        <v>5046</v>
      </c>
      <c r="AA1162" s="1" t="s">
        <v>5047</v>
      </c>
    </row>
    <row r="1163" customFormat="false" ht="14" hidden="false" customHeight="false" outlineLevel="0" collapsed="false">
      <c r="Q1163" s="1" t="s">
        <v>5048</v>
      </c>
      <c r="R1163" s="1" t="s">
        <v>5049</v>
      </c>
      <c r="S1163" s="1" t="s">
        <v>5050</v>
      </c>
      <c r="Y1163" s="1" t="s">
        <v>4824</v>
      </c>
      <c r="Z1163" s="1" t="s">
        <v>123</v>
      </c>
      <c r="AA1163" s="1" t="s">
        <v>124</v>
      </c>
    </row>
    <row r="1164" customFormat="false" ht="14" hidden="false" customHeight="false" outlineLevel="0" collapsed="false">
      <c r="Q1164" s="1" t="s">
        <v>5051</v>
      </c>
      <c r="Y1164" s="1" t="s">
        <v>5052</v>
      </c>
    </row>
    <row r="1165" customFormat="false" ht="14" hidden="false" customHeight="false" outlineLevel="0" collapsed="false">
      <c r="Q1165" s="1" t="s">
        <v>5053</v>
      </c>
      <c r="Y1165" s="1" t="s">
        <v>4825</v>
      </c>
      <c r="Z1165" s="1" t="s">
        <v>1106</v>
      </c>
      <c r="AA1165" s="1" t="s">
        <v>1107</v>
      </c>
    </row>
    <row r="1166" customFormat="false" ht="14" hidden="false" customHeight="false" outlineLevel="0" collapsed="false">
      <c r="Q1166" s="1" t="s">
        <v>5054</v>
      </c>
      <c r="R1166" s="1" t="s">
        <v>206</v>
      </c>
      <c r="S1166" s="1" t="s">
        <v>207</v>
      </c>
      <c r="Y1166" s="1" t="s">
        <v>5055</v>
      </c>
    </row>
    <row r="1167" customFormat="false" ht="14" hidden="false" customHeight="false" outlineLevel="0" collapsed="false">
      <c r="Q1167" s="1" t="s">
        <v>5056</v>
      </c>
      <c r="Y1167" s="1" t="s">
        <v>5057</v>
      </c>
      <c r="Z1167" s="1" t="s">
        <v>709</v>
      </c>
      <c r="AA1167" s="1" t="s">
        <v>710</v>
      </c>
    </row>
    <row r="1168" customFormat="false" ht="14" hidden="false" customHeight="false" outlineLevel="0" collapsed="false">
      <c r="Q1168" s="1" t="s">
        <v>5058</v>
      </c>
      <c r="R1168" s="1" t="s">
        <v>746</v>
      </c>
      <c r="S1168" s="1" t="s">
        <v>747</v>
      </c>
      <c r="Y1168" s="1" t="s">
        <v>5059</v>
      </c>
      <c r="Z1168" s="1" t="s">
        <v>4858</v>
      </c>
      <c r="AA1168" s="1" t="s">
        <v>4859</v>
      </c>
    </row>
    <row r="1169" customFormat="false" ht="14" hidden="false" customHeight="false" outlineLevel="0" collapsed="false">
      <c r="Q1169" s="1" t="s">
        <v>5060</v>
      </c>
      <c r="Y1169" s="1" t="s">
        <v>5061</v>
      </c>
    </row>
    <row r="1170" customFormat="false" ht="14" hidden="false" customHeight="false" outlineLevel="0" collapsed="false">
      <c r="Q1170" s="1" t="s">
        <v>5062</v>
      </c>
      <c r="R1170" s="1" t="s">
        <v>485</v>
      </c>
      <c r="S1170" s="1" t="s">
        <v>486</v>
      </c>
      <c r="Y1170" s="1" t="s">
        <v>4831</v>
      </c>
    </row>
    <row r="1171" customFormat="false" ht="14" hidden="false" customHeight="false" outlineLevel="0" collapsed="false">
      <c r="Q1171" s="1" t="s">
        <v>5063</v>
      </c>
      <c r="Y1171" s="1" t="s">
        <v>4832</v>
      </c>
    </row>
    <row r="1172" customFormat="false" ht="14" hidden="false" customHeight="false" outlineLevel="0" collapsed="false">
      <c r="Q1172" s="1" t="s">
        <v>5064</v>
      </c>
      <c r="Y1172" s="1" t="s">
        <v>5065</v>
      </c>
    </row>
    <row r="1173" customFormat="false" ht="14" hidden="false" customHeight="false" outlineLevel="0" collapsed="false">
      <c r="Q1173" s="1" t="s">
        <v>5066</v>
      </c>
      <c r="Y1173" s="1" t="s">
        <v>5067</v>
      </c>
    </row>
    <row r="1174" customFormat="false" ht="14" hidden="false" customHeight="false" outlineLevel="0" collapsed="false">
      <c r="Q1174" s="1" t="s">
        <v>5068</v>
      </c>
      <c r="R1174" s="1" t="s">
        <v>5069</v>
      </c>
      <c r="S1174" s="1" t="s">
        <v>5070</v>
      </c>
      <c r="Y1174" s="1" t="s">
        <v>1395</v>
      </c>
    </row>
    <row r="1175" customFormat="false" ht="14" hidden="false" customHeight="false" outlineLevel="0" collapsed="false">
      <c r="Q1175" s="1" t="s">
        <v>5071</v>
      </c>
      <c r="R1175" s="1" t="s">
        <v>4018</v>
      </c>
      <c r="S1175" s="1" t="s">
        <v>4019</v>
      </c>
      <c r="Y1175" s="1" t="s">
        <v>834</v>
      </c>
    </row>
    <row r="1176" customFormat="false" ht="14" hidden="false" customHeight="false" outlineLevel="0" collapsed="false">
      <c r="Q1176" s="1" t="s">
        <v>5072</v>
      </c>
      <c r="Y1176" s="1" t="s">
        <v>5073</v>
      </c>
    </row>
    <row r="1177" customFormat="false" ht="14" hidden="false" customHeight="false" outlineLevel="0" collapsed="false">
      <c r="Q1177" s="1" t="s">
        <v>5074</v>
      </c>
      <c r="R1177" s="1" t="s">
        <v>5075</v>
      </c>
      <c r="S1177" s="1" t="s">
        <v>5076</v>
      </c>
      <c r="Y1177" s="1" t="s">
        <v>4839</v>
      </c>
      <c r="Z1177" s="1" t="s">
        <v>13</v>
      </c>
      <c r="AA1177" s="1" t="s">
        <v>14</v>
      </c>
    </row>
    <row r="1178" customFormat="false" ht="14" hidden="false" customHeight="false" outlineLevel="0" collapsed="false">
      <c r="Q1178" s="1" t="s">
        <v>5077</v>
      </c>
      <c r="Y1178" s="1" t="s">
        <v>5078</v>
      </c>
    </row>
    <row r="1179" customFormat="false" ht="14" hidden="false" customHeight="false" outlineLevel="0" collapsed="false">
      <c r="Q1179" s="1" t="s">
        <v>5079</v>
      </c>
      <c r="Y1179" s="1" t="s">
        <v>4840</v>
      </c>
    </row>
    <row r="1180" customFormat="false" ht="14" hidden="false" customHeight="false" outlineLevel="0" collapsed="false">
      <c r="Q1180" s="1" t="s">
        <v>5080</v>
      </c>
      <c r="Y1180" s="1" t="s">
        <v>5081</v>
      </c>
    </row>
    <row r="1181" customFormat="false" ht="14" hidden="false" customHeight="false" outlineLevel="0" collapsed="false">
      <c r="Q1181" s="1" t="s">
        <v>5082</v>
      </c>
      <c r="Y1181" s="1" t="s">
        <v>5083</v>
      </c>
      <c r="Z1181" s="1" t="s">
        <v>316</v>
      </c>
      <c r="AA1181" s="1" t="s">
        <v>317</v>
      </c>
    </row>
    <row r="1182" customFormat="false" ht="14" hidden="false" customHeight="false" outlineLevel="0" collapsed="false">
      <c r="Q1182" s="1" t="s">
        <v>5084</v>
      </c>
      <c r="R1182" s="1" t="s">
        <v>5085</v>
      </c>
      <c r="S1182" s="1" t="s">
        <v>5086</v>
      </c>
      <c r="Y1182" s="1" t="s">
        <v>4842</v>
      </c>
      <c r="Z1182" s="1" t="s">
        <v>4843</v>
      </c>
      <c r="AA1182" s="1" t="s">
        <v>4844</v>
      </c>
    </row>
    <row r="1183" customFormat="false" ht="14" hidden="false" customHeight="false" outlineLevel="0" collapsed="false">
      <c r="Q1183" s="1" t="s">
        <v>5087</v>
      </c>
      <c r="Y1183" s="1" t="s">
        <v>5088</v>
      </c>
      <c r="Z1183" s="1" t="s">
        <v>5089</v>
      </c>
      <c r="AA1183" s="1" t="s">
        <v>5090</v>
      </c>
    </row>
    <row r="1184" customFormat="false" ht="14" hidden="false" customHeight="false" outlineLevel="0" collapsed="false">
      <c r="Q1184" s="1" t="s">
        <v>5091</v>
      </c>
      <c r="Y1184" s="1" t="s">
        <v>4846</v>
      </c>
    </row>
    <row r="1185" customFormat="false" ht="14" hidden="false" customHeight="false" outlineLevel="0" collapsed="false">
      <c r="Q1185" s="1" t="s">
        <v>5092</v>
      </c>
      <c r="Y1185" s="1" t="s">
        <v>4847</v>
      </c>
    </row>
    <row r="1186" customFormat="false" ht="14" hidden="false" customHeight="false" outlineLevel="0" collapsed="false">
      <c r="Q1186" s="1" t="s">
        <v>5093</v>
      </c>
      <c r="R1186" s="1" t="s">
        <v>85</v>
      </c>
      <c r="S1186" s="1" t="s">
        <v>86</v>
      </c>
      <c r="Y1186" s="1" t="s">
        <v>5094</v>
      </c>
      <c r="Z1186" s="1" t="s">
        <v>5095</v>
      </c>
      <c r="AA1186" s="1" t="s">
        <v>5096</v>
      </c>
    </row>
    <row r="1187" customFormat="false" ht="14" hidden="false" customHeight="false" outlineLevel="0" collapsed="false">
      <c r="Q1187" s="1" t="s">
        <v>5097</v>
      </c>
      <c r="Y1187" s="1" t="s">
        <v>4849</v>
      </c>
    </row>
    <row r="1188" customFormat="false" ht="14" hidden="false" customHeight="false" outlineLevel="0" collapsed="false">
      <c r="Q1188" s="1" t="s">
        <v>5098</v>
      </c>
      <c r="Y1188" s="1" t="s">
        <v>5099</v>
      </c>
    </row>
    <row r="1189" customFormat="false" ht="14" hidden="false" customHeight="false" outlineLevel="0" collapsed="false">
      <c r="Q1189" s="1" t="s">
        <v>5100</v>
      </c>
      <c r="R1189" s="1" t="s">
        <v>5101</v>
      </c>
      <c r="S1189" s="1" t="s">
        <v>5102</v>
      </c>
      <c r="Y1189" s="1" t="s">
        <v>4851</v>
      </c>
      <c r="Z1189" s="1" t="s">
        <v>4852</v>
      </c>
      <c r="AA1189" s="1" t="s">
        <v>4853</v>
      </c>
    </row>
    <row r="1190" customFormat="false" ht="14" hidden="false" customHeight="false" outlineLevel="0" collapsed="false">
      <c r="Q1190" s="1" t="s">
        <v>5103</v>
      </c>
      <c r="Y1190" s="1" t="s">
        <v>5104</v>
      </c>
    </row>
    <row r="1191" customFormat="false" ht="14" hidden="false" customHeight="false" outlineLevel="0" collapsed="false">
      <c r="Q1191" s="1" t="s">
        <v>5105</v>
      </c>
      <c r="Y1191" s="1" t="s">
        <v>4857</v>
      </c>
      <c r="Z1191" s="1" t="s">
        <v>4858</v>
      </c>
      <c r="AA1191" s="1" t="s">
        <v>4859</v>
      </c>
    </row>
    <row r="1192" customFormat="false" ht="14" hidden="false" customHeight="false" outlineLevel="0" collapsed="false">
      <c r="Q1192" s="1" t="s">
        <v>5106</v>
      </c>
      <c r="Y1192" s="1" t="s">
        <v>4861</v>
      </c>
    </row>
    <row r="1193" customFormat="false" ht="14" hidden="false" customHeight="false" outlineLevel="0" collapsed="false">
      <c r="Q1193" s="1" t="s">
        <v>5107</v>
      </c>
      <c r="R1193" s="1" t="s">
        <v>5108</v>
      </c>
      <c r="S1193" s="1" t="s">
        <v>5109</v>
      </c>
      <c r="Y1193" s="1" t="s">
        <v>5110</v>
      </c>
    </row>
    <row r="1194" customFormat="false" ht="14" hidden="false" customHeight="false" outlineLevel="0" collapsed="false">
      <c r="Q1194" s="1" t="s">
        <v>5111</v>
      </c>
      <c r="Y1194" s="1" t="s">
        <v>4862</v>
      </c>
      <c r="Z1194" s="1" t="s">
        <v>1577</v>
      </c>
      <c r="AA1194" s="1" t="s">
        <v>1578</v>
      </c>
    </row>
    <row r="1195" customFormat="false" ht="14" hidden="false" customHeight="false" outlineLevel="0" collapsed="false">
      <c r="Q1195" s="1" t="s">
        <v>5112</v>
      </c>
      <c r="Y1195" s="1" t="s">
        <v>5113</v>
      </c>
    </row>
    <row r="1196" customFormat="false" ht="14" hidden="false" customHeight="false" outlineLevel="0" collapsed="false">
      <c r="Q1196" s="1" t="s">
        <v>5114</v>
      </c>
      <c r="Y1196" s="1" t="s">
        <v>5115</v>
      </c>
      <c r="Z1196" s="1" t="s">
        <v>1013</v>
      </c>
      <c r="AA1196" s="1" t="s">
        <v>1014</v>
      </c>
    </row>
    <row r="1197" customFormat="false" ht="14" hidden="false" customHeight="false" outlineLevel="0" collapsed="false">
      <c r="Q1197" s="1" t="s">
        <v>5116</v>
      </c>
      <c r="Y1197" s="1" t="s">
        <v>5117</v>
      </c>
      <c r="Z1197" s="1" t="s">
        <v>1706</v>
      </c>
      <c r="AA1197" s="1" t="s">
        <v>1707</v>
      </c>
    </row>
    <row r="1198" customFormat="false" ht="14" hidden="false" customHeight="false" outlineLevel="0" collapsed="false">
      <c r="Q1198" s="1" t="s">
        <v>5118</v>
      </c>
      <c r="Y1198" s="1" t="s">
        <v>5119</v>
      </c>
    </row>
    <row r="1199" customFormat="false" ht="14" hidden="false" customHeight="false" outlineLevel="0" collapsed="false">
      <c r="Q1199" s="1" t="s">
        <v>5120</v>
      </c>
      <c r="Y1199" s="1" t="s">
        <v>4866</v>
      </c>
    </row>
    <row r="1200" customFormat="false" ht="14" hidden="false" customHeight="false" outlineLevel="0" collapsed="false">
      <c r="Q1200" s="1" t="s">
        <v>5121</v>
      </c>
      <c r="R1200" s="1" t="s">
        <v>2326</v>
      </c>
      <c r="S1200" s="1" t="s">
        <v>2327</v>
      </c>
      <c r="Y1200" s="1" t="s">
        <v>5122</v>
      </c>
    </row>
    <row r="1201" customFormat="false" ht="14" hidden="false" customHeight="false" outlineLevel="0" collapsed="false">
      <c r="Q1201" s="1" t="s">
        <v>5123</v>
      </c>
      <c r="Y1201" s="1" t="s">
        <v>4871</v>
      </c>
      <c r="Z1201" s="1" t="s">
        <v>4872</v>
      </c>
      <c r="AA1201" s="1" t="s">
        <v>4873</v>
      </c>
    </row>
    <row r="1202" customFormat="false" ht="14" hidden="false" customHeight="false" outlineLevel="0" collapsed="false">
      <c r="Q1202" s="1" t="s">
        <v>5124</v>
      </c>
      <c r="Y1202" s="1" t="s">
        <v>5125</v>
      </c>
      <c r="Z1202" s="1" t="s">
        <v>1181</v>
      </c>
      <c r="AA1202" s="1" t="s">
        <v>1182</v>
      </c>
    </row>
    <row r="1203" customFormat="false" ht="14" hidden="false" customHeight="false" outlineLevel="0" collapsed="false">
      <c r="Q1203" s="1" t="s">
        <v>5126</v>
      </c>
      <c r="Y1203" s="1" t="s">
        <v>5127</v>
      </c>
    </row>
    <row r="1204" customFormat="false" ht="14" hidden="false" customHeight="false" outlineLevel="0" collapsed="false">
      <c r="Q1204" s="1" t="s">
        <v>5128</v>
      </c>
      <c r="Y1204" s="1" t="s">
        <v>4876</v>
      </c>
    </row>
    <row r="1205" customFormat="false" ht="14" hidden="false" customHeight="false" outlineLevel="0" collapsed="false">
      <c r="Q1205" s="1" t="s">
        <v>5129</v>
      </c>
      <c r="Y1205" s="1" t="s">
        <v>5130</v>
      </c>
    </row>
    <row r="1206" customFormat="false" ht="14" hidden="false" customHeight="false" outlineLevel="0" collapsed="false">
      <c r="Q1206" s="1" t="s">
        <v>5131</v>
      </c>
      <c r="Y1206" s="1" t="s">
        <v>4878</v>
      </c>
    </row>
    <row r="1207" customFormat="false" ht="14" hidden="false" customHeight="false" outlineLevel="0" collapsed="false">
      <c r="Q1207" s="1" t="s">
        <v>5132</v>
      </c>
      <c r="Y1207" s="1" t="s">
        <v>4880</v>
      </c>
      <c r="Z1207" s="1" t="s">
        <v>1624</v>
      </c>
      <c r="AA1207" s="1" t="s">
        <v>1625</v>
      </c>
    </row>
    <row r="1208" customFormat="false" ht="14" hidden="false" customHeight="false" outlineLevel="0" collapsed="false">
      <c r="Q1208" s="1" t="s">
        <v>5133</v>
      </c>
      <c r="Y1208" s="1" t="s">
        <v>5134</v>
      </c>
      <c r="Z1208" s="1" t="s">
        <v>1338</v>
      </c>
      <c r="AA1208" s="1" t="s">
        <v>1339</v>
      </c>
    </row>
    <row r="1209" customFormat="false" ht="14" hidden="false" customHeight="false" outlineLevel="0" collapsed="false">
      <c r="Q1209" s="1" t="s">
        <v>5135</v>
      </c>
      <c r="Y1209" s="1" t="s">
        <v>4883</v>
      </c>
    </row>
    <row r="1210" customFormat="false" ht="14" hidden="false" customHeight="false" outlineLevel="0" collapsed="false">
      <c r="Q1210" s="1" t="s">
        <v>5136</v>
      </c>
      <c r="Y1210" s="1" t="s">
        <v>4885</v>
      </c>
    </row>
    <row r="1211" customFormat="false" ht="14" hidden="false" customHeight="false" outlineLevel="0" collapsed="false">
      <c r="Q1211" s="1" t="s">
        <v>5137</v>
      </c>
      <c r="Y1211" s="1" t="s">
        <v>849</v>
      </c>
      <c r="Z1211" s="1" t="s">
        <v>764</v>
      </c>
      <c r="AA1211" s="1" t="s">
        <v>765</v>
      </c>
    </row>
    <row r="1212" customFormat="false" ht="14" hidden="false" customHeight="false" outlineLevel="0" collapsed="false">
      <c r="Q1212" s="1" t="s">
        <v>5138</v>
      </c>
      <c r="Y1212" s="1" t="s">
        <v>4886</v>
      </c>
      <c r="Z1212" s="1" t="s">
        <v>537</v>
      </c>
      <c r="AA1212" s="1" t="s">
        <v>538</v>
      </c>
    </row>
    <row r="1213" customFormat="false" ht="14" hidden="false" customHeight="false" outlineLevel="0" collapsed="false">
      <c r="Q1213" s="1" t="s">
        <v>5139</v>
      </c>
      <c r="R1213" s="1" t="s">
        <v>5140</v>
      </c>
      <c r="S1213" s="1" t="s">
        <v>5141</v>
      </c>
      <c r="Y1213" s="1" t="s">
        <v>4888</v>
      </c>
    </row>
    <row r="1214" customFormat="false" ht="14" hidden="false" customHeight="false" outlineLevel="0" collapsed="false">
      <c r="Q1214" s="1" t="s">
        <v>5142</v>
      </c>
      <c r="Y1214" s="1" t="s">
        <v>4892</v>
      </c>
    </row>
    <row r="1215" customFormat="false" ht="14" hidden="false" customHeight="false" outlineLevel="0" collapsed="false">
      <c r="Q1215" s="1" t="s">
        <v>5143</v>
      </c>
      <c r="Y1215" s="1" t="s">
        <v>865</v>
      </c>
      <c r="Z1215" s="1" t="s">
        <v>866</v>
      </c>
      <c r="AA1215" s="1" t="s">
        <v>867</v>
      </c>
    </row>
    <row r="1216" customFormat="false" ht="14" hidden="false" customHeight="false" outlineLevel="0" collapsed="false">
      <c r="Q1216" s="1" t="s">
        <v>5144</v>
      </c>
      <c r="Y1216" s="1" t="s">
        <v>5145</v>
      </c>
      <c r="Z1216" s="1" t="s">
        <v>5146</v>
      </c>
      <c r="AA1216" s="1" t="s">
        <v>5147</v>
      </c>
    </row>
    <row r="1217" customFormat="false" ht="14" hidden="false" customHeight="false" outlineLevel="0" collapsed="false">
      <c r="Q1217" s="1" t="s">
        <v>5148</v>
      </c>
      <c r="Y1217" s="1" t="s">
        <v>5149</v>
      </c>
    </row>
    <row r="1218" customFormat="false" ht="14" hidden="false" customHeight="false" outlineLevel="0" collapsed="false">
      <c r="Q1218" s="1" t="s">
        <v>5150</v>
      </c>
      <c r="Y1218" s="1" t="s">
        <v>4898</v>
      </c>
    </row>
    <row r="1219" customFormat="false" ht="14" hidden="false" customHeight="false" outlineLevel="0" collapsed="false">
      <c r="Q1219" s="1" t="s">
        <v>5151</v>
      </c>
      <c r="Y1219" s="1" t="s">
        <v>5152</v>
      </c>
    </row>
    <row r="1220" customFormat="false" ht="14" hidden="false" customHeight="false" outlineLevel="0" collapsed="false">
      <c r="Q1220" s="1" t="s">
        <v>5153</v>
      </c>
      <c r="R1220" s="1" t="s">
        <v>1050</v>
      </c>
      <c r="S1220" s="1" t="s">
        <v>1051</v>
      </c>
      <c r="Y1220" s="1" t="s">
        <v>5154</v>
      </c>
    </row>
    <row r="1221" customFormat="false" ht="14" hidden="false" customHeight="false" outlineLevel="0" collapsed="false">
      <c r="Q1221" s="1" t="s">
        <v>5155</v>
      </c>
      <c r="Y1221" s="1" t="s">
        <v>5156</v>
      </c>
    </row>
    <row r="1222" customFormat="false" ht="14" hidden="false" customHeight="false" outlineLevel="0" collapsed="false">
      <c r="Q1222" s="1" t="s">
        <v>5157</v>
      </c>
      <c r="Y1222" s="1" t="s">
        <v>5158</v>
      </c>
    </row>
    <row r="1223" customFormat="false" ht="14" hidden="false" customHeight="false" outlineLevel="0" collapsed="false">
      <c r="Q1223" s="1" t="s">
        <v>5159</v>
      </c>
      <c r="Y1223" s="1" t="s">
        <v>4903</v>
      </c>
    </row>
    <row r="1224" customFormat="false" ht="14" hidden="false" customHeight="false" outlineLevel="0" collapsed="false">
      <c r="Q1224" s="1" t="s">
        <v>5160</v>
      </c>
      <c r="Y1224" s="1" t="s">
        <v>5161</v>
      </c>
      <c r="Z1224" s="1" t="s">
        <v>5162</v>
      </c>
      <c r="AA1224" s="1" t="s">
        <v>5163</v>
      </c>
    </row>
    <row r="1225" customFormat="false" ht="14" hidden="false" customHeight="false" outlineLevel="0" collapsed="false">
      <c r="Q1225" s="1" t="s">
        <v>5164</v>
      </c>
      <c r="R1225" s="1" t="s">
        <v>5165</v>
      </c>
      <c r="S1225" s="1" t="s">
        <v>5166</v>
      </c>
      <c r="Y1225" s="1" t="s">
        <v>5167</v>
      </c>
    </row>
    <row r="1226" customFormat="false" ht="14" hidden="false" customHeight="false" outlineLevel="0" collapsed="false">
      <c r="Q1226" s="1" t="s">
        <v>1562</v>
      </c>
      <c r="R1226" s="1" t="s">
        <v>85</v>
      </c>
      <c r="S1226" s="1" t="s">
        <v>86</v>
      </c>
      <c r="Y1226" s="1" t="s">
        <v>5168</v>
      </c>
    </row>
    <row r="1227" customFormat="false" ht="14" hidden="false" customHeight="false" outlineLevel="0" collapsed="false">
      <c r="Q1227" s="1" t="s">
        <v>951</v>
      </c>
      <c r="Y1227" s="1" t="s">
        <v>4908</v>
      </c>
    </row>
    <row r="1228" customFormat="false" ht="14" hidden="false" customHeight="false" outlineLevel="0" collapsed="false">
      <c r="Q1228" s="1" t="s">
        <v>5169</v>
      </c>
      <c r="Y1228" s="1" t="s">
        <v>4912</v>
      </c>
    </row>
    <row r="1229" customFormat="false" ht="14" hidden="false" customHeight="false" outlineLevel="0" collapsed="false">
      <c r="Q1229" s="1" t="s">
        <v>5170</v>
      </c>
      <c r="Y1229" s="1" t="s">
        <v>5171</v>
      </c>
    </row>
    <row r="1230" customFormat="false" ht="14" hidden="false" customHeight="false" outlineLevel="0" collapsed="false">
      <c r="Q1230" s="1" t="s">
        <v>5172</v>
      </c>
      <c r="Y1230" s="1" t="s">
        <v>4913</v>
      </c>
    </row>
    <row r="1231" customFormat="false" ht="14" hidden="false" customHeight="false" outlineLevel="0" collapsed="false">
      <c r="Q1231" s="1" t="s">
        <v>5173</v>
      </c>
      <c r="R1231" s="1" t="s">
        <v>2700</v>
      </c>
      <c r="S1231" s="1" t="s">
        <v>2701</v>
      </c>
      <c r="Y1231" s="1" t="s">
        <v>5174</v>
      </c>
    </row>
    <row r="1232" customFormat="false" ht="14" hidden="false" customHeight="false" outlineLevel="0" collapsed="false">
      <c r="Q1232" s="1" t="s">
        <v>5175</v>
      </c>
      <c r="Y1232" s="1" t="s">
        <v>4916</v>
      </c>
    </row>
    <row r="1233" customFormat="false" ht="14" hidden="false" customHeight="false" outlineLevel="0" collapsed="false">
      <c r="Q1233" s="1" t="s">
        <v>5176</v>
      </c>
      <c r="R1233" s="1" t="s">
        <v>485</v>
      </c>
      <c r="S1233" s="1" t="s">
        <v>486</v>
      </c>
      <c r="Y1233" s="1" t="s">
        <v>4917</v>
      </c>
    </row>
    <row r="1234" customFormat="false" ht="14" hidden="false" customHeight="false" outlineLevel="0" collapsed="false">
      <c r="Q1234" s="1" t="s">
        <v>5177</v>
      </c>
      <c r="Y1234" s="1" t="s">
        <v>4919</v>
      </c>
    </row>
    <row r="1235" customFormat="false" ht="14" hidden="false" customHeight="false" outlineLevel="0" collapsed="false">
      <c r="Q1235" s="1" t="s">
        <v>964</v>
      </c>
      <c r="Y1235" s="1" t="s">
        <v>5178</v>
      </c>
    </row>
    <row r="1236" customFormat="false" ht="14" hidden="false" customHeight="false" outlineLevel="0" collapsed="false">
      <c r="Q1236" s="1" t="s">
        <v>5179</v>
      </c>
      <c r="Y1236" s="1" t="s">
        <v>5180</v>
      </c>
      <c r="Z1236" s="1" t="s">
        <v>5095</v>
      </c>
      <c r="AA1236" s="1" t="s">
        <v>5096</v>
      </c>
    </row>
    <row r="1237" customFormat="false" ht="14" hidden="false" customHeight="false" outlineLevel="0" collapsed="false">
      <c r="Q1237" s="1" t="s">
        <v>5181</v>
      </c>
      <c r="Y1237" s="1" t="s">
        <v>283</v>
      </c>
    </row>
    <row r="1238" customFormat="false" ht="14" hidden="false" customHeight="false" outlineLevel="0" collapsed="false">
      <c r="Q1238" s="1" t="s">
        <v>5182</v>
      </c>
      <c r="R1238" s="1" t="s">
        <v>3366</v>
      </c>
      <c r="S1238" s="1" t="s">
        <v>3367</v>
      </c>
      <c r="Y1238" s="1" t="s">
        <v>4930</v>
      </c>
    </row>
    <row r="1239" customFormat="false" ht="14" hidden="false" customHeight="false" outlineLevel="0" collapsed="false">
      <c r="Q1239" s="1" t="s">
        <v>5183</v>
      </c>
      <c r="Y1239" s="1" t="s">
        <v>5184</v>
      </c>
    </row>
    <row r="1240" customFormat="false" ht="14" hidden="false" customHeight="false" outlineLevel="0" collapsed="false">
      <c r="Q1240" s="1" t="s">
        <v>4623</v>
      </c>
      <c r="Y1240" s="1" t="s">
        <v>5185</v>
      </c>
    </row>
    <row r="1241" customFormat="false" ht="14" hidden="false" customHeight="false" outlineLevel="0" collapsed="false">
      <c r="Q1241" s="1" t="s">
        <v>5186</v>
      </c>
      <c r="Y1241" s="1" t="s">
        <v>5187</v>
      </c>
    </row>
    <row r="1242" customFormat="false" ht="14" hidden="false" customHeight="false" outlineLevel="0" collapsed="false">
      <c r="Q1242" s="1" t="s">
        <v>331</v>
      </c>
      <c r="Y1242" s="1" t="s">
        <v>5188</v>
      </c>
    </row>
    <row r="1243" customFormat="false" ht="14" hidden="false" customHeight="false" outlineLevel="0" collapsed="false">
      <c r="Q1243" s="1" t="s">
        <v>5189</v>
      </c>
      <c r="Y1243" s="1" t="s">
        <v>4931</v>
      </c>
    </row>
    <row r="1244" customFormat="false" ht="14" hidden="false" customHeight="false" outlineLevel="0" collapsed="false">
      <c r="Q1244" s="1" t="s">
        <v>5190</v>
      </c>
      <c r="Y1244" s="1" t="s">
        <v>5191</v>
      </c>
    </row>
    <row r="1245" customFormat="false" ht="14" hidden="false" customHeight="false" outlineLevel="0" collapsed="false">
      <c r="Q1245" s="1" t="s">
        <v>5192</v>
      </c>
      <c r="Y1245" s="1" t="s">
        <v>5193</v>
      </c>
    </row>
    <row r="1246" customFormat="false" ht="14" hidden="false" customHeight="false" outlineLevel="0" collapsed="false">
      <c r="Q1246" s="1" t="s">
        <v>5194</v>
      </c>
      <c r="Y1246" s="1" t="s">
        <v>4934</v>
      </c>
    </row>
    <row r="1247" customFormat="false" ht="14" hidden="false" customHeight="false" outlineLevel="0" collapsed="false">
      <c r="Q1247" s="1" t="s">
        <v>5195</v>
      </c>
      <c r="R1247" s="1" t="s">
        <v>5196</v>
      </c>
      <c r="S1247" s="1" t="s">
        <v>5197</v>
      </c>
      <c r="Y1247" s="1" t="s">
        <v>4935</v>
      </c>
    </row>
    <row r="1248" customFormat="false" ht="14" hidden="false" customHeight="false" outlineLevel="0" collapsed="false">
      <c r="Q1248" s="1" t="s">
        <v>5198</v>
      </c>
      <c r="Y1248" s="1" t="s">
        <v>4936</v>
      </c>
    </row>
    <row r="1249" customFormat="false" ht="14" hidden="false" customHeight="false" outlineLevel="0" collapsed="false">
      <c r="Q1249" s="1" t="s">
        <v>5199</v>
      </c>
      <c r="Y1249" s="1" t="s">
        <v>4941</v>
      </c>
    </row>
    <row r="1250" customFormat="false" ht="14" hidden="false" customHeight="false" outlineLevel="0" collapsed="false">
      <c r="Q1250" s="1" t="s">
        <v>5200</v>
      </c>
      <c r="Y1250" s="1" t="s">
        <v>4944</v>
      </c>
    </row>
    <row r="1251" customFormat="false" ht="14" hidden="false" customHeight="false" outlineLevel="0" collapsed="false">
      <c r="Q1251" s="1" t="s">
        <v>5201</v>
      </c>
      <c r="Y1251" s="1" t="s">
        <v>5202</v>
      </c>
    </row>
    <row r="1252" customFormat="false" ht="14" hidden="false" customHeight="false" outlineLevel="0" collapsed="false">
      <c r="Q1252" s="1" t="s">
        <v>5203</v>
      </c>
      <c r="Y1252" s="1" t="s">
        <v>4952</v>
      </c>
    </row>
    <row r="1253" customFormat="false" ht="14" hidden="false" customHeight="false" outlineLevel="0" collapsed="false">
      <c r="Q1253" s="1" t="s">
        <v>5204</v>
      </c>
      <c r="R1253" s="1" t="s">
        <v>5205</v>
      </c>
      <c r="S1253" s="1" t="s">
        <v>5206</v>
      </c>
      <c r="Y1253" s="1" t="s">
        <v>5207</v>
      </c>
    </row>
    <row r="1254" customFormat="false" ht="14" hidden="false" customHeight="false" outlineLevel="0" collapsed="false">
      <c r="Q1254" s="1" t="s">
        <v>5208</v>
      </c>
      <c r="R1254" s="1" t="s">
        <v>3070</v>
      </c>
      <c r="S1254" s="1" t="s">
        <v>3071</v>
      </c>
      <c r="Y1254" s="1" t="s">
        <v>4955</v>
      </c>
      <c r="Z1254" s="1" t="s">
        <v>4956</v>
      </c>
      <c r="AA1254" s="1" t="s">
        <v>4957</v>
      </c>
    </row>
    <row r="1255" customFormat="false" ht="14" hidden="false" customHeight="false" outlineLevel="0" collapsed="false">
      <c r="Q1255" s="1" t="s">
        <v>5209</v>
      </c>
      <c r="R1255" s="1" t="s">
        <v>836</v>
      </c>
      <c r="S1255" s="1" t="s">
        <v>837</v>
      </c>
      <c r="Y1255" s="1" t="s">
        <v>5210</v>
      </c>
    </row>
    <row r="1256" customFormat="false" ht="14" hidden="false" customHeight="false" outlineLevel="0" collapsed="false">
      <c r="Q1256" s="1" t="s">
        <v>5211</v>
      </c>
      <c r="Y1256" s="1" t="s">
        <v>5212</v>
      </c>
    </row>
    <row r="1257" customFormat="false" ht="14" hidden="false" customHeight="false" outlineLevel="0" collapsed="false">
      <c r="Q1257" s="1" t="s">
        <v>5213</v>
      </c>
      <c r="Y1257" s="1" t="s">
        <v>4962</v>
      </c>
      <c r="Z1257" s="1" t="s">
        <v>1200</v>
      </c>
      <c r="AA1257" s="1" t="s">
        <v>1201</v>
      </c>
    </row>
    <row r="1258" customFormat="false" ht="14" hidden="false" customHeight="false" outlineLevel="0" collapsed="false">
      <c r="Q1258" s="1" t="s">
        <v>5214</v>
      </c>
      <c r="Y1258" s="1" t="s">
        <v>4966</v>
      </c>
    </row>
    <row r="1259" customFormat="false" ht="14" hidden="false" customHeight="false" outlineLevel="0" collapsed="false">
      <c r="Q1259" s="1" t="s">
        <v>5215</v>
      </c>
      <c r="Y1259" s="1" t="s">
        <v>5216</v>
      </c>
    </row>
    <row r="1260" customFormat="false" ht="14" hidden="false" customHeight="false" outlineLevel="0" collapsed="false">
      <c r="Q1260" s="1" t="s">
        <v>5217</v>
      </c>
      <c r="Y1260" s="1" t="s">
        <v>4974</v>
      </c>
    </row>
    <row r="1261" customFormat="false" ht="14" hidden="false" customHeight="false" outlineLevel="0" collapsed="false">
      <c r="Q1261" s="1" t="s">
        <v>5218</v>
      </c>
      <c r="Y1261" s="1" t="s">
        <v>4975</v>
      </c>
      <c r="Z1261" s="1" t="s">
        <v>4976</v>
      </c>
      <c r="AA1261" s="1" t="s">
        <v>4977</v>
      </c>
    </row>
    <row r="1262" customFormat="false" ht="14" hidden="false" customHeight="false" outlineLevel="0" collapsed="false">
      <c r="Q1262" s="1" t="s">
        <v>5219</v>
      </c>
      <c r="R1262" s="1" t="s">
        <v>5220</v>
      </c>
      <c r="S1262" s="1" t="s">
        <v>5221</v>
      </c>
      <c r="Y1262" s="1" t="s">
        <v>5222</v>
      </c>
      <c r="Z1262" s="1" t="s">
        <v>5223</v>
      </c>
      <c r="AA1262" s="1" t="s">
        <v>5224</v>
      </c>
    </row>
    <row r="1263" customFormat="false" ht="14" hidden="false" customHeight="false" outlineLevel="0" collapsed="false">
      <c r="Q1263" s="1" t="s">
        <v>5225</v>
      </c>
      <c r="Y1263" s="1" t="s">
        <v>5226</v>
      </c>
    </row>
    <row r="1264" customFormat="false" ht="14" hidden="false" customHeight="false" outlineLevel="0" collapsed="false">
      <c r="Q1264" s="1" t="s">
        <v>5227</v>
      </c>
      <c r="Y1264" s="1" t="s">
        <v>4983</v>
      </c>
    </row>
    <row r="1265" customFormat="false" ht="14" hidden="false" customHeight="false" outlineLevel="0" collapsed="false">
      <c r="Q1265" s="1" t="s">
        <v>5228</v>
      </c>
      <c r="Y1265" s="1" t="s">
        <v>5229</v>
      </c>
      <c r="Z1265" s="1" t="s">
        <v>5230</v>
      </c>
      <c r="AA1265" s="1" t="s">
        <v>5231</v>
      </c>
    </row>
    <row r="1266" customFormat="false" ht="14" hidden="false" customHeight="false" outlineLevel="0" collapsed="false">
      <c r="Q1266" s="1" t="s">
        <v>5232</v>
      </c>
      <c r="Y1266" s="1" t="s">
        <v>4987</v>
      </c>
    </row>
    <row r="1267" customFormat="false" ht="14" hidden="false" customHeight="false" outlineLevel="0" collapsed="false">
      <c r="Q1267" s="1" t="s">
        <v>5233</v>
      </c>
      <c r="R1267" s="1" t="s">
        <v>5234</v>
      </c>
      <c r="S1267" s="1" t="s">
        <v>5235</v>
      </c>
      <c r="Y1267" s="1" t="s">
        <v>5236</v>
      </c>
      <c r="Z1267" s="1" t="s">
        <v>5237</v>
      </c>
      <c r="AA1267" s="1" t="s">
        <v>5238</v>
      </c>
    </row>
    <row r="1268" customFormat="false" ht="14" hidden="false" customHeight="false" outlineLevel="0" collapsed="false">
      <c r="Q1268" s="1" t="s">
        <v>5239</v>
      </c>
      <c r="Y1268" s="1" t="s">
        <v>4990</v>
      </c>
    </row>
    <row r="1269" customFormat="false" ht="14" hidden="false" customHeight="false" outlineLevel="0" collapsed="false">
      <c r="Q1269" s="1" t="s">
        <v>5240</v>
      </c>
      <c r="R1269" s="1" t="s">
        <v>5241</v>
      </c>
      <c r="S1269" s="1" t="s">
        <v>5242</v>
      </c>
      <c r="Y1269" s="1" t="s">
        <v>4991</v>
      </c>
    </row>
    <row r="1270" customFormat="false" ht="14" hidden="false" customHeight="false" outlineLevel="0" collapsed="false">
      <c r="Q1270" s="1" t="s">
        <v>5243</v>
      </c>
      <c r="Y1270" s="1" t="s">
        <v>4992</v>
      </c>
      <c r="Z1270" s="1" t="s">
        <v>1415</v>
      </c>
      <c r="AA1270" s="1" t="s">
        <v>1416</v>
      </c>
    </row>
    <row r="1271" customFormat="false" ht="14" hidden="false" customHeight="false" outlineLevel="0" collapsed="false">
      <c r="Q1271" s="1" t="s">
        <v>5244</v>
      </c>
      <c r="Y1271" s="1" t="s">
        <v>5245</v>
      </c>
    </row>
    <row r="1272" customFormat="false" ht="14" hidden="false" customHeight="false" outlineLevel="0" collapsed="false">
      <c r="Q1272" s="1" t="s">
        <v>5246</v>
      </c>
      <c r="Y1272" s="1" t="s">
        <v>4994</v>
      </c>
      <c r="Z1272" s="1" t="s">
        <v>4995</v>
      </c>
      <c r="AA1272" s="1" t="s">
        <v>4996</v>
      </c>
    </row>
    <row r="1273" customFormat="false" ht="14" hidden="false" customHeight="false" outlineLevel="0" collapsed="false">
      <c r="Q1273" s="1" t="s">
        <v>994</v>
      </c>
      <c r="Y1273" s="1" t="s">
        <v>5247</v>
      </c>
      <c r="Z1273" s="1" t="s">
        <v>485</v>
      </c>
      <c r="AA1273" s="1" t="s">
        <v>486</v>
      </c>
    </row>
    <row r="1274" customFormat="false" ht="14" hidden="false" customHeight="false" outlineLevel="0" collapsed="false">
      <c r="Q1274" s="1" t="s">
        <v>5248</v>
      </c>
      <c r="Y1274" s="1" t="s">
        <v>5249</v>
      </c>
      <c r="Z1274" s="1" t="s">
        <v>1050</v>
      </c>
      <c r="AA1274" s="1" t="s">
        <v>1051</v>
      </c>
    </row>
    <row r="1275" customFormat="false" ht="14" hidden="false" customHeight="false" outlineLevel="0" collapsed="false">
      <c r="Q1275" s="1" t="s">
        <v>5250</v>
      </c>
      <c r="R1275" s="1" t="s">
        <v>5251</v>
      </c>
      <c r="S1275" s="1" t="s">
        <v>5252</v>
      </c>
      <c r="Y1275" s="1" t="s">
        <v>4999</v>
      </c>
    </row>
    <row r="1276" customFormat="false" ht="14" hidden="false" customHeight="false" outlineLevel="0" collapsed="false">
      <c r="Q1276" s="1" t="s">
        <v>5253</v>
      </c>
      <c r="Y1276" s="1" t="s">
        <v>5254</v>
      </c>
    </row>
    <row r="1277" customFormat="false" ht="14" hidden="false" customHeight="false" outlineLevel="0" collapsed="false">
      <c r="Q1277" s="1" t="s">
        <v>5255</v>
      </c>
      <c r="Y1277" s="1" t="s">
        <v>5003</v>
      </c>
    </row>
    <row r="1278" customFormat="false" ht="14" hidden="false" customHeight="false" outlineLevel="0" collapsed="false">
      <c r="Q1278" s="1" t="s">
        <v>5256</v>
      </c>
      <c r="Y1278" s="1" t="s">
        <v>5257</v>
      </c>
    </row>
    <row r="1279" customFormat="false" ht="14" hidden="false" customHeight="false" outlineLevel="0" collapsed="false">
      <c r="Q1279" s="1" t="s">
        <v>5258</v>
      </c>
      <c r="Y1279" s="1" t="s">
        <v>5259</v>
      </c>
    </row>
    <row r="1280" customFormat="false" ht="14" hidden="false" customHeight="false" outlineLevel="0" collapsed="false">
      <c r="Q1280" s="1" t="s">
        <v>5260</v>
      </c>
      <c r="Y1280" s="1" t="s">
        <v>871</v>
      </c>
    </row>
    <row r="1281" customFormat="false" ht="14" hidden="false" customHeight="false" outlineLevel="0" collapsed="false">
      <c r="Q1281" s="1" t="s">
        <v>5261</v>
      </c>
      <c r="Y1281" s="1" t="s">
        <v>5262</v>
      </c>
      <c r="Z1281" s="1" t="s">
        <v>671</v>
      </c>
      <c r="AA1281" s="1" t="s">
        <v>672</v>
      </c>
    </row>
    <row r="1282" customFormat="false" ht="14" hidden="false" customHeight="false" outlineLevel="0" collapsed="false">
      <c r="Q1282" s="1" t="s">
        <v>5263</v>
      </c>
      <c r="R1282" s="1" t="s">
        <v>5264</v>
      </c>
      <c r="S1282" s="1" t="s">
        <v>5265</v>
      </c>
      <c r="Y1282" s="1" t="s">
        <v>5266</v>
      </c>
    </row>
    <row r="1283" customFormat="false" ht="14" hidden="false" customHeight="false" outlineLevel="0" collapsed="false">
      <c r="Q1283" s="1" t="s">
        <v>5267</v>
      </c>
      <c r="Y1283" s="1" t="s">
        <v>5268</v>
      </c>
    </row>
    <row r="1284" customFormat="false" ht="14" hidden="false" customHeight="false" outlineLevel="0" collapsed="false">
      <c r="Q1284" s="1" t="s">
        <v>5269</v>
      </c>
      <c r="Y1284" s="1" t="s">
        <v>5010</v>
      </c>
    </row>
    <row r="1285" customFormat="false" ht="14" hidden="false" customHeight="false" outlineLevel="0" collapsed="false">
      <c r="Y1285" s="1" t="s">
        <v>5270</v>
      </c>
      <c r="Z1285" s="1" t="s">
        <v>56</v>
      </c>
      <c r="AA1285" s="1" t="s">
        <v>57</v>
      </c>
    </row>
    <row r="1286" customFormat="false" ht="14" hidden="false" customHeight="false" outlineLevel="0" collapsed="false">
      <c r="Y1286" s="1" t="s">
        <v>5012</v>
      </c>
      <c r="Z1286" s="1" t="s">
        <v>2746</v>
      </c>
      <c r="AA1286" s="1" t="s">
        <v>2747</v>
      </c>
    </row>
    <row r="1287" customFormat="false" ht="14" hidden="false" customHeight="false" outlineLevel="0" collapsed="false">
      <c r="Y1287" s="1" t="s">
        <v>5271</v>
      </c>
    </row>
    <row r="1288" customFormat="false" ht="14" hidden="false" customHeight="false" outlineLevel="0" collapsed="false">
      <c r="Y1288" s="1" t="s">
        <v>5013</v>
      </c>
    </row>
    <row r="1289" customFormat="false" ht="14" hidden="false" customHeight="false" outlineLevel="0" collapsed="false">
      <c r="Y1289" s="1" t="s">
        <v>5018</v>
      </c>
    </row>
    <row r="1290" customFormat="false" ht="14" hidden="false" customHeight="false" outlineLevel="0" collapsed="false">
      <c r="Y1290" s="1" t="s">
        <v>5272</v>
      </c>
    </row>
    <row r="1291" customFormat="false" ht="14" hidden="false" customHeight="false" outlineLevel="0" collapsed="false">
      <c r="Y1291" s="1" t="s">
        <v>5273</v>
      </c>
    </row>
    <row r="1292" customFormat="false" ht="14" hidden="false" customHeight="false" outlineLevel="0" collapsed="false">
      <c r="Y1292" s="1" t="s">
        <v>5030</v>
      </c>
    </row>
    <row r="1293" customFormat="false" ht="14" hidden="false" customHeight="false" outlineLevel="0" collapsed="false">
      <c r="Y1293" s="1" t="s">
        <v>5034</v>
      </c>
      <c r="Z1293" s="1" t="s">
        <v>460</v>
      </c>
      <c r="AA1293" s="1" t="s">
        <v>461</v>
      </c>
    </row>
    <row r="1294" customFormat="false" ht="14" hidden="false" customHeight="false" outlineLevel="0" collapsed="false">
      <c r="Y1294" s="1" t="s">
        <v>5274</v>
      </c>
    </row>
    <row r="1295" customFormat="false" ht="14" hidden="false" customHeight="false" outlineLevel="0" collapsed="false">
      <c r="Y1295" s="1" t="s">
        <v>5275</v>
      </c>
    </row>
    <row r="1296" customFormat="false" ht="14" hidden="false" customHeight="false" outlineLevel="0" collapsed="false">
      <c r="Y1296" s="1" t="s">
        <v>5276</v>
      </c>
    </row>
    <row r="1297" customFormat="false" ht="14" hidden="false" customHeight="false" outlineLevel="0" collapsed="false">
      <c r="Y1297" s="1" t="s">
        <v>5035</v>
      </c>
      <c r="Z1297" s="1" t="s">
        <v>709</v>
      </c>
      <c r="AA1297" s="1" t="s">
        <v>710</v>
      </c>
    </row>
    <row r="1298" customFormat="false" ht="14" hidden="false" customHeight="false" outlineLevel="0" collapsed="false">
      <c r="Y1298" s="1" t="s">
        <v>5277</v>
      </c>
      <c r="Z1298" s="1" t="s">
        <v>5278</v>
      </c>
      <c r="AA1298" s="1" t="s">
        <v>5279</v>
      </c>
    </row>
    <row r="1299" customFormat="false" ht="14" hidden="false" customHeight="false" outlineLevel="0" collapsed="false">
      <c r="Y1299" s="1" t="s">
        <v>5280</v>
      </c>
      <c r="Z1299" s="1" t="s">
        <v>1906</v>
      </c>
      <c r="AA1299" s="1" t="s">
        <v>1907</v>
      </c>
    </row>
    <row r="1300" customFormat="false" ht="14" hidden="false" customHeight="false" outlineLevel="0" collapsed="false">
      <c r="Y1300" s="1" t="s">
        <v>5039</v>
      </c>
    </row>
    <row r="1301" customFormat="false" ht="14" hidden="false" customHeight="false" outlineLevel="0" collapsed="false">
      <c r="Y1301" s="1" t="s">
        <v>5281</v>
      </c>
    </row>
    <row r="1302" customFormat="false" ht="14" hidden="false" customHeight="false" outlineLevel="0" collapsed="false">
      <c r="Y1302" s="1" t="s">
        <v>5282</v>
      </c>
    </row>
    <row r="1303" customFormat="false" ht="14" hidden="false" customHeight="false" outlineLevel="0" collapsed="false">
      <c r="Y1303" s="1" t="s">
        <v>5283</v>
      </c>
    </row>
    <row r="1304" customFormat="false" ht="14" hidden="false" customHeight="false" outlineLevel="0" collapsed="false">
      <c r="Y1304" s="1" t="s">
        <v>5048</v>
      </c>
      <c r="Z1304" s="1" t="s">
        <v>5049</v>
      </c>
      <c r="AA1304" s="1" t="s">
        <v>5050</v>
      </c>
    </row>
    <row r="1305" customFormat="false" ht="14" hidden="false" customHeight="false" outlineLevel="0" collapsed="false">
      <c r="Y1305" s="1" t="s">
        <v>5051</v>
      </c>
    </row>
    <row r="1306" customFormat="false" ht="14" hidden="false" customHeight="false" outlineLevel="0" collapsed="false">
      <c r="Y1306" s="1" t="s">
        <v>5284</v>
      </c>
    </row>
    <row r="1307" customFormat="false" ht="14" hidden="false" customHeight="false" outlineLevel="0" collapsed="false">
      <c r="Y1307" s="1" t="s">
        <v>5285</v>
      </c>
    </row>
    <row r="1308" customFormat="false" ht="14" hidden="false" customHeight="false" outlineLevel="0" collapsed="false">
      <c r="Y1308" s="1" t="s">
        <v>5054</v>
      </c>
      <c r="Z1308" s="1" t="s">
        <v>206</v>
      </c>
      <c r="AA1308" s="1" t="s">
        <v>207</v>
      </c>
    </row>
    <row r="1309" customFormat="false" ht="14" hidden="false" customHeight="false" outlineLevel="0" collapsed="false">
      <c r="Y1309" s="1" t="s">
        <v>5063</v>
      </c>
    </row>
    <row r="1310" customFormat="false" ht="14" hidden="false" customHeight="false" outlineLevel="0" collapsed="false">
      <c r="Y1310" s="1" t="s">
        <v>5064</v>
      </c>
    </row>
    <row r="1311" customFormat="false" ht="14" hidden="false" customHeight="false" outlineLevel="0" collapsed="false">
      <c r="Y1311" s="1" t="s">
        <v>5068</v>
      </c>
      <c r="Z1311" s="1" t="s">
        <v>5069</v>
      </c>
      <c r="AA1311" s="1" t="s">
        <v>5070</v>
      </c>
    </row>
    <row r="1312" customFormat="false" ht="14" hidden="false" customHeight="false" outlineLevel="0" collapsed="false">
      <c r="Y1312" s="1" t="s">
        <v>5071</v>
      </c>
      <c r="Z1312" s="1" t="s">
        <v>4018</v>
      </c>
      <c r="AA1312" s="1" t="s">
        <v>4019</v>
      </c>
    </row>
    <row r="1313" customFormat="false" ht="14" hidden="false" customHeight="false" outlineLevel="0" collapsed="false">
      <c r="Y1313" s="1" t="s">
        <v>5286</v>
      </c>
      <c r="Z1313" s="1" t="s">
        <v>95</v>
      </c>
      <c r="AA1313" s="1" t="s">
        <v>96</v>
      </c>
    </row>
    <row r="1314" customFormat="false" ht="14" hidden="false" customHeight="false" outlineLevel="0" collapsed="false">
      <c r="Y1314" s="1" t="s">
        <v>5072</v>
      </c>
    </row>
    <row r="1315" customFormat="false" ht="14" hidden="false" customHeight="false" outlineLevel="0" collapsed="false">
      <c r="Y1315" s="1" t="s">
        <v>5077</v>
      </c>
    </row>
    <row r="1316" customFormat="false" ht="14" hidden="false" customHeight="false" outlineLevel="0" collapsed="false">
      <c r="Y1316" s="1" t="s">
        <v>5079</v>
      </c>
    </row>
    <row r="1317" customFormat="false" ht="14" hidden="false" customHeight="false" outlineLevel="0" collapsed="false">
      <c r="Y1317" s="1" t="s">
        <v>5080</v>
      </c>
    </row>
    <row r="1318" customFormat="false" ht="14" hidden="false" customHeight="false" outlineLevel="0" collapsed="false">
      <c r="Y1318" s="1" t="s">
        <v>5082</v>
      </c>
    </row>
    <row r="1319" customFormat="false" ht="14" hidden="false" customHeight="false" outlineLevel="0" collapsed="false">
      <c r="Y1319" s="1" t="s">
        <v>5084</v>
      </c>
      <c r="Z1319" s="1" t="s">
        <v>5085</v>
      </c>
      <c r="AA1319" s="1" t="s">
        <v>5086</v>
      </c>
    </row>
    <row r="1320" customFormat="false" ht="14" hidden="false" customHeight="false" outlineLevel="0" collapsed="false">
      <c r="Y1320" s="1" t="s">
        <v>5287</v>
      </c>
      <c r="Z1320" s="1" t="s">
        <v>855</v>
      </c>
      <c r="AA1320" s="1" t="s">
        <v>856</v>
      </c>
    </row>
    <row r="1321" customFormat="false" ht="14" hidden="false" customHeight="false" outlineLevel="0" collapsed="false">
      <c r="Y1321" s="1" t="s">
        <v>5087</v>
      </c>
    </row>
    <row r="1322" customFormat="false" ht="14" hidden="false" customHeight="false" outlineLevel="0" collapsed="false">
      <c r="Y1322" s="1" t="s">
        <v>5092</v>
      </c>
    </row>
    <row r="1323" customFormat="false" ht="14" hidden="false" customHeight="false" outlineLevel="0" collapsed="false">
      <c r="Y1323" s="1" t="s">
        <v>5093</v>
      </c>
      <c r="Z1323" s="1" t="s">
        <v>85</v>
      </c>
      <c r="AA1323" s="1" t="s">
        <v>86</v>
      </c>
    </row>
    <row r="1324" customFormat="false" ht="14" hidden="false" customHeight="false" outlineLevel="0" collapsed="false">
      <c r="Y1324" s="1" t="s">
        <v>5097</v>
      </c>
    </row>
    <row r="1325" customFormat="false" ht="14" hidden="false" customHeight="false" outlineLevel="0" collapsed="false">
      <c r="Y1325" s="1" t="s">
        <v>5100</v>
      </c>
      <c r="Z1325" s="1" t="s">
        <v>5101</v>
      </c>
      <c r="AA1325" s="1" t="s">
        <v>5102</v>
      </c>
    </row>
    <row r="1326" customFormat="false" ht="14" hidden="false" customHeight="false" outlineLevel="0" collapsed="false">
      <c r="Y1326" s="1" t="s">
        <v>5105</v>
      </c>
    </row>
    <row r="1327" customFormat="false" ht="14" hidden="false" customHeight="false" outlineLevel="0" collapsed="false">
      <c r="Y1327" s="1" t="s">
        <v>5288</v>
      </c>
    </row>
    <row r="1328" customFormat="false" ht="14" hidden="false" customHeight="false" outlineLevel="0" collapsed="false">
      <c r="Y1328" s="1" t="s">
        <v>5106</v>
      </c>
    </row>
    <row r="1329" customFormat="false" ht="14" hidden="false" customHeight="false" outlineLevel="0" collapsed="false">
      <c r="Y1329" s="1" t="s">
        <v>5289</v>
      </c>
    </row>
    <row r="1330" customFormat="false" ht="14" hidden="false" customHeight="false" outlineLevel="0" collapsed="false">
      <c r="Y1330" s="1" t="s">
        <v>5290</v>
      </c>
    </row>
    <row r="1331" customFormat="false" ht="14" hidden="false" customHeight="false" outlineLevel="0" collapsed="false">
      <c r="Y1331" s="1" t="s">
        <v>5111</v>
      </c>
    </row>
    <row r="1332" customFormat="false" ht="14" hidden="false" customHeight="false" outlineLevel="0" collapsed="false">
      <c r="Y1332" s="1" t="s">
        <v>5116</v>
      </c>
    </row>
    <row r="1333" customFormat="false" ht="14" hidden="false" customHeight="false" outlineLevel="0" collapsed="false">
      <c r="Y1333" s="1" t="s">
        <v>5291</v>
      </c>
    </row>
    <row r="1334" customFormat="false" ht="14" hidden="false" customHeight="false" outlineLevel="0" collapsed="false">
      <c r="Y1334" s="1" t="s">
        <v>5120</v>
      </c>
    </row>
    <row r="1335" customFormat="false" ht="14" hidden="false" customHeight="false" outlineLevel="0" collapsed="false">
      <c r="Y1335" s="1" t="s">
        <v>5121</v>
      </c>
      <c r="Z1335" s="1" t="s">
        <v>2326</v>
      </c>
      <c r="AA1335" s="1" t="s">
        <v>2327</v>
      </c>
    </row>
    <row r="1336" customFormat="false" ht="14" hidden="false" customHeight="false" outlineLevel="0" collapsed="false">
      <c r="Y1336" s="1" t="s">
        <v>5292</v>
      </c>
      <c r="Z1336" s="1" t="s">
        <v>996</v>
      </c>
      <c r="AA1336" s="1" t="s">
        <v>997</v>
      </c>
    </row>
    <row r="1337" customFormat="false" ht="14" hidden="false" customHeight="false" outlineLevel="0" collapsed="false">
      <c r="Y1337" s="1" t="s">
        <v>5293</v>
      </c>
    </row>
    <row r="1338" customFormat="false" ht="14" hidden="false" customHeight="false" outlineLevel="0" collapsed="false">
      <c r="Y1338" s="1" t="s">
        <v>5294</v>
      </c>
      <c r="Z1338" s="1" t="s">
        <v>2506</v>
      </c>
      <c r="AA1338" s="1" t="s">
        <v>2507</v>
      </c>
    </row>
    <row r="1339" customFormat="false" ht="14" hidden="false" customHeight="false" outlineLevel="0" collapsed="false">
      <c r="Y1339" s="1" t="s">
        <v>5295</v>
      </c>
    </row>
    <row r="1340" customFormat="false" ht="14" hidden="false" customHeight="false" outlineLevel="0" collapsed="false">
      <c r="Y1340" s="1" t="s">
        <v>5296</v>
      </c>
    </row>
    <row r="1341" customFormat="false" ht="14" hidden="false" customHeight="false" outlineLevel="0" collapsed="false">
      <c r="Y1341" s="1" t="s">
        <v>5126</v>
      </c>
    </row>
    <row r="1342" customFormat="false" ht="14" hidden="false" customHeight="false" outlineLevel="0" collapsed="false">
      <c r="Y1342" s="1" t="s">
        <v>5297</v>
      </c>
    </row>
    <row r="1343" customFormat="false" ht="14" hidden="false" customHeight="false" outlineLevel="0" collapsed="false">
      <c r="Y1343" s="1" t="s">
        <v>5129</v>
      </c>
    </row>
    <row r="1344" customFormat="false" ht="14" hidden="false" customHeight="false" outlineLevel="0" collapsed="false">
      <c r="Y1344" s="1" t="s">
        <v>5131</v>
      </c>
    </row>
    <row r="1345" customFormat="false" ht="14" hidden="false" customHeight="false" outlineLevel="0" collapsed="false">
      <c r="Y1345" s="1" t="s">
        <v>5133</v>
      </c>
    </row>
    <row r="1346" customFormat="false" ht="14" hidden="false" customHeight="false" outlineLevel="0" collapsed="false">
      <c r="Y1346" s="1" t="s">
        <v>3263</v>
      </c>
    </row>
    <row r="1347" customFormat="false" ht="14" hidden="false" customHeight="false" outlineLevel="0" collapsed="false">
      <c r="Y1347" s="1" t="s">
        <v>5298</v>
      </c>
    </row>
    <row r="1348" customFormat="false" ht="14" hidden="false" customHeight="false" outlineLevel="0" collapsed="false">
      <c r="Y1348" s="1" t="s">
        <v>5143</v>
      </c>
    </row>
    <row r="1349" customFormat="false" ht="14" hidden="false" customHeight="false" outlineLevel="0" collapsed="false">
      <c r="Y1349" s="1" t="s">
        <v>5299</v>
      </c>
    </row>
    <row r="1350" customFormat="false" ht="14" hidden="false" customHeight="false" outlineLevel="0" collapsed="false">
      <c r="Y1350" s="1" t="s">
        <v>5144</v>
      </c>
    </row>
    <row r="1351" customFormat="false" ht="14" hidden="false" customHeight="false" outlineLevel="0" collapsed="false">
      <c r="Y1351" s="1" t="s">
        <v>5300</v>
      </c>
      <c r="Z1351" s="1" t="s">
        <v>5301</v>
      </c>
      <c r="AA1351" s="1" t="s">
        <v>5302</v>
      </c>
    </row>
    <row r="1352" customFormat="false" ht="14" hidden="false" customHeight="false" outlineLevel="0" collapsed="false">
      <c r="Y1352" s="1" t="s">
        <v>5303</v>
      </c>
    </row>
    <row r="1353" customFormat="false" ht="14" hidden="false" customHeight="false" outlineLevel="0" collapsed="false">
      <c r="Y1353" s="1" t="s">
        <v>5148</v>
      </c>
    </row>
    <row r="1354" customFormat="false" ht="14" hidden="false" customHeight="false" outlineLevel="0" collapsed="false">
      <c r="Y1354" s="1" t="s">
        <v>5150</v>
      </c>
    </row>
    <row r="1355" customFormat="false" ht="14" hidden="false" customHeight="false" outlineLevel="0" collapsed="false">
      <c r="Y1355" s="1" t="s">
        <v>5304</v>
      </c>
    </row>
    <row r="1356" customFormat="false" ht="14" hidden="false" customHeight="false" outlineLevel="0" collapsed="false">
      <c r="Y1356" s="1" t="s">
        <v>5153</v>
      </c>
      <c r="Z1356" s="1" t="s">
        <v>1050</v>
      </c>
      <c r="AA1356" s="1" t="s">
        <v>1051</v>
      </c>
    </row>
    <row r="1357" customFormat="false" ht="14" hidden="false" customHeight="false" outlineLevel="0" collapsed="false">
      <c r="Y1357" s="1" t="s">
        <v>5305</v>
      </c>
      <c r="Z1357" s="1" t="s">
        <v>5306</v>
      </c>
      <c r="AA1357" s="1" t="s">
        <v>5307</v>
      </c>
    </row>
    <row r="1358" customFormat="false" ht="14" hidden="false" customHeight="false" outlineLevel="0" collapsed="false">
      <c r="Y1358" s="1" t="s">
        <v>5308</v>
      </c>
    </row>
    <row r="1359" customFormat="false" ht="14" hidden="false" customHeight="false" outlineLevel="0" collapsed="false">
      <c r="Y1359" s="1" t="s">
        <v>5155</v>
      </c>
    </row>
    <row r="1360" customFormat="false" ht="14" hidden="false" customHeight="false" outlineLevel="0" collapsed="false">
      <c r="Y1360" s="1" t="s">
        <v>5309</v>
      </c>
      <c r="Z1360" s="1" t="s">
        <v>4858</v>
      </c>
      <c r="AA1360" s="1" t="s">
        <v>4859</v>
      </c>
    </row>
    <row r="1361" customFormat="false" ht="14" hidden="false" customHeight="false" outlineLevel="0" collapsed="false">
      <c r="Y1361" s="1" t="s">
        <v>5310</v>
      </c>
      <c r="Z1361" s="1" t="s">
        <v>5311</v>
      </c>
      <c r="AA1361" s="1" t="s">
        <v>5312</v>
      </c>
    </row>
    <row r="1362" customFormat="false" ht="14" hidden="false" customHeight="false" outlineLevel="0" collapsed="false">
      <c r="Y1362" s="1" t="s">
        <v>5313</v>
      </c>
      <c r="Z1362" s="1" t="s">
        <v>5314</v>
      </c>
      <c r="AA1362" s="1" t="s">
        <v>5315</v>
      </c>
    </row>
    <row r="1363" customFormat="false" ht="14" hidden="false" customHeight="false" outlineLevel="0" collapsed="false">
      <c r="Y1363" s="1" t="s">
        <v>5157</v>
      </c>
    </row>
    <row r="1364" customFormat="false" ht="14" hidden="false" customHeight="false" outlineLevel="0" collapsed="false">
      <c r="Y1364" s="1" t="s">
        <v>5316</v>
      </c>
      <c r="Z1364" s="1" t="s">
        <v>1047</v>
      </c>
      <c r="AA1364" s="1" t="s">
        <v>1048</v>
      </c>
    </row>
    <row r="1365" customFormat="false" ht="14" hidden="false" customHeight="false" outlineLevel="0" collapsed="false">
      <c r="Y1365" s="1" t="s">
        <v>5317</v>
      </c>
      <c r="Z1365" s="1" t="s">
        <v>5318</v>
      </c>
      <c r="AA1365" s="1" t="s">
        <v>5319</v>
      </c>
    </row>
    <row r="1366" customFormat="false" ht="14" hidden="false" customHeight="false" outlineLevel="0" collapsed="false">
      <c r="Y1366" s="1" t="s">
        <v>5320</v>
      </c>
    </row>
    <row r="1367" customFormat="false" ht="14" hidden="false" customHeight="false" outlineLevel="0" collapsed="false">
      <c r="Y1367" s="1" t="s">
        <v>5321</v>
      </c>
      <c r="Z1367" s="1" t="s">
        <v>5322</v>
      </c>
      <c r="AA1367" s="1" t="s">
        <v>5323</v>
      </c>
    </row>
    <row r="1368" customFormat="false" ht="14" hidden="false" customHeight="false" outlineLevel="0" collapsed="false">
      <c r="Y1368" s="1" t="s">
        <v>5324</v>
      </c>
      <c r="Z1368" s="1" t="s">
        <v>429</v>
      </c>
      <c r="AA1368" s="1" t="s">
        <v>430</v>
      </c>
    </row>
    <row r="1369" customFormat="false" ht="14" hidden="false" customHeight="false" outlineLevel="0" collapsed="false">
      <c r="Y1369" s="1" t="s">
        <v>5325</v>
      </c>
    </row>
    <row r="1370" customFormat="false" ht="14" hidden="false" customHeight="false" outlineLevel="0" collapsed="false">
      <c r="Y1370" s="1" t="s">
        <v>5326</v>
      </c>
    </row>
    <row r="1371" customFormat="false" ht="14" hidden="false" customHeight="false" outlineLevel="0" collapsed="false">
      <c r="Y1371" s="1" t="s">
        <v>951</v>
      </c>
    </row>
    <row r="1372" customFormat="false" ht="14" hidden="false" customHeight="false" outlineLevel="0" collapsed="false">
      <c r="Y1372" s="1" t="s">
        <v>319</v>
      </c>
    </row>
    <row r="1373" customFormat="false" ht="14" hidden="false" customHeight="false" outlineLevel="0" collapsed="false">
      <c r="Y1373" s="1" t="s">
        <v>5169</v>
      </c>
    </row>
    <row r="1374" customFormat="false" ht="14" hidden="false" customHeight="false" outlineLevel="0" collapsed="false">
      <c r="Y1374" s="1" t="s">
        <v>5327</v>
      </c>
      <c r="Z1374" s="1" t="s">
        <v>5328</v>
      </c>
      <c r="AA1374" s="1" t="s">
        <v>5329</v>
      </c>
    </row>
    <row r="1375" customFormat="false" ht="14" hidden="false" customHeight="false" outlineLevel="0" collapsed="false">
      <c r="Y1375" s="1" t="s">
        <v>5170</v>
      </c>
    </row>
    <row r="1376" customFormat="false" ht="14" hidden="false" customHeight="false" outlineLevel="0" collapsed="false">
      <c r="Y1376" s="1" t="s">
        <v>5172</v>
      </c>
    </row>
    <row r="1377" customFormat="false" ht="14" hidden="false" customHeight="false" outlineLevel="0" collapsed="false">
      <c r="Y1377" s="1" t="s">
        <v>5175</v>
      </c>
    </row>
    <row r="1378" customFormat="false" ht="14" hidden="false" customHeight="false" outlineLevel="0" collapsed="false">
      <c r="Y1378" s="1" t="s">
        <v>5330</v>
      </c>
    </row>
    <row r="1379" customFormat="false" ht="14" hidden="false" customHeight="false" outlineLevel="0" collapsed="false">
      <c r="Y1379" s="1" t="s">
        <v>964</v>
      </c>
    </row>
    <row r="1380" customFormat="false" ht="14" hidden="false" customHeight="false" outlineLevel="0" collapsed="false">
      <c r="Y1380" s="1" t="s">
        <v>5331</v>
      </c>
    </row>
    <row r="1381" customFormat="false" ht="14" hidden="false" customHeight="false" outlineLevel="0" collapsed="false">
      <c r="Y1381" s="1" t="s">
        <v>5179</v>
      </c>
    </row>
    <row r="1382" customFormat="false" ht="14" hidden="false" customHeight="false" outlineLevel="0" collapsed="false">
      <c r="Y1382" s="1" t="s">
        <v>5332</v>
      </c>
    </row>
    <row r="1383" customFormat="false" ht="14" hidden="false" customHeight="false" outlineLevel="0" collapsed="false">
      <c r="Y1383" s="1" t="s">
        <v>5182</v>
      </c>
      <c r="Z1383" s="1" t="s">
        <v>3366</v>
      </c>
      <c r="AA1383" s="1" t="s">
        <v>3367</v>
      </c>
    </row>
    <row r="1384" customFormat="false" ht="14" hidden="false" customHeight="false" outlineLevel="0" collapsed="false">
      <c r="Y1384" s="1" t="s">
        <v>5186</v>
      </c>
    </row>
    <row r="1385" customFormat="false" ht="14" hidden="false" customHeight="false" outlineLevel="0" collapsed="false">
      <c r="Y1385" s="1" t="s">
        <v>5333</v>
      </c>
    </row>
    <row r="1386" customFormat="false" ht="14" hidden="false" customHeight="false" outlineLevel="0" collapsed="false">
      <c r="Y1386" s="1" t="s">
        <v>5334</v>
      </c>
    </row>
    <row r="1387" customFormat="false" ht="14" hidden="false" customHeight="false" outlineLevel="0" collapsed="false">
      <c r="Y1387" s="1" t="s">
        <v>5189</v>
      </c>
    </row>
    <row r="1388" customFormat="false" ht="14" hidden="false" customHeight="false" outlineLevel="0" collapsed="false">
      <c r="Y1388" s="1" t="s">
        <v>5335</v>
      </c>
    </row>
    <row r="1389" customFormat="false" ht="14" hidden="false" customHeight="false" outlineLevel="0" collapsed="false">
      <c r="Y1389" s="1" t="s">
        <v>5194</v>
      </c>
    </row>
    <row r="1390" customFormat="false" ht="14" hidden="false" customHeight="false" outlineLevel="0" collapsed="false">
      <c r="Y1390" s="1" t="s">
        <v>5195</v>
      </c>
      <c r="Z1390" s="1" t="s">
        <v>5196</v>
      </c>
      <c r="AA1390" s="1" t="s">
        <v>5197</v>
      </c>
    </row>
    <row r="1391" customFormat="false" ht="14" hidden="false" customHeight="false" outlineLevel="0" collapsed="false">
      <c r="Y1391" s="1" t="s">
        <v>5198</v>
      </c>
    </row>
    <row r="1392" customFormat="false" ht="14" hidden="false" customHeight="false" outlineLevel="0" collapsed="false">
      <c r="Y1392" s="1" t="s">
        <v>5199</v>
      </c>
    </row>
    <row r="1393" customFormat="false" ht="14" hidden="false" customHeight="false" outlineLevel="0" collapsed="false">
      <c r="Y1393" s="1" t="s">
        <v>5336</v>
      </c>
    </row>
    <row r="1394" customFormat="false" ht="14" hidden="false" customHeight="false" outlineLevel="0" collapsed="false">
      <c r="Y1394" s="1" t="s">
        <v>5337</v>
      </c>
    </row>
    <row r="1395" customFormat="false" ht="14" hidden="false" customHeight="false" outlineLevel="0" collapsed="false">
      <c r="Y1395" s="1" t="s">
        <v>5338</v>
      </c>
      <c r="Z1395" s="1" t="s">
        <v>544</v>
      </c>
      <c r="AA1395" s="1" t="s">
        <v>545</v>
      </c>
    </row>
    <row r="1396" customFormat="false" ht="14" hidden="false" customHeight="false" outlineLevel="0" collapsed="false">
      <c r="Y1396" s="1" t="s">
        <v>5339</v>
      </c>
    </row>
    <row r="1397" customFormat="false" ht="14" hidden="false" customHeight="false" outlineLevel="0" collapsed="false">
      <c r="Y1397" s="1" t="s">
        <v>5200</v>
      </c>
    </row>
    <row r="1398" customFormat="false" ht="14" hidden="false" customHeight="false" outlineLevel="0" collapsed="false">
      <c r="Y1398" s="1" t="s">
        <v>5201</v>
      </c>
    </row>
    <row r="1399" customFormat="false" ht="14" hidden="false" customHeight="false" outlineLevel="0" collapsed="false">
      <c r="Y1399" s="1" t="s">
        <v>5203</v>
      </c>
    </row>
    <row r="1400" customFormat="false" ht="14" hidden="false" customHeight="false" outlineLevel="0" collapsed="false">
      <c r="Y1400" s="1" t="s">
        <v>5340</v>
      </c>
      <c r="Z1400" s="1" t="s">
        <v>5341</v>
      </c>
      <c r="AA1400" s="1" t="s">
        <v>5342</v>
      </c>
    </row>
    <row r="1401" customFormat="false" ht="14" hidden="false" customHeight="false" outlineLevel="0" collapsed="false">
      <c r="Y1401" s="1" t="s">
        <v>5209</v>
      </c>
      <c r="Z1401" s="1" t="s">
        <v>836</v>
      </c>
      <c r="AA1401" s="1" t="s">
        <v>837</v>
      </c>
    </row>
    <row r="1402" customFormat="false" ht="14" hidden="false" customHeight="false" outlineLevel="0" collapsed="false">
      <c r="Y1402" s="1" t="s">
        <v>5213</v>
      </c>
      <c r="Z1402" s="1" t="s">
        <v>889</v>
      </c>
      <c r="AA1402" s="1" t="s">
        <v>890</v>
      </c>
    </row>
    <row r="1403" customFormat="false" ht="14" hidden="false" customHeight="false" outlineLevel="0" collapsed="false">
      <c r="Y1403" s="1" t="s">
        <v>5214</v>
      </c>
    </row>
    <row r="1404" customFormat="false" ht="14" hidden="false" customHeight="false" outlineLevel="0" collapsed="false">
      <c r="Y1404" s="1" t="s">
        <v>5343</v>
      </c>
    </row>
    <row r="1405" customFormat="false" ht="14" hidden="false" customHeight="false" outlineLevel="0" collapsed="false">
      <c r="Y1405" s="1" t="s">
        <v>5215</v>
      </c>
    </row>
    <row r="1406" customFormat="false" ht="14" hidden="false" customHeight="false" outlineLevel="0" collapsed="false">
      <c r="Y1406" s="1" t="s">
        <v>5344</v>
      </c>
    </row>
    <row r="1407" customFormat="false" ht="14" hidden="false" customHeight="false" outlineLevel="0" collapsed="false">
      <c r="Y1407" s="1" t="s">
        <v>5218</v>
      </c>
    </row>
    <row r="1408" customFormat="false" ht="14" hidden="false" customHeight="false" outlineLevel="0" collapsed="false">
      <c r="Y1408" s="1" t="s">
        <v>5219</v>
      </c>
      <c r="Z1408" s="1" t="s">
        <v>5220</v>
      </c>
      <c r="AA1408" s="1" t="s">
        <v>5221</v>
      </c>
    </row>
    <row r="1409" customFormat="false" ht="14" hidden="false" customHeight="false" outlineLevel="0" collapsed="false">
      <c r="Y1409" s="1" t="s">
        <v>5225</v>
      </c>
    </row>
    <row r="1410" customFormat="false" ht="14" hidden="false" customHeight="false" outlineLevel="0" collapsed="false">
      <c r="Y1410" s="1" t="s">
        <v>5345</v>
      </c>
    </row>
    <row r="1411" customFormat="false" ht="14" hidden="false" customHeight="false" outlineLevel="0" collapsed="false">
      <c r="Y1411" s="1" t="s">
        <v>5346</v>
      </c>
    </row>
    <row r="1412" customFormat="false" ht="14" hidden="false" customHeight="false" outlineLevel="0" collapsed="false">
      <c r="Y1412" s="1" t="s">
        <v>5227</v>
      </c>
    </row>
    <row r="1413" customFormat="false" ht="14" hidden="false" customHeight="false" outlineLevel="0" collapsed="false">
      <c r="Y1413" s="1" t="s">
        <v>5347</v>
      </c>
      <c r="Z1413" s="1" t="s">
        <v>2934</v>
      </c>
      <c r="AA1413" s="1" t="s">
        <v>2935</v>
      </c>
    </row>
    <row r="1414" customFormat="false" ht="14" hidden="false" customHeight="false" outlineLevel="0" collapsed="false">
      <c r="Y1414" s="1" t="s">
        <v>5232</v>
      </c>
    </row>
    <row r="1415" customFormat="false" ht="14" hidden="false" customHeight="false" outlineLevel="0" collapsed="false">
      <c r="Y1415" s="1" t="s">
        <v>5233</v>
      </c>
      <c r="Z1415" s="1" t="s">
        <v>5234</v>
      </c>
      <c r="AA1415" s="1" t="s">
        <v>5235</v>
      </c>
    </row>
    <row r="1416" customFormat="false" ht="14" hidden="false" customHeight="false" outlineLevel="0" collapsed="false">
      <c r="Y1416" s="1" t="s">
        <v>5240</v>
      </c>
      <c r="Z1416" s="1" t="s">
        <v>5241</v>
      </c>
      <c r="AA1416" s="1" t="s">
        <v>5242</v>
      </c>
    </row>
    <row r="1417" customFormat="false" ht="14" hidden="false" customHeight="false" outlineLevel="0" collapsed="false">
      <c r="Y1417" s="1" t="s">
        <v>5244</v>
      </c>
    </row>
    <row r="1418" customFormat="false" ht="14" hidden="false" customHeight="false" outlineLevel="0" collapsed="false">
      <c r="Y1418" s="1" t="s">
        <v>5348</v>
      </c>
    </row>
    <row r="1419" customFormat="false" ht="14" hidden="false" customHeight="false" outlineLevel="0" collapsed="false">
      <c r="Y1419" s="1" t="s">
        <v>5246</v>
      </c>
    </row>
    <row r="1420" customFormat="false" ht="14" hidden="false" customHeight="false" outlineLevel="0" collapsed="false">
      <c r="Y1420" s="1" t="s">
        <v>994</v>
      </c>
    </row>
    <row r="1421" customFormat="false" ht="14" hidden="false" customHeight="false" outlineLevel="0" collapsed="false">
      <c r="Y1421" s="1" t="s">
        <v>5349</v>
      </c>
    </row>
    <row r="1422" customFormat="false" ht="14" hidden="false" customHeight="false" outlineLevel="0" collapsed="false">
      <c r="Y1422" s="1" t="s">
        <v>5248</v>
      </c>
    </row>
    <row r="1423" customFormat="false" ht="14" hidden="false" customHeight="false" outlineLevel="0" collapsed="false">
      <c r="Y1423" s="1" t="s">
        <v>5350</v>
      </c>
    </row>
    <row r="1424" customFormat="false" ht="14" hidden="false" customHeight="false" outlineLevel="0" collapsed="false">
      <c r="Y1424" s="1" t="s">
        <v>5351</v>
      </c>
    </row>
    <row r="1425" customFormat="false" ht="14" hidden="false" customHeight="false" outlineLevel="0" collapsed="false">
      <c r="Y1425" s="1" t="s">
        <v>5352</v>
      </c>
    </row>
    <row r="1426" customFormat="false" ht="14" hidden="false" customHeight="false" outlineLevel="0" collapsed="false">
      <c r="Y1426" s="1" t="s">
        <v>5353</v>
      </c>
    </row>
    <row r="1427" customFormat="false" ht="14" hidden="false" customHeight="false" outlineLevel="0" collapsed="false">
      <c r="Y1427" s="1" t="s">
        <v>5253</v>
      </c>
    </row>
    <row r="1428" customFormat="false" ht="14" hidden="false" customHeight="false" outlineLevel="0" collapsed="false">
      <c r="Y1428" s="1" t="s">
        <v>5255</v>
      </c>
    </row>
    <row r="1429" customFormat="false" ht="14" hidden="false" customHeight="false" outlineLevel="0" collapsed="false">
      <c r="Y1429" s="1" t="s">
        <v>5354</v>
      </c>
    </row>
    <row r="1430" customFormat="false" ht="14" hidden="false" customHeight="false" outlineLevel="0" collapsed="false">
      <c r="Y1430" s="1" t="s">
        <v>5355</v>
      </c>
    </row>
    <row r="1431" customFormat="false" ht="14" hidden="false" customHeight="false" outlineLevel="0" collapsed="false">
      <c r="Y1431" s="1" t="s">
        <v>5356</v>
      </c>
    </row>
    <row r="1432" customFormat="false" ht="14" hidden="false" customHeight="false" outlineLevel="0" collapsed="false">
      <c r="Y1432" s="1" t="s">
        <v>5261</v>
      </c>
    </row>
    <row r="1433" customFormat="false" ht="14" hidden="false" customHeight="false" outlineLevel="0" collapsed="false">
      <c r="Y1433" s="1" t="s">
        <v>5357</v>
      </c>
    </row>
    <row r="1434" customFormat="false" ht="14" hidden="false" customHeight="false" outlineLevel="0" collapsed="false">
      <c r="Y1434" s="1" t="s">
        <v>5358</v>
      </c>
    </row>
    <row r="1435" customFormat="false" ht="14" hidden="false" customHeight="false" outlineLevel="0" collapsed="false">
      <c r="Y1435" s="1" t="s">
        <v>5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828125" defaultRowHeight="16" zeroHeight="false" outlineLevelRow="0" outlineLevelCol="0"/>
  <cols>
    <col collapsed="false" customWidth="true" hidden="false" outlineLevel="0" max="1" min="1" style="3" width="15.99"/>
    <col collapsed="false" customWidth="true" hidden="false" outlineLevel="0" max="2" min="2" style="3" width="15.33"/>
    <col collapsed="false" customWidth="true" hidden="false" outlineLevel="0" max="3" min="3" style="3" width="16.83"/>
    <col collapsed="false" customWidth="false" hidden="false" outlineLevel="0" max="4" min="4" style="3" width="10.83"/>
    <col collapsed="false" customWidth="true" hidden="false" outlineLevel="0" max="5" min="5" style="3" width="16.83"/>
    <col collapsed="false" customWidth="false" hidden="false" outlineLevel="0" max="6" min="6" style="3" width="10.83"/>
    <col collapsed="false" customWidth="true" hidden="false" outlineLevel="0" max="7" min="7" style="3" width="16.83"/>
    <col collapsed="false" customWidth="false" hidden="false" outlineLevel="0" max="8" min="8" style="3" width="10.83"/>
    <col collapsed="false" customWidth="true" hidden="false" outlineLevel="0" max="9" min="9" style="3" width="16.83"/>
    <col collapsed="false" customWidth="false" hidden="false" outlineLevel="0" max="257" min="10" style="3" width="10.83"/>
  </cols>
  <sheetData>
    <row r="1" customFormat="false" ht="16" hidden="false" customHeight="false" outlineLevel="0" collapsed="false">
      <c r="A1" s="4"/>
      <c r="B1" s="4" t="s">
        <v>5359</v>
      </c>
      <c r="C1" s="4"/>
      <c r="D1" s="4" t="s">
        <v>5360</v>
      </c>
      <c r="E1" s="4"/>
      <c r="F1" s="4" t="s">
        <v>5361</v>
      </c>
      <c r="G1" s="4"/>
      <c r="H1" s="4" t="s">
        <v>5362</v>
      </c>
      <c r="I1" s="4"/>
      <c r="J1" s="4"/>
    </row>
    <row r="2" customFormat="false" ht="16" hidden="false" customHeight="false" outlineLevel="0" collapsed="false">
      <c r="A2" s="4"/>
      <c r="B2" s="4" t="s">
        <v>5363</v>
      </c>
      <c r="C2" s="4" t="s">
        <v>5364</v>
      </c>
      <c r="D2" s="4" t="s">
        <v>5363</v>
      </c>
      <c r="E2" s="4" t="s">
        <v>5364</v>
      </c>
      <c r="F2" s="4" t="s">
        <v>5363</v>
      </c>
      <c r="G2" s="4" t="s">
        <v>5364</v>
      </c>
      <c r="H2" s="4" t="s">
        <v>5363</v>
      </c>
      <c r="I2" s="4" t="s">
        <v>5364</v>
      </c>
      <c r="J2" s="4"/>
    </row>
    <row r="3" customFormat="false" ht="16" hidden="false" customHeight="false" outlineLevel="0" collapsed="false">
      <c r="A3" s="4" t="s">
        <v>5365</v>
      </c>
      <c r="B3" s="4" t="n">
        <v>103</v>
      </c>
      <c r="C3" s="4" t="n">
        <v>198</v>
      </c>
      <c r="D3" s="4" t="n">
        <v>26</v>
      </c>
      <c r="E3" s="4" t="n">
        <v>46</v>
      </c>
      <c r="F3" s="4" t="n">
        <v>1283</v>
      </c>
      <c r="G3" s="4" t="n">
        <v>567</v>
      </c>
      <c r="H3" s="4" t="n">
        <v>1434</v>
      </c>
      <c r="I3" s="4" t="n">
        <v>988</v>
      </c>
      <c r="J3" s="4"/>
    </row>
    <row r="4" customFormat="false" ht="16" hidden="false" customHeight="false" outlineLevel="0" collapsed="false">
      <c r="A4" s="4" t="s">
        <v>5366</v>
      </c>
      <c r="B4" s="4" t="n">
        <v>39</v>
      </c>
      <c r="C4" s="4" t="n">
        <v>91</v>
      </c>
      <c r="D4" s="4" t="n">
        <v>9</v>
      </c>
      <c r="E4" s="4" t="n">
        <v>25</v>
      </c>
      <c r="F4" s="4" t="n">
        <v>421</v>
      </c>
      <c r="G4" s="4" t="n">
        <v>244</v>
      </c>
      <c r="H4" s="4" t="n">
        <v>487</v>
      </c>
      <c r="I4" s="4" t="n">
        <v>427</v>
      </c>
      <c r="J4" s="5" t="s">
        <v>5367</v>
      </c>
    </row>
    <row r="5" customFormat="false" ht="16" hidden="false" customHeight="false" outlineLevel="0" collapsed="false">
      <c r="A5" s="4" t="s">
        <v>5368</v>
      </c>
      <c r="B5" s="6" t="n">
        <f aca="false">B4*100/B3</f>
        <v>37.8640776699029</v>
      </c>
      <c r="C5" s="6" t="n">
        <f aca="false">C4*100/C3</f>
        <v>45.959595959596</v>
      </c>
      <c r="D5" s="6" t="n">
        <f aca="false">D4*100/D3</f>
        <v>34.6153846153846</v>
      </c>
      <c r="E5" s="6" t="n">
        <f aca="false">E4*100/E3</f>
        <v>54.3478260869565</v>
      </c>
      <c r="F5" s="6" t="n">
        <f aca="false">F4*100/F3</f>
        <v>32.8137178487919</v>
      </c>
      <c r="G5" s="6" t="n">
        <f aca="false">G4*100/G3</f>
        <v>43.0335097001764</v>
      </c>
      <c r="H5" s="6" t="n">
        <f aca="false">H4*100/H3</f>
        <v>33.9609483960948</v>
      </c>
      <c r="I5" s="6" t="n">
        <f aca="false">I4*100/I3</f>
        <v>43.2186234817814</v>
      </c>
      <c r="J5" s="7" t="n">
        <f aca="false">AVERAGE(B5:I5)</f>
        <v>40.7267104698356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9T10:32:18Z</dcterms:created>
  <dc:creator>Usuario de Microsoft Office</dc:creator>
  <dc:description/>
  <dc:language>en-US</dc:language>
  <cp:lastModifiedBy>Carlos Trujillo-Moya</cp:lastModifiedBy>
  <dcterms:modified xsi:type="dcterms:W3CDTF">2020-01-14T09:51:56Z</dcterms:modified>
  <cp:revision>0</cp:revision>
  <dc:subject/>
  <dc:title/>
</cp:coreProperties>
</file>